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ocuments\recherche\Etudiants et post-doc\Ludovic Mousseron\Redaction article\19_12_2025\"/>
    </mc:Choice>
  </mc:AlternateContent>
  <xr:revisionPtr revIDLastSave="0" documentId="13_ncr:1_{4D7F75D4-9934-40EF-9EAF-B389C59D6365}" xr6:coauthVersionLast="47" xr6:coauthVersionMax="47" xr10:uidLastSave="{00000000-0000-0000-0000-000000000000}"/>
  <bookViews>
    <workbookView xWindow="-108" yWindow="-108" windowWidth="23256" windowHeight="12456" activeTab="7" xr2:uid="{858259B4-69DC-4737-AA06-803FCCDDF202}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  <sheet name="S7" sheetId="7" r:id="rId7"/>
    <sheet name="S8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C53" i="2" l="1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</calcChain>
</file>

<file path=xl/sharedStrings.xml><?xml version="1.0" encoding="utf-8"?>
<sst xmlns="http://schemas.openxmlformats.org/spreadsheetml/2006/main" count="13979" uniqueCount="7159">
  <si>
    <t>log2FoldChange</t>
  </si>
  <si>
    <t>padj</t>
  </si>
  <si>
    <t>ensembl_gene_id</t>
  </si>
  <si>
    <t>hgnc_symbol</t>
  </si>
  <si>
    <t>description</t>
  </si>
  <si>
    <t>ENSG00000285816</t>
  </si>
  <si>
    <t>POLA2-CDC42EP2</t>
  </si>
  <si>
    <t>novel protein, POLA2-CDC42EP2 readthrough</t>
  </si>
  <si>
    <t>ENSG00000204362</t>
  </si>
  <si>
    <t>LINC02783</t>
  </si>
  <si>
    <t>ENSG00000230778</t>
  </si>
  <si>
    <t>ANKRD63</t>
  </si>
  <si>
    <t>ENSG00000100739</t>
  </si>
  <si>
    <t>BDKRB1</t>
  </si>
  <si>
    <t>ENSG00000095752</t>
  </si>
  <si>
    <t>IL11</t>
  </si>
  <si>
    <t>ENSG00000019186</t>
  </si>
  <si>
    <t>CYP24A1</t>
  </si>
  <si>
    <t>ENSG00000151006</t>
  </si>
  <si>
    <t>PRSS53</t>
  </si>
  <si>
    <t>ENSG00000169629</t>
  </si>
  <si>
    <t>RGPD8</t>
  </si>
  <si>
    <t>ENSG00000144583</t>
  </si>
  <si>
    <t>MARCHF4</t>
  </si>
  <si>
    <t>ENSG00000170961</t>
  </si>
  <si>
    <t>HAS2</t>
  </si>
  <si>
    <t>ENSG00000186847</t>
  </si>
  <si>
    <t>KRT14</t>
  </si>
  <si>
    <t>ENSG00000125968</t>
  </si>
  <si>
    <t>ID1</t>
  </si>
  <si>
    <t>ENSG00000128510</t>
  </si>
  <si>
    <t>CPA4</t>
  </si>
  <si>
    <t>ENSG00000249992</t>
  </si>
  <si>
    <t>TMEM158</t>
  </si>
  <si>
    <t>ENSG00000205683</t>
  </si>
  <si>
    <t>DPF3</t>
  </si>
  <si>
    <t>ENSG00000221866</t>
  </si>
  <si>
    <t>PLXNA4</t>
  </si>
  <si>
    <t>ENSG00000182578</t>
  </si>
  <si>
    <t>CSF1R</t>
  </si>
  <si>
    <t>ENSG00000154928</t>
  </si>
  <si>
    <t>EPHB1</t>
  </si>
  <si>
    <t>ENSG00000146350</t>
  </si>
  <si>
    <t>TBC1D32</t>
  </si>
  <si>
    <t>ENSG00000178038</t>
  </si>
  <si>
    <t>ALS2CL</t>
  </si>
  <si>
    <t>ENSG00000150551</t>
  </si>
  <si>
    <t>LYPD1</t>
  </si>
  <si>
    <t>ENSG00000144476</t>
  </si>
  <si>
    <t>ACKR3</t>
  </si>
  <si>
    <t>ENSG00000132639</t>
  </si>
  <si>
    <t>SNAP25</t>
  </si>
  <si>
    <t>ENSG00000176692</t>
  </si>
  <si>
    <t>FOXC2</t>
  </si>
  <si>
    <t>ENSG00000231721</t>
  </si>
  <si>
    <t>LINC-PINT</t>
  </si>
  <si>
    <t>ENSG00000076356</t>
  </si>
  <si>
    <t>PLXNA2</t>
  </si>
  <si>
    <t>ENSG00000106484</t>
  </si>
  <si>
    <t>MEST</t>
  </si>
  <si>
    <t>ENSG00000145358</t>
  </si>
  <si>
    <t>DDIT4L</t>
  </si>
  <si>
    <t>ENSG00000133055</t>
  </si>
  <si>
    <t>MYBPH</t>
  </si>
  <si>
    <t>ENSG00000257354</t>
  </si>
  <si>
    <t>MIRLET7IHG</t>
  </si>
  <si>
    <t>ENSG00000198959</t>
  </si>
  <si>
    <t>TGM2</t>
  </si>
  <si>
    <t>ENSG00000205336</t>
  </si>
  <si>
    <t>ADGRG1</t>
  </si>
  <si>
    <t>ENSG00000183876</t>
  </si>
  <si>
    <t>ARSI</t>
  </si>
  <si>
    <t>ENSG00000095383</t>
  </si>
  <si>
    <t>TBC1D2</t>
  </si>
  <si>
    <t>ENSG00000223749</t>
  </si>
  <si>
    <t>MIR503HG</t>
  </si>
  <si>
    <t>ENSG00000188064</t>
  </si>
  <si>
    <t>WNT7B</t>
  </si>
  <si>
    <t>ENSG00000166106</t>
  </si>
  <si>
    <t>ADAMTS15</t>
  </si>
  <si>
    <t>ENSG00000162545</t>
  </si>
  <si>
    <t>CAMK2N1</t>
  </si>
  <si>
    <t>ENSG00000122861</t>
  </si>
  <si>
    <t>PLAU</t>
  </si>
  <si>
    <t>ENSG00000176641</t>
  </si>
  <si>
    <t>RNF152</t>
  </si>
  <si>
    <t>ENSG00000092969</t>
  </si>
  <si>
    <t>TGFB2</t>
  </si>
  <si>
    <t>ENSG00000147465</t>
  </si>
  <si>
    <t>STAR</t>
  </si>
  <si>
    <t>ENSG00000122641</t>
  </si>
  <si>
    <t>INHBA</t>
  </si>
  <si>
    <t>ENSG00000117620</t>
  </si>
  <si>
    <t>SLC35A3</t>
  </si>
  <si>
    <t>ENSG00000249669</t>
  </si>
  <si>
    <t>CARMN</t>
  </si>
  <si>
    <t>ENSG00000167889</t>
  </si>
  <si>
    <t>MGAT5B</t>
  </si>
  <si>
    <t>ENSG00000106003</t>
  </si>
  <si>
    <t>LFNG</t>
  </si>
  <si>
    <t>ENSG00000127124</t>
  </si>
  <si>
    <t>HIVEP3</t>
  </si>
  <si>
    <t>ENSG00000171914</t>
  </si>
  <si>
    <t>TLN2</t>
  </si>
  <si>
    <t>ENSG00000270069</t>
  </si>
  <si>
    <t>MIR222HG</t>
  </si>
  <si>
    <t>ENSG00000102878</t>
  </si>
  <si>
    <t>HSF4</t>
  </si>
  <si>
    <t>ENSG00000118263</t>
  </si>
  <si>
    <t>KLF7</t>
  </si>
  <si>
    <t>ENSG00000175264</t>
  </si>
  <si>
    <t>CHST1</t>
  </si>
  <si>
    <t>ENSG00000143847</t>
  </si>
  <si>
    <t>PPFIA4</t>
  </si>
  <si>
    <t>ENSG00000159167</t>
  </si>
  <si>
    <t>STC1</t>
  </si>
  <si>
    <t>ENSG00000128567</t>
  </si>
  <si>
    <t>PODXL</t>
  </si>
  <si>
    <t>ENSG00000162407</t>
  </si>
  <si>
    <t>PLPP3</t>
  </si>
  <si>
    <t>ENSG00000264112</t>
  </si>
  <si>
    <t>Lnc-VEZF1-1</t>
  </si>
  <si>
    <t>novel transcript</t>
  </si>
  <si>
    <t>ENSG00000198768</t>
  </si>
  <si>
    <t>APCDD1L</t>
  </si>
  <si>
    <t>ENSG00000164949</t>
  </si>
  <si>
    <t>GEM</t>
  </si>
  <si>
    <t>ENSG00000122420</t>
  </si>
  <si>
    <t>PTGFR</t>
  </si>
  <si>
    <t>ENSG00000111057</t>
  </si>
  <si>
    <t>KRT18</t>
  </si>
  <si>
    <t>ENSG00000135473</t>
  </si>
  <si>
    <t>PAN2</t>
  </si>
  <si>
    <t>ENSG00000156113</t>
  </si>
  <si>
    <t>KCNMA1</t>
  </si>
  <si>
    <t>ENSG00000019549</t>
  </si>
  <si>
    <t>SNAI2</t>
  </si>
  <si>
    <t>ENSG00000183496</t>
  </si>
  <si>
    <t>MEX3B</t>
  </si>
  <si>
    <t>ENSG00000064651</t>
  </si>
  <si>
    <t>SLC12A2</t>
  </si>
  <si>
    <t>ENSG00000108639</t>
  </si>
  <si>
    <t>SYNGR2</t>
  </si>
  <si>
    <t>ENSG00000173918</t>
  </si>
  <si>
    <t>C1QTNF1</t>
  </si>
  <si>
    <t>ENSG00000137801</t>
  </si>
  <si>
    <t>THBS1</t>
  </si>
  <si>
    <t>ENSG00000179241</t>
  </si>
  <si>
    <t>LDLRAD3</t>
  </si>
  <si>
    <t>ENSG00000174804</t>
  </si>
  <si>
    <t>FZD4</t>
  </si>
  <si>
    <t>ENSG00000107036</t>
  </si>
  <si>
    <t>RIC1</t>
  </si>
  <si>
    <t>ENSG00000272405</t>
  </si>
  <si>
    <t>Lnc-NES-2</t>
  </si>
  <si>
    <t>novel transcript, antisense to BCAN</t>
  </si>
  <si>
    <t>ENSG00000109756</t>
  </si>
  <si>
    <t>RAPGEF2</t>
  </si>
  <si>
    <t>ENSG00000118596</t>
  </si>
  <si>
    <t>SLC16A7</t>
  </si>
  <si>
    <t>ENSG00000075213</t>
  </si>
  <si>
    <t>SEMA3A</t>
  </si>
  <si>
    <t>ENSG00000214944</t>
  </si>
  <si>
    <t>ARHGEF28</t>
  </si>
  <si>
    <t>ENSG00000152465</t>
  </si>
  <si>
    <t>NMT2</t>
  </si>
  <si>
    <t>ENSG00000138771</t>
  </si>
  <si>
    <t>SHROOM3</t>
  </si>
  <si>
    <t>ENSG00000188313</t>
  </si>
  <si>
    <t>PLSCR1</t>
  </si>
  <si>
    <t>ENSG00000134363</t>
  </si>
  <si>
    <t>FST</t>
  </si>
  <si>
    <t>ENSG00000198945</t>
  </si>
  <si>
    <t>L3MBTL3</t>
  </si>
  <si>
    <t>ENSG00000125266</t>
  </si>
  <si>
    <t>EFNB2</t>
  </si>
  <si>
    <t>ENSG00000112769</t>
  </si>
  <si>
    <t>LAMA4</t>
  </si>
  <si>
    <t>ENSG00000139163</t>
  </si>
  <si>
    <t>ETNK1</t>
  </si>
  <si>
    <t>ENSG00000178585</t>
  </si>
  <si>
    <t>CTNNBIP1</t>
  </si>
  <si>
    <t>ENSG00000139508</t>
  </si>
  <si>
    <t>SLC46A3</t>
  </si>
  <si>
    <t>ENSG00000116106</t>
  </si>
  <si>
    <t>EPHA4</t>
  </si>
  <si>
    <t>ENSG00000149090</t>
  </si>
  <si>
    <t>PAMR1</t>
  </si>
  <si>
    <t>ENSG00000165757</t>
  </si>
  <si>
    <t>JCAD</t>
  </si>
  <si>
    <t>ENSG00000173801</t>
  </si>
  <si>
    <t>JUP</t>
  </si>
  <si>
    <t>ENSG00000138735</t>
  </si>
  <si>
    <t>PDE5A</t>
  </si>
  <si>
    <t>ENSG00000168497</t>
  </si>
  <si>
    <t>CAVIN2</t>
  </si>
  <si>
    <t>ENSG00000107611</t>
  </si>
  <si>
    <t>CUBN</t>
  </si>
  <si>
    <t>ENSG00000165895</t>
  </si>
  <si>
    <t>ARHGAP42</t>
  </si>
  <si>
    <t>ENSG00000179431</t>
  </si>
  <si>
    <t>FJX1</t>
  </si>
  <si>
    <t>ENSG00000164050</t>
  </si>
  <si>
    <t>PLXNB1</t>
  </si>
  <si>
    <t>ENSG00000175130</t>
  </si>
  <si>
    <t>MARCKSL1</t>
  </si>
  <si>
    <t>ENSG00000076641</t>
  </si>
  <si>
    <t>PAG1</t>
  </si>
  <si>
    <t>ENSG00000064042</t>
  </si>
  <si>
    <t>LIMCH1</t>
  </si>
  <si>
    <t>ENSG00000135048</t>
  </si>
  <si>
    <t>CEMIP2</t>
  </si>
  <si>
    <t>ENSG00000261796</t>
  </si>
  <si>
    <t>ISY1-RAB43</t>
  </si>
  <si>
    <t>ENSG00000151150</t>
  </si>
  <si>
    <t>ANK3</t>
  </si>
  <si>
    <t>ENSG00000077157</t>
  </si>
  <si>
    <t>PPP1R12B</t>
  </si>
  <si>
    <t>ENSG00000178033</t>
  </si>
  <si>
    <t>CALHM5</t>
  </si>
  <si>
    <t>ENSG00000175832</t>
  </si>
  <si>
    <t>ETV4</t>
  </si>
  <si>
    <t>ENSG00000290923</t>
  </si>
  <si>
    <t>PGM5P2</t>
  </si>
  <si>
    <t>ENSG00000154642</t>
  </si>
  <si>
    <t>C21orf91</t>
  </si>
  <si>
    <t>ENSG00000150995</t>
  </si>
  <si>
    <t>ITPR1</t>
  </si>
  <si>
    <t>ENSG00000229953</t>
  </si>
  <si>
    <t>BCAN-AS2</t>
  </si>
  <si>
    <t>ENSG00000213160</t>
  </si>
  <si>
    <t>KLHL23</t>
  </si>
  <si>
    <t>ENSG00000139132</t>
  </si>
  <si>
    <t>FGD4</t>
  </si>
  <si>
    <t>ENSG00000137266</t>
  </si>
  <si>
    <t>SLC22A23</t>
  </si>
  <si>
    <t>ENSG00000140092</t>
  </si>
  <si>
    <t>FBLN5</t>
  </si>
  <si>
    <t>ENSG00000114423</t>
  </si>
  <si>
    <t>CBLB</t>
  </si>
  <si>
    <t>ENSG00000128512</t>
  </si>
  <si>
    <t>DOCK4</t>
  </si>
  <si>
    <t>ENSG00000175745</t>
  </si>
  <si>
    <t>NR2F1</t>
  </si>
  <si>
    <t>ENSG00000072422</t>
  </si>
  <si>
    <t>RHOBTB1</t>
  </si>
  <si>
    <t>ENSG00000117586</t>
  </si>
  <si>
    <t>TNFSF4</t>
  </si>
  <si>
    <t>ENSG00000120885</t>
  </si>
  <si>
    <t>CLU</t>
  </si>
  <si>
    <t>ENSG00000175471</t>
  </si>
  <si>
    <t>MCTP1</t>
  </si>
  <si>
    <t>ENSG00000074219</t>
  </si>
  <si>
    <t>TEAD2</t>
  </si>
  <si>
    <t>ENSG00000198873</t>
  </si>
  <si>
    <t>GRK5</t>
  </si>
  <si>
    <t>ENSG00000164418</t>
  </si>
  <si>
    <t>GRIK2</t>
  </si>
  <si>
    <t>ENSG00000196352</t>
  </si>
  <si>
    <t>CD55</t>
  </si>
  <si>
    <t>ENSG00000122550</t>
  </si>
  <si>
    <t>KLHL7</t>
  </si>
  <si>
    <t>ENSG00000100592</t>
  </si>
  <si>
    <t>DAAM1</t>
  </si>
  <si>
    <t>ENSG00000174136</t>
  </si>
  <si>
    <t>RGMB</t>
  </si>
  <si>
    <t>ENSG00000154736</t>
  </si>
  <si>
    <t>ADAMTS5</t>
  </si>
  <si>
    <t>ENSG00000170396</t>
  </si>
  <si>
    <t>ZNF804A</t>
  </si>
  <si>
    <t>ENSG00000164823</t>
  </si>
  <si>
    <t>OSGIN2</t>
  </si>
  <si>
    <t>ENSG00000139318</t>
  </si>
  <si>
    <t>DUSP6</t>
  </si>
  <si>
    <t>ENSG00000175183</t>
  </si>
  <si>
    <t>CSRP2</t>
  </si>
  <si>
    <t>ENSG00000172403</t>
  </si>
  <si>
    <t>SYNPO2</t>
  </si>
  <si>
    <t>ENSG00000233251</t>
  </si>
  <si>
    <t>Lnc-EFEMP1-3</t>
  </si>
  <si>
    <t>novel transcript, antisense to CCDC85A</t>
  </si>
  <si>
    <t>ENSG00000138190</t>
  </si>
  <si>
    <t>EXOC6</t>
  </si>
  <si>
    <t>ENSG00000213949</t>
  </si>
  <si>
    <t>ITGA1</t>
  </si>
  <si>
    <t>ENSG00000055813</t>
  </si>
  <si>
    <t>CCDC85A</t>
  </si>
  <si>
    <t>ENSG00000073910</t>
  </si>
  <si>
    <t>FRY</t>
  </si>
  <si>
    <t>ENSG00000137872</t>
  </si>
  <si>
    <t>SEMA6D</t>
  </si>
  <si>
    <t>ENSG00000125384</t>
  </si>
  <si>
    <t>PTGER2</t>
  </si>
  <si>
    <t>ENSG00000164251</t>
  </si>
  <si>
    <t>F2RL1</t>
  </si>
  <si>
    <t>ENSG00000162654</t>
  </si>
  <si>
    <t>GBP4</t>
  </si>
  <si>
    <t>ENSG00000124766</t>
  </si>
  <si>
    <t>SOX4</t>
  </si>
  <si>
    <t>ENSG00000145685</t>
  </si>
  <si>
    <t>LHFPL2</t>
  </si>
  <si>
    <t>ENSG00000120217</t>
  </si>
  <si>
    <t>CD274</t>
  </si>
  <si>
    <t>ENSG00000289720</t>
  </si>
  <si>
    <t>ITCH</t>
  </si>
  <si>
    <t>novel protein</t>
  </si>
  <si>
    <t>ENSG00000158528</t>
  </si>
  <si>
    <t>PPP1R9A</t>
  </si>
  <si>
    <t>ENSG00000182168</t>
  </si>
  <si>
    <t>UNC5C</t>
  </si>
  <si>
    <t>ENSG00000139209</t>
  </si>
  <si>
    <t>SLC38A4</t>
  </si>
  <si>
    <t>ENSG00000287516</t>
  </si>
  <si>
    <t>Lnc-KMO-1</t>
  </si>
  <si>
    <t>ENSG00000254726</t>
  </si>
  <si>
    <t>MEX3A</t>
  </si>
  <si>
    <t>ENSG00000162415</t>
  </si>
  <si>
    <t>ZSWIM5</t>
  </si>
  <si>
    <t>ENSG00000143494</t>
  </si>
  <si>
    <t>VASH2</t>
  </si>
  <si>
    <t>ENSG00000183770</t>
  </si>
  <si>
    <t>FOXL2</t>
  </si>
  <si>
    <t>ENSG00000246430</t>
  </si>
  <si>
    <t>LINC00968</t>
  </si>
  <si>
    <t>ENSG00000180875</t>
  </si>
  <si>
    <t>GREM2</t>
  </si>
  <si>
    <t>ENSG00000170989</t>
  </si>
  <si>
    <t>S1PR1</t>
  </si>
  <si>
    <t xml:space="preserve">long intergenic non-protein coding RNA 2783 </t>
  </si>
  <si>
    <t xml:space="preserve">ankyrin repeat domain 63 </t>
  </si>
  <si>
    <t xml:space="preserve">bradykinin receptor B1 </t>
  </si>
  <si>
    <t xml:space="preserve">interleukin 11 </t>
  </si>
  <si>
    <t xml:space="preserve">cytochrome P450 family 24 subfamily A member 1 </t>
  </si>
  <si>
    <t xml:space="preserve">serine protease 53 </t>
  </si>
  <si>
    <t xml:space="preserve">RANBP2 like and GRIP domain containing 8 </t>
  </si>
  <si>
    <t xml:space="preserve">membrane associated ring-CH-type finger 4 </t>
  </si>
  <si>
    <t xml:space="preserve">hyaluronan synthase 2 </t>
  </si>
  <si>
    <t xml:space="preserve">keratin 14 </t>
  </si>
  <si>
    <t xml:space="preserve">inhibitor of DNA binding 1 </t>
  </si>
  <si>
    <t xml:space="preserve">carboxypeptidase A4 </t>
  </si>
  <si>
    <t xml:space="preserve">transmembrane protein 158 </t>
  </si>
  <si>
    <t xml:space="preserve">double PHD fingers 3 </t>
  </si>
  <si>
    <t xml:space="preserve">plexin A4 </t>
  </si>
  <si>
    <t xml:space="preserve">colony stimulating factor 1 receptor </t>
  </si>
  <si>
    <t xml:space="preserve">EPH receptor B1 </t>
  </si>
  <si>
    <t xml:space="preserve">TBC1 domain family member 32 </t>
  </si>
  <si>
    <t xml:space="preserve">ALS2 C-terminal like </t>
  </si>
  <si>
    <t xml:space="preserve">LY6/PLAUR domain containing 1 </t>
  </si>
  <si>
    <t xml:space="preserve">atypical chemokine receptor 3 </t>
  </si>
  <si>
    <t xml:space="preserve">synaptosome associated protein 25 </t>
  </si>
  <si>
    <t xml:space="preserve">forkhead box C2 </t>
  </si>
  <si>
    <t xml:space="preserve">long intergenic non-protein coding RNA, p53 induced transcript </t>
  </si>
  <si>
    <t xml:space="preserve">plexin A2 </t>
  </si>
  <si>
    <t xml:space="preserve">mesoderm specific transcript </t>
  </si>
  <si>
    <t xml:space="preserve">DNA damage inducible transcript 4 like </t>
  </si>
  <si>
    <t xml:space="preserve">myosin binding protein H </t>
  </si>
  <si>
    <t xml:space="preserve">MIRLET7I host gene </t>
  </si>
  <si>
    <t xml:space="preserve">transglutaminase 2 </t>
  </si>
  <si>
    <t xml:space="preserve">adhesion G protein-coupled receptor G1 </t>
  </si>
  <si>
    <t xml:space="preserve">arylsulfatase family member I </t>
  </si>
  <si>
    <t xml:space="preserve">TBC1 domain family member 2 </t>
  </si>
  <si>
    <t xml:space="preserve">MIR503 host gene </t>
  </si>
  <si>
    <t xml:space="preserve">Wnt family member 7B </t>
  </si>
  <si>
    <t xml:space="preserve">ADAM metallopeptidase with thrombospondin type 1 motif 15 </t>
  </si>
  <si>
    <t xml:space="preserve">calcium/calmodulin dependent protein kinase II inhibitor 1 </t>
  </si>
  <si>
    <t xml:space="preserve">plasminogen activator, urokinase </t>
  </si>
  <si>
    <t xml:space="preserve">ring finger protein 152 </t>
  </si>
  <si>
    <t xml:space="preserve">transforming growth factor beta 2 </t>
  </si>
  <si>
    <t xml:space="preserve">steroidogenic acute regulatory protein </t>
  </si>
  <si>
    <t xml:space="preserve">inhibin subunit beta A </t>
  </si>
  <si>
    <t xml:space="preserve">solute carrier family 35 member A3 </t>
  </si>
  <si>
    <t xml:space="preserve">cardiac mesoderm enhancer-associated non-coding RNA </t>
  </si>
  <si>
    <t xml:space="preserve">alpha-1,6-mannosylglycoprotein 6-beta-N-acetylglucosaminyltransferase B </t>
  </si>
  <si>
    <t xml:space="preserve">LFNG O-fucosylpeptide 3-beta-N-acetylglucosaminyltransferase </t>
  </si>
  <si>
    <t xml:space="preserve">HIVEP zinc finger 3 </t>
  </si>
  <si>
    <t xml:space="preserve">talin 2 </t>
  </si>
  <si>
    <t xml:space="preserve">miR222/221 cluster host gene </t>
  </si>
  <si>
    <t xml:space="preserve">heat shock transcription factor 4 </t>
  </si>
  <si>
    <t xml:space="preserve">KLF transcription factor 7 </t>
  </si>
  <si>
    <t xml:space="preserve">carbohydrate sulfotransferase 1 </t>
  </si>
  <si>
    <t xml:space="preserve">PTPRF interacting protein alpha 4 </t>
  </si>
  <si>
    <t xml:space="preserve">stanniocalcin 1 </t>
  </si>
  <si>
    <t xml:space="preserve">podocalyxin like </t>
  </si>
  <si>
    <t xml:space="preserve">phospholipid phosphatase 3 </t>
  </si>
  <si>
    <t xml:space="preserve">APC down-regulated 1 like </t>
  </si>
  <si>
    <t xml:space="preserve">GTP binding protein overexpressed in skeletal muscle </t>
  </si>
  <si>
    <t xml:space="preserve">prostaglandin F receptor </t>
  </si>
  <si>
    <t xml:space="preserve">keratin 18 </t>
  </si>
  <si>
    <t xml:space="preserve">poly(A) specific ribonuclease subunit PAN2 </t>
  </si>
  <si>
    <t xml:space="preserve">potassium calcium-activated channel subfamily M alpha 1 </t>
  </si>
  <si>
    <t xml:space="preserve">snail family transcriptional repressor 2 </t>
  </si>
  <si>
    <t xml:space="preserve">mex-3 RNA binding family member B </t>
  </si>
  <si>
    <t xml:space="preserve">solute carrier family 12 member 2 </t>
  </si>
  <si>
    <t xml:space="preserve">synaptogyrin 2 </t>
  </si>
  <si>
    <t xml:space="preserve">C1q and TNF related 1 </t>
  </si>
  <si>
    <t xml:space="preserve">thrombospondin 1 </t>
  </si>
  <si>
    <t xml:space="preserve">low density lipoprotein receptor class A domain containing 3 </t>
  </si>
  <si>
    <t xml:space="preserve">frizzled class receptor 4 </t>
  </si>
  <si>
    <t xml:space="preserve">RIC1 homolog, RAB6A GEF complex partner 1 </t>
  </si>
  <si>
    <t xml:space="preserve">Rap guanine nucleotide exchange factor 2 </t>
  </si>
  <si>
    <t xml:space="preserve">solute carrier family 16 member 7 </t>
  </si>
  <si>
    <t xml:space="preserve">semaphorin 3A </t>
  </si>
  <si>
    <t xml:space="preserve">Rho guanine nucleotide exchange factor 28 </t>
  </si>
  <si>
    <t xml:space="preserve">N-myristoyltransferase 2 </t>
  </si>
  <si>
    <t xml:space="preserve">shroom family member 3 </t>
  </si>
  <si>
    <t xml:space="preserve">phospholipid scramblase 1 </t>
  </si>
  <si>
    <t xml:space="preserve">follistatin </t>
  </si>
  <si>
    <t xml:space="preserve">L3MBTL histone methyl-lysine binding protein 3 </t>
  </si>
  <si>
    <t xml:space="preserve">ephrin B2 </t>
  </si>
  <si>
    <t xml:space="preserve">laminin subunit alpha 4 </t>
  </si>
  <si>
    <t xml:space="preserve">ethanolamine kinase 1 </t>
  </si>
  <si>
    <t xml:space="preserve">catenin beta interacting protein 1 </t>
  </si>
  <si>
    <t xml:space="preserve">solute carrier family 46 member 3 </t>
  </si>
  <si>
    <t xml:space="preserve">EPH receptor A4 </t>
  </si>
  <si>
    <t xml:space="preserve">peptidase domain containing associated with muscle regeneration 1 </t>
  </si>
  <si>
    <t xml:space="preserve">junctional cadherin 5 associated </t>
  </si>
  <si>
    <t xml:space="preserve">junction plakoglobin </t>
  </si>
  <si>
    <t xml:space="preserve">phosphodiesterase 5A </t>
  </si>
  <si>
    <t xml:space="preserve">caveolae associated protein 2 </t>
  </si>
  <si>
    <t xml:space="preserve">cubilin </t>
  </si>
  <si>
    <t xml:space="preserve">Rho GTPase activating protein 42 </t>
  </si>
  <si>
    <t xml:space="preserve">four-jointed box kinase 1 </t>
  </si>
  <si>
    <t xml:space="preserve">plexin B1 </t>
  </si>
  <si>
    <t xml:space="preserve">MARCKS like 1 </t>
  </si>
  <si>
    <t xml:space="preserve">phosphoprotein membrane anchor with glycosphingolipid microdomains 1 </t>
  </si>
  <si>
    <t xml:space="preserve">LIM and calponin homology domains 1 </t>
  </si>
  <si>
    <t xml:space="preserve">cell migration inducing hyaluronidase 2 </t>
  </si>
  <si>
    <t xml:space="preserve">ISY1-RAB43 readthrough </t>
  </si>
  <si>
    <t xml:space="preserve">ankyrin 3 </t>
  </si>
  <si>
    <t xml:space="preserve">protein phosphatase 1 regulatory subunit 12B </t>
  </si>
  <si>
    <t xml:space="preserve">calcium homeostasis modulator family member 5 </t>
  </si>
  <si>
    <t xml:space="preserve">ETS variant transcription factor 4 </t>
  </si>
  <si>
    <t xml:space="preserve">phosphoglucomutase 5 pseudogene 2 </t>
  </si>
  <si>
    <t xml:space="preserve">chromosome 21 open reading frame 91 </t>
  </si>
  <si>
    <t xml:space="preserve">inositol 1,4,5-trisphosphate receptor type 1 </t>
  </si>
  <si>
    <t xml:space="preserve">BCAN antisense RNA 2 </t>
  </si>
  <si>
    <t xml:space="preserve">kelch like family member 23 </t>
  </si>
  <si>
    <t xml:space="preserve">FYVE, RhoGEF and PH domain containing 4 </t>
  </si>
  <si>
    <t xml:space="preserve">solute carrier family 22 member 23 </t>
  </si>
  <si>
    <t xml:space="preserve">fibulin 5 </t>
  </si>
  <si>
    <t xml:space="preserve">Cbl proto-oncogene B </t>
  </si>
  <si>
    <t xml:space="preserve">dedicator of cytokinesis 4 </t>
  </si>
  <si>
    <t xml:space="preserve">nuclear receptor subfamily 2 group F member 1 </t>
  </si>
  <si>
    <t xml:space="preserve">Rho related BTB domain containing 1 </t>
  </si>
  <si>
    <t xml:space="preserve">TNF superfamily member 4 </t>
  </si>
  <si>
    <t xml:space="preserve">clusterin </t>
  </si>
  <si>
    <t xml:space="preserve">multiple C2 and transmembrane domain containing 1 </t>
  </si>
  <si>
    <t xml:space="preserve">TEA domain transcription factor 2 </t>
  </si>
  <si>
    <t xml:space="preserve">G protein-coupled receptor kinase 5 </t>
  </si>
  <si>
    <t xml:space="preserve">glutamate ionotropic receptor kainate type subunit 2 </t>
  </si>
  <si>
    <t xml:space="preserve">CD55 molecule (Cromer blood group) </t>
  </si>
  <si>
    <t xml:space="preserve">kelch like family member 7 </t>
  </si>
  <si>
    <t xml:space="preserve">dishevelled associated activator of morphogenesis 1 </t>
  </si>
  <si>
    <t xml:space="preserve">repulsive guidance molecule BMP co-receptor b </t>
  </si>
  <si>
    <t xml:space="preserve">ADAM metallopeptidase with thrombospondin type 1 motif 5 </t>
  </si>
  <si>
    <t xml:space="preserve">zinc finger protein 804A </t>
  </si>
  <si>
    <t xml:space="preserve">oxidative stress induced growth inhibitor family member 2 </t>
  </si>
  <si>
    <t xml:space="preserve">dual specificity phosphatase 6 </t>
  </si>
  <si>
    <t xml:space="preserve">cysteine and glycine rich protein 2 </t>
  </si>
  <si>
    <t xml:space="preserve">synaptopodin 2 </t>
  </si>
  <si>
    <t xml:space="preserve">exocyst complex component 6 </t>
  </si>
  <si>
    <t xml:space="preserve">integrin subunit alpha 1 </t>
  </si>
  <si>
    <t xml:space="preserve">coiled-coil domain containing 85A </t>
  </si>
  <si>
    <t xml:space="preserve">FRY microtubule binding protein </t>
  </si>
  <si>
    <t xml:space="preserve">semaphorin 6D </t>
  </si>
  <si>
    <t xml:space="preserve">prostaglandin E receptor 2 </t>
  </si>
  <si>
    <t xml:space="preserve">F2R like trypsin receptor 1 </t>
  </si>
  <si>
    <t xml:space="preserve">guanylate binding protein 4 </t>
  </si>
  <si>
    <t xml:space="preserve">SRY-box transcription factor 4 </t>
  </si>
  <si>
    <t xml:space="preserve">LHFPL tetraspan subfamily member 2 </t>
  </si>
  <si>
    <t xml:space="preserve">CD274 molecule </t>
  </si>
  <si>
    <t xml:space="preserve">protein phosphatase 1 regulatory subunit 9A </t>
  </si>
  <si>
    <t xml:space="preserve">unc-5 netrin receptor C </t>
  </si>
  <si>
    <t xml:space="preserve">solute carrier family 38 member 4 </t>
  </si>
  <si>
    <t xml:space="preserve">mex-3 RNA binding family member A </t>
  </si>
  <si>
    <t xml:space="preserve">zinc finger SWIM-type containing 5 </t>
  </si>
  <si>
    <t xml:space="preserve">vasohibin 2 </t>
  </si>
  <si>
    <t xml:space="preserve">forkhead box L2 </t>
  </si>
  <si>
    <t xml:space="preserve">long intergenic non-protein coding RNA 968 </t>
  </si>
  <si>
    <t xml:space="preserve">gremlin 2, DAN family BMP antagonist </t>
  </si>
  <si>
    <t xml:space="preserve">sphingosine-1-phosphate receptor 1 </t>
  </si>
  <si>
    <t>Table S1: DE genes in  WT + Dox vs WT - Dox (RNAseq analysis) and GSEA</t>
  </si>
  <si>
    <t>GSEA</t>
  </si>
  <si>
    <t>Term</t>
  </si>
  <si>
    <t>Overlap</t>
  </si>
  <si>
    <t>P-value</t>
  </si>
  <si>
    <t>Adjusted P-value</t>
  </si>
  <si>
    <t>Genes</t>
  </si>
  <si>
    <t>Bioplanet 2019</t>
  </si>
  <si>
    <t>TGF-beta regulation of extracellular matrix</t>
  </si>
  <si>
    <t>21/565</t>
  </si>
  <si>
    <t>4.536310880359965E-9</t>
  </si>
  <si>
    <t>IL11;TGFB2;JUP;SEMA3A;LAMA4;STC1;ANK3;INHBA;LHFPL2;FBLN5;CSRP2;CYP24A1;GRK5;TNFSF4;S1PR1;SNAI2;HAS2;ACKR3;PDE5A;CD55;CPA4</t>
  </si>
  <si>
    <t>GO Biological Process 2025</t>
  </si>
  <si>
    <t>Positive Regulation of Cell Migration (GO:0030335)</t>
  </si>
  <si>
    <t>16/344</t>
  </si>
  <si>
    <t>1.636497215641081E-8</t>
  </si>
  <si>
    <t>EPHA4;CSF1R;FOXC2;TGFB2;FZD4;SEMA6D;SEMA3A;SYNPO2;THBS1;PLAU;PODXL;SNAI2;RAPGEF2;HAS2;F2RL1;PLPP3</t>
  </si>
  <si>
    <t>Regulation of Cell Migration (GO:0030334)</t>
  </si>
  <si>
    <t>18/479</t>
  </si>
  <si>
    <t>5.29444815031348E-8</t>
  </si>
  <si>
    <t>EPHA4;CSF1R;MCTP1;LIMCH1;FZD4;SEMA6D;SEMA3A;SYNPO2;STC1;THBS1;PLAU;PODXL;PLXNA2;SNAI2;HAS2;F2RL1;PLXNB1;PLXNA4</t>
  </si>
  <si>
    <t>FSH regulation of apoptosis</t>
  </si>
  <si>
    <t>12/263</t>
  </si>
  <si>
    <t>1.3390477093555467E-6</t>
  </si>
  <si>
    <t>KRT18;GRK5;STAR;FST;PTGER2;ITPR1;SLC16A7;CLU;PPFIA4;THBS1;GEM;CD55</t>
  </si>
  <si>
    <t>Positive Regulation of Cell Motility (GO:2000147)</t>
  </si>
  <si>
    <t>12/249</t>
  </si>
  <si>
    <t>7.530396681571616E-7</t>
  </si>
  <si>
    <t>EPHA4;CSF1R;PLAU;PODXL;FZD4;SEMA6D;SEMA3A;SYNPO2;SNAI2;HAS2;F2RL1;THBS1</t>
  </si>
  <si>
    <t>Other semaphorin interactions</t>
  </si>
  <si>
    <t>4/16</t>
  </si>
  <si>
    <t>6.4975673892606935E-6</t>
  </si>
  <si>
    <t>SEMA6D;ITGA1;PLXNA2;PLXNA4</t>
  </si>
  <si>
    <t>Axon guidance</t>
  </si>
  <si>
    <t>12/325</t>
  </si>
  <si>
    <t>1.1692695326151072E-5</t>
  </si>
  <si>
    <t>EFNB2;EPHA4;SEMA6D;SEMA3A;ITGA1;PLXNA2;UNC5C;PLXNB1;ANK3;RGMB;EPHB1;PLXNA4</t>
  </si>
  <si>
    <t>Semaphorin interactions</t>
  </si>
  <si>
    <t>6/66</t>
  </si>
  <si>
    <t>1.4074536298906513E-5</t>
  </si>
  <si>
    <t>SEMA6D;SEMA3A;ITGA1;PLXNA2;PLXNB1;PLXNA4</t>
  </si>
  <si>
    <t>KEGG 2021</t>
  </si>
  <si>
    <t>TGF-beta signaling pathway</t>
  </si>
  <si>
    <t>7/94</t>
  </si>
  <si>
    <t>1.0080779808096407E-5</t>
  </si>
  <si>
    <t>GREM2;TGFB2;FST;ID1;INHBA;RGMB;THBS1</t>
  </si>
  <si>
    <t>9/182</t>
  </si>
  <si>
    <t>1.5476604529550404E-5</t>
  </si>
  <si>
    <t>EFNB2;EPHA4;SEMA6D;SEMA3A;PLXNA2;UNC5C;PLXNB1;EPHB1;PLXNA4</t>
  </si>
  <si>
    <t>Reactome Pathways 2024</t>
  </si>
  <si>
    <t>Semaphorin Interactions</t>
  </si>
  <si>
    <t>6/64</t>
  </si>
  <si>
    <t>1.17668917685261E-5</t>
  </si>
  <si>
    <t>Other Semaphorin Interactions</t>
  </si>
  <si>
    <t>4/19</t>
  </si>
  <si>
    <t>1.3582675618780146E-5</t>
  </si>
  <si>
    <t>Neuron Projection Guidance (GO:0097485)</t>
  </si>
  <si>
    <t>8/132</t>
  </si>
  <si>
    <t>1.0694725744806971E-5</t>
  </si>
  <si>
    <t>EFNB2;EPHA4;KLF7;SEMA6D;SEMA3A;UNC5C;EPHB1;PLXNA4</t>
  </si>
  <si>
    <t>Regulation of GTPase Activity (GO:0043087)</t>
  </si>
  <si>
    <t>8/134</t>
  </si>
  <si>
    <t>1.19406750174911E-5</t>
  </si>
  <si>
    <t>EPHA4;FGD4;TBC1D2;RIC1;RAPGEF2;F2RL1;PLXNB1;TGM2</t>
  </si>
  <si>
    <t>Semaphorin-Plexin Signaling Pathway (GO:0071526)</t>
  </si>
  <si>
    <t>5/39</t>
  </si>
  <si>
    <t>1.3798749207177494E-5</t>
  </si>
  <si>
    <t>SEMA3A;SEMA6D;PLXNA2;PLXNB1;PLXNA4</t>
  </si>
  <si>
    <t>Axon Guidance (GO:0007411)</t>
  </si>
  <si>
    <t>8/152</t>
  </si>
  <si>
    <t>2.9768502457884344E-5</t>
  </si>
  <si>
    <t>Positive Regulation of GTPase Activity (GO:0043547)</t>
  </si>
  <si>
    <t>7/111</t>
  </si>
  <si>
    <t>2.9883691858956347E-5</t>
  </si>
  <si>
    <t>ARHGAP42;TBC1D2;RIC1;RAPGEF2;F2RL1;PLXNB1;TGM2</t>
  </si>
  <si>
    <t>Axonogenesis (GO:0007409)</t>
  </si>
  <si>
    <t>9/200</t>
  </si>
  <si>
    <t>3.2629340116090215E-5</t>
  </si>
  <si>
    <t>EFNB2;EPHA4;KLF7;SEMA6D;SEMA3A;UNC5C;ANK3;EPHB1;PLXNA4</t>
  </si>
  <si>
    <t>WikiPathways 2024</t>
  </si>
  <si>
    <t>Pluripotent Stem Cell Differentiation Pathway WP2848</t>
  </si>
  <si>
    <t>5/48</t>
  </si>
  <si>
    <t>3.873996340411402E-5</t>
  </si>
  <si>
    <t>CSF1R;IL11;WNT7B;FST;INHBA</t>
  </si>
  <si>
    <t>NRP1 Triggered Signaling In Pancreatic Cancer WP5144</t>
  </si>
  <si>
    <t>5/53</t>
  </si>
  <si>
    <t>6.288193165645935E-5</t>
  </si>
  <si>
    <t>TGFB2;SEMA3A;PLXNA2;SNAI2;PLXNA4</t>
  </si>
  <si>
    <t>Cellular Response to Prostaglandin Stimulus (GO:0071379)</t>
  </si>
  <si>
    <t>3/10</t>
  </si>
  <si>
    <t>5.6789733478324994E-5</t>
  </si>
  <si>
    <t>PTGFR;PTGER2;TNFSF4</t>
  </si>
  <si>
    <t>Sema3A-plexin repulsion signaling by inhibiting integrin adhesion</t>
  </si>
  <si>
    <t>3/14</t>
  </si>
  <si>
    <t>1.6827940889366884E-4</t>
  </si>
  <si>
    <t>SEMA3A;PLXNA2;PLXNA4</t>
  </si>
  <si>
    <t>Beta-1 integrin cell surface interactions</t>
  </si>
  <si>
    <t>5/66</t>
  </si>
  <si>
    <t>1.8022893774757954E-4</t>
  </si>
  <si>
    <t>PLAU;LAMA4;ITGA1;THBS1;TGM2</t>
  </si>
  <si>
    <t>Sema3A/PAK-dependent axon repulsion</t>
  </si>
  <si>
    <t>3/15</t>
  </si>
  <si>
    <t>2.0912370612730146E-4</t>
  </si>
  <si>
    <t>CRMPs in Sema3A signaling</t>
  </si>
  <si>
    <t>3/16</t>
  </si>
  <si>
    <t>2.558839342148572E-4</t>
  </si>
  <si>
    <t>Proteoglycans in cancer</t>
  </si>
  <si>
    <t>8/205</t>
  </si>
  <si>
    <t>2.402117148245768E-4</t>
  </si>
  <si>
    <t>TGFB2;PLAU;FZD4;WNT7B;ITPR1;ANK3;PPP1R12B;THBS1</t>
  </si>
  <si>
    <t>Regulation of Cell Adhesion Mediated by Integrin (GO:0033628)</t>
  </si>
  <si>
    <t>4/33</t>
  </si>
  <si>
    <t>1.3149413106218794E-4</t>
  </si>
  <si>
    <t>FOXC2;TGFB2;PLAU;SNAI2</t>
  </si>
  <si>
    <t>Positive Regulation of Hydrolase Activity (GO:0051345)</t>
  </si>
  <si>
    <t>6/98</t>
  </si>
  <si>
    <t>1.3231091453366618E-4</t>
  </si>
  <si>
    <t>TBC1D2;RIC1;RAPGEF2;F2RL1;PLXNB1;TGM2</t>
  </si>
  <si>
    <t>Motor Neuron Axon Guidance (GO:0008045)</t>
  </si>
  <si>
    <t>3/13</t>
  </si>
  <si>
    <t>1.329946535168537E-4</t>
  </si>
  <si>
    <t>EPHA4;SEMA3A;PLXNA4</t>
  </si>
  <si>
    <t>Regulation of Cell Population Proliferation (GO:0042127)</t>
  </si>
  <si>
    <t>17/769</t>
  </si>
  <si>
    <t>1.3778530285630058E-4</t>
  </si>
  <si>
    <t>EPHA4;CSF1R;PTGFR;IL11;TGFB2;JUP;ITGA1;INHBA;CLU;THBS1;EFNB2;ADGRG1;GRK5;TNFSF4;RAPGEF2;HAS2;SOX4</t>
  </si>
  <si>
    <t>Signal Transduction</t>
  </si>
  <si>
    <t>38/2613</t>
  </si>
  <si>
    <t>1.3551554992788926E-4</t>
  </si>
  <si>
    <t>PTGFR;CD274;DOCK4;ARHGEF28;LAMA4;PTGER2;ITPR1;THBS1;RHOBTB1;LFNG;FGD4;ARHGAP42;GRK5;S1PR1;BDKRB1;SOX4;PAG1;CD55;TGFB2;JUP;FZD4;FST;WNT7B;CTNNBIP1;INHBA;ETV4;DUSP6;GREM2;ITCH;DAAM1;ID1;SNAI2;RAPGEF2;ACKR3;F2RL1;PLXNB1;PDE5A;PPP1R12B</t>
  </si>
  <si>
    <t>SEMA3A-Plexin Repulsion Signaling by Inhibiting Integrin Adhesion</t>
  </si>
  <si>
    <t>cGMP Effects</t>
  </si>
  <si>
    <t>KCNMA1;ITPR1;PDE5A</t>
  </si>
  <si>
    <t>CRMPs in Sema3A Signaling</t>
  </si>
  <si>
    <t>Sema3A PAK Dependent Axon Repulsion</t>
  </si>
  <si>
    <t>Small ligand GPCRs</t>
  </si>
  <si>
    <t>3/19</t>
  </si>
  <si>
    <t>4.3508420936322557E-4</t>
  </si>
  <si>
    <t>PTGFR;PTGER2;S1PR1</t>
  </si>
  <si>
    <t>Negative Regulation of Cell Adhesion (GO:0007162)</t>
  </si>
  <si>
    <t>5/67</t>
  </si>
  <si>
    <t>1.9352505097475448E-4</t>
  </si>
  <si>
    <t>EPHA4;PODXL;FZD4;SNAI2;PLXNB1</t>
  </si>
  <si>
    <t>Glucocorticoid Receptor Pathway WP2880</t>
  </si>
  <si>
    <t>5/70</t>
  </si>
  <si>
    <t>2.37930799898597E-4</t>
  </si>
  <si>
    <t>IL11;FGD4;CAVIN2;SNAI2;ACKR3</t>
  </si>
  <si>
    <t>Epithelial To Mesenchymal Transition In Colorectal Cancer WP4239</t>
  </si>
  <si>
    <t>7/160</t>
  </si>
  <si>
    <t>2.967012812577886E-4</t>
  </si>
  <si>
    <t>FOXC2;TGFB2;JUP;FZD4;WNT7B;ID1;SNAI2</t>
  </si>
  <si>
    <t>Axon Guidance</t>
  </si>
  <si>
    <t>13/541</t>
  </si>
  <si>
    <t>3.972772809164418E-4</t>
  </si>
  <si>
    <t>EPHA4;SEMA6D;ARHGEF28;SEMA3A;ITGA1;UNC5C;ANK3;RGMB;EFNB2;PLXNA2;PLXNB1;EPHB1;PLXNA4</t>
  </si>
  <si>
    <t>Neuron Projection Development (GO:0031175)</t>
  </si>
  <si>
    <t>8/206</t>
  </si>
  <si>
    <t>2.4825629651998183E-4</t>
  </si>
  <si>
    <t>EPHA4;VASH2;RAPGEF2;PLXNB1;FRY;PPP1R9A;PPP1R12B;EPHB1</t>
  </si>
  <si>
    <t>TGF-beta regulation of skeletal system development</t>
  </si>
  <si>
    <t>5/85</t>
  </si>
  <si>
    <t>5.860950616016539E-4</t>
  </si>
  <si>
    <t>TGFB2;FST;ID1;INHBA;THBS1</t>
  </si>
  <si>
    <t>Small Ligand GPCRs WP247</t>
  </si>
  <si>
    <t>TNF-alpha effects on cytokine activity, cell motility, and apoptosis</t>
  </si>
  <si>
    <t>6/135</t>
  </si>
  <si>
    <t>7.422659371053489E-4</t>
  </si>
  <si>
    <t>LFNG;KLF7;TGFB2;ITPR1;ACKR3;INHBA</t>
  </si>
  <si>
    <t>Positive Regulation of Cell Adhesion Mediated by Integrin (GO:0033630)</t>
  </si>
  <si>
    <t>3/17</t>
  </si>
  <si>
    <t>3.0890709625441164E-4</t>
  </si>
  <si>
    <t>FOXC2;TGFB2;PODXL</t>
  </si>
  <si>
    <t>Developmental Biology</t>
  </si>
  <si>
    <t>23/1385</t>
  </si>
  <si>
    <t>6.152599447964425E-4</t>
  </si>
  <si>
    <t>EPHA4;FOXC2;JUP;SEMA6D;ARHGEF28;SEMA3A;ITGA1;UNC5C;FOXL2;ANK3;RGMB;EFNB2;LFNG;KRT18;ID1;KRT14;PLXNA2;DPF3;SNAI2;PLXNB1;EPHB1;PLXNA4;TEAD2</t>
  </si>
  <si>
    <t>Nervous System Development</t>
  </si>
  <si>
    <t>13/567</t>
  </si>
  <si>
    <t>6.168189536580439E-4</t>
  </si>
  <si>
    <t>Ephrin Receptor Signaling Pathway (GO:0048013)</t>
  </si>
  <si>
    <t>4/43</t>
  </si>
  <si>
    <t>3.728321800717511E-4</t>
  </si>
  <si>
    <t>EFNB2;EPHA4;ARHGEF28;EPHB1</t>
  </si>
  <si>
    <t>Regulation of Chemokine Production (GO:0032642)</t>
  </si>
  <si>
    <t>CSF1R;TNFSF4;F2RL1;SNAI2</t>
  </si>
  <si>
    <t>miRNA Targets In ECM And Membrane Receptors WP2911</t>
  </si>
  <si>
    <t>3/22</t>
  </si>
  <si>
    <t>6.79473874529163E-4</t>
  </si>
  <si>
    <t>LAMA4;ITGA1;THBS1</t>
  </si>
  <si>
    <t>Ectoderm Differentiation WP2858</t>
  </si>
  <si>
    <t>6/138</t>
  </si>
  <si>
    <t>8.326373710268185E-4</t>
  </si>
  <si>
    <t>PAN2;JUP;PODXL;FZD4;PLXNA2;STC1</t>
  </si>
  <si>
    <t>Cardiac Epithelial to Mesenchymal Transition (GO:0060317)</t>
  </si>
  <si>
    <t>TGFB2;HAS2;SNAI2</t>
  </si>
  <si>
    <t>Positive Regulation of Cellular Process (GO:0048522)</t>
  </si>
  <si>
    <t>14/622</t>
  </si>
  <si>
    <t>4.574778531313328E-4</t>
  </si>
  <si>
    <t>EPHA4;CSF1R;PTGFR;IL11;TGFB2;THBS1;EFNB2;ADGRG1;GRK5;TNFSF4;DPF3;HAS2;SOX4;TGM2</t>
  </si>
  <si>
    <t>Nitric Oxide Stimulates Guanylate Cyclase</t>
  </si>
  <si>
    <t>3/23</t>
  </si>
  <si>
    <t>7.768548758089916E-4</t>
  </si>
  <si>
    <t>Regulation of Interleukin-10 Production (GO:0032653)</t>
  </si>
  <si>
    <t>4/46</t>
  </si>
  <si>
    <t>4.8396396071303784E-4</t>
  </si>
  <si>
    <t>CD274;TNFSF4;F2RL1;THBS1</t>
  </si>
  <si>
    <t>Negative Regulation of Cold-Induced Thermogenesis (GO:0120163)</t>
  </si>
  <si>
    <t>4/47</t>
  </si>
  <si>
    <t>5.257350452529112E-4</t>
  </si>
  <si>
    <t>FOXC2;ADAMTS5;LAMA4;ID1</t>
  </si>
  <si>
    <t>Positive Regulation of MAPK Cascade (GO:0043410)</t>
  </si>
  <si>
    <t>10/362</t>
  </si>
  <si>
    <t>6.54967558943704E-4</t>
  </si>
  <si>
    <t>CSF1R;IL11;TGFB2;SEMA3A;WNT7B;RAPGEF2;ACKR3;F2RL1;THBS1;JCAD</t>
  </si>
  <si>
    <t>Negative Regulation of Cell Projection Organization (GO:0031345)</t>
  </si>
  <si>
    <t>4/51</t>
  </si>
  <si>
    <t>7.186672758594328E-4</t>
  </si>
  <si>
    <t>EFNB2;EPHA4;SEMA3A;RAPGEF2</t>
  </si>
  <si>
    <t>Positive Regulation of Small GTPase Mediated Signal Transduction (GO:0051057)</t>
  </si>
  <si>
    <t>4/53</t>
  </si>
  <si>
    <t>8.318130618923067E-4</t>
  </si>
  <si>
    <t>ADGRG1;F2RL1;PLXNB1;TGM2</t>
  </si>
  <si>
    <t>Positive Regulation of Cell Adhesion (GO:0045785)</t>
  </si>
  <si>
    <t>5/92</t>
  </si>
  <si>
    <t>8.404534652732331E-4</t>
  </si>
  <si>
    <t>EPHA4;FOXC2;ADGRG1;TGFB2;TGM2</t>
  </si>
  <si>
    <t>Generation of Neurons (GO:0048699)</t>
  </si>
  <si>
    <t>7/192</t>
  </si>
  <si>
    <t>8.805429713373517E-4</t>
  </si>
  <si>
    <t>TGFB2;FZD4;SEMA3A;WNT7B;ID1;RAPGEF2;SOX4</t>
  </si>
  <si>
    <t>Acute Inflammatory Response (GO:0002526)</t>
  </si>
  <si>
    <t>3/24</t>
  </si>
  <si>
    <t>8.826774663734929E-4</t>
  </si>
  <si>
    <t>PLSCR1;TNFSF4;CTNNBIP1</t>
  </si>
  <si>
    <t>Endothelial Cell Development (GO:0001885)</t>
  </si>
  <si>
    <t>STC1;F2RL1;RAPGEF2</t>
  </si>
  <si>
    <t>Positive Regulation of Apoptotic Process (GO:0043065)</t>
  </si>
  <si>
    <t>9/313</t>
  </si>
  <si>
    <t>9.19361857952414E-4</t>
  </si>
  <si>
    <t>TGFB2;KCNMA1;ITPR1;FOXL2;CLU;THBS1;SOX4;DUSP6;TGM2</t>
  </si>
  <si>
    <t>Regulation of Cell Adhesion (GO:0030155)</t>
  </si>
  <si>
    <t>6/142</t>
  </si>
  <si>
    <t>9.660741640967607E-4</t>
  </si>
  <si>
    <t>EPHA4;ADGRG1;PLAU;PODXL;PLXNB1;TGM2</t>
  </si>
  <si>
    <t>Complement And Coagulation Cascades WP558</t>
  </si>
  <si>
    <t>4/58</t>
  </si>
  <si>
    <t>0.0011687214971704428</t>
  </si>
  <si>
    <t>PLAU;BDKRB1;CLU;CD55</t>
  </si>
  <si>
    <t>Dengue 2 Interactions With Complement And Coagulation Cascades WP3896</t>
  </si>
  <si>
    <t>4/59</t>
  </si>
  <si>
    <t>0.0012460415105466874</t>
  </si>
  <si>
    <t>Cellular Response to Alcohol (GO:0097306)</t>
  </si>
  <si>
    <t>4/56</t>
  </si>
  <si>
    <t>0.0010242723184931454</t>
  </si>
  <si>
    <t>PTGFR;JUP;PTGER2;TNFSF4</t>
  </si>
  <si>
    <t>Synapse Organization (GO:0050808)</t>
  </si>
  <si>
    <t>6/144</t>
  </si>
  <si>
    <t>0.0010386713270184513</t>
  </si>
  <si>
    <t>WNT7B;PLXNA2;PLXNB1;ANK3;PPFIA4;PLXNA4</t>
  </si>
  <si>
    <t>Negative Regulation of Response to Stimulus (GO:0048585)</t>
  </si>
  <si>
    <t>4/57</t>
  </si>
  <si>
    <t>0.0010948264681093147</t>
  </si>
  <si>
    <t>EPHA4;KLF7;MCTP1;CLU</t>
  </si>
  <si>
    <t>Positive Regulation of Rho Protein Signal Transduction (GO:0035025)</t>
  </si>
  <si>
    <t>3/26</t>
  </si>
  <si>
    <t>0.0011207480761780352</t>
  </si>
  <si>
    <t>ADGRG1;F2RL1;PLXNB1</t>
  </si>
  <si>
    <t>Adenylate Cyclase-Modulating G Protein-Coupled Receptor Signaling Pathway (GO:0007188)</t>
  </si>
  <si>
    <t>7/202</t>
  </si>
  <si>
    <t>0.0011828846634421497</t>
  </si>
  <si>
    <t>PTGFR;ADGRG1;C1QTNF1;GRK5;PTGER2;S1PR1;RAPGEF2</t>
  </si>
  <si>
    <t>Nitric oxide stimulation of guanylate cyclase</t>
  </si>
  <si>
    <t>3/28</t>
  </si>
  <si>
    <t>0.0013958068683998133</t>
  </si>
  <si>
    <t>Negative Regulation of Type II Interferon Production (GO:0032689)</t>
  </si>
  <si>
    <t>CD274;TNFSF4;INHBA</t>
  </si>
  <si>
    <t>Adenylate Cyclase-Activating G Protein-Coupled Receptor Signaling Pathway (GO:0007189)</t>
  </si>
  <si>
    <t>6/153</t>
  </si>
  <si>
    <t>0.001418592465671073</t>
  </si>
  <si>
    <t>PTGFR;ADGRG1;C1QTNF1;PTGER2;S1PR1;RAPGEF2</t>
  </si>
  <si>
    <t>Regulation of Blood Coagulation (GO:0030193)</t>
  </si>
  <si>
    <t>3/29</t>
  </si>
  <si>
    <t>0.0015478353236702124</t>
  </si>
  <si>
    <t>PLAU;F2RL1;THBS1</t>
  </si>
  <si>
    <t>Negative Regulation of Metabolic Process (GO:0009892)</t>
  </si>
  <si>
    <t>4/63</t>
  </si>
  <si>
    <t>0.0015912486690028813</t>
  </si>
  <si>
    <t>ADAMTS5;FOXC2;LAMA4;ID1</t>
  </si>
  <si>
    <t>Neuron Projection Morphogenesis (GO:0048812)</t>
  </si>
  <si>
    <t>6/157</t>
  </si>
  <si>
    <t>0.0016179787397619598</t>
  </si>
  <si>
    <t>EPHA4;KLF7;PLXNB1;ANK3;PPP1R12B;EPHB1</t>
  </si>
  <si>
    <t>Regulation of Chemotaxis (GO:0050920)</t>
  </si>
  <si>
    <t>3/30</t>
  </si>
  <si>
    <t>0.001709849718117101</t>
  </si>
  <si>
    <t>EFNB2;F2RL1;THBS1</t>
  </si>
  <si>
    <t>Positive Regulation of Cell Population Proliferation (GO:0008284)</t>
  </si>
  <si>
    <t>11/484</t>
  </si>
  <si>
    <t>0.001732566798487126</t>
  </si>
  <si>
    <t>EFNB2;EPHA4;CSF1R;PTGFR;IL11;TGFB2;GRK5;TNFSF4;HAS2;THBS1;SOX4</t>
  </si>
  <si>
    <t>Regulation of Cell-Matrix Adhesion (GO:0001952)</t>
  </si>
  <si>
    <t>4/65</t>
  </si>
  <si>
    <t>0.0017865770862195843</t>
  </si>
  <si>
    <t>JUP;PLAU;LIMCH1;THBS1</t>
  </si>
  <si>
    <t>Cell-Cell Junction Organization (GO:0045216)</t>
  </si>
  <si>
    <t>4/66</t>
  </si>
  <si>
    <t>0.001890212878293467</t>
  </si>
  <si>
    <t>CSF1R;TGFB2;F2RL1;TLN2</t>
  </si>
  <si>
    <t>Positive Regulation of Response to External Stimulus (GO:0032103)</t>
  </si>
  <si>
    <t>6/163</t>
  </si>
  <si>
    <t>0.001956170448013318</t>
  </si>
  <si>
    <t>PLSCR1;PLAU;CAMK2N1;TNFSF4;F2RL1;THBS1</t>
  </si>
  <si>
    <t>Positive Regulation of Locomotion (GO:0040017)</t>
  </si>
  <si>
    <t>3/32</t>
  </si>
  <si>
    <t>0.002064751361096147</t>
  </si>
  <si>
    <t>CSF1R;F2RL1;THBS1</t>
  </si>
  <si>
    <t>Regulation of Cell Migration Involved in Sprouting Angiogenesis (GO:0090049)</t>
  </si>
  <si>
    <t>FOXC2;THBS1;JCAD</t>
  </si>
  <si>
    <t>Regulation of ERK1 and ERK2 Cascade (GO:0070372)</t>
  </si>
  <si>
    <t>7/223</t>
  </si>
  <si>
    <t>0.002079998060311037</t>
  </si>
  <si>
    <t>EPHA4;CSF1R;RAPGEF2;ACKR3;F2RL1;EPHB1;DUSP6</t>
  </si>
  <si>
    <t>Regulation of JNK Cascade (GO:0046328)</t>
  </si>
  <si>
    <t>5/115</t>
  </si>
  <si>
    <t>0.002267053077832093</t>
  </si>
  <si>
    <t>ITCH;SEMA3A;WNT7B;F2RL1;EPHB1</t>
  </si>
  <si>
    <t>1.76008862157966E-06</t>
  </si>
  <si>
    <t>0.0000217654129680263</t>
  </si>
  <si>
    <t>0.0000352080801995846</t>
  </si>
  <si>
    <t>0.000259775255614976</t>
  </si>
  <si>
    <t>0.000333847586216341</t>
  </si>
  <si>
    <t>0.000840352049011049</t>
  </si>
  <si>
    <t>0.00109218401679514</t>
  </si>
  <si>
    <t>0.00116848364198105</t>
  </si>
  <si>
    <t>0.00281161385308749</t>
  </si>
  <si>
    <t>0.00305872274092434</t>
  </si>
  <si>
    <t>0.0048218913727111</t>
  </si>
  <si>
    <t>0.00748294986711866</t>
  </si>
  <si>
    <t>0.00755303455261722</t>
  </si>
  <si>
    <t>0.00998983254943726</t>
  </si>
  <si>
    <t>0.0101424997471741</t>
  </si>
  <si>
    <t>0.0110314407194849</t>
  </si>
  <si>
    <t>0.012090656312837</t>
  </si>
  <si>
    <t>0.0130896037713485</t>
  </si>
  <si>
    <t>0.0151337069664215</t>
  </si>
  <si>
    <t>0.0168812673232931</t>
  </si>
  <si>
    <t>0.0171592211864282</t>
  </si>
  <si>
    <t>0.0176537262348384</t>
  </si>
  <si>
    <t>0.0205590992874258</t>
  </si>
  <si>
    <t>0.0206363046482234</t>
  </si>
  <si>
    <t>0.0206731712637674</t>
  </si>
  <si>
    <t>0.0207100083656895</t>
  </si>
  <si>
    <t>0.0239999319664062</t>
  </si>
  <si>
    <t>0.0241674375304922</t>
  </si>
  <si>
    <t>0.025536304681443</t>
  </si>
  <si>
    <t>0.0260982526050225</t>
  </si>
  <si>
    <t>0.0269524636896568</t>
  </si>
  <si>
    <t>0.0283096706149118</t>
  </si>
  <si>
    <t>0.0289330999226545</t>
  </si>
  <si>
    <t>0.0289735973649844</t>
  </si>
  <si>
    <t>0.0292379925986293</t>
  </si>
  <si>
    <t>0.0292578212612881</t>
  </si>
  <si>
    <t>0.0304012004428857</t>
  </si>
  <si>
    <t>0.0311109590498259</t>
  </si>
  <si>
    <t>0.0322892087656788</t>
  </si>
  <si>
    <t>0.0329456061089408</t>
  </si>
  <si>
    <t>0.0329508755011235</t>
  </si>
  <si>
    <t>0.0336934845105985</t>
  </si>
  <si>
    <t>0.0346649986352741</t>
  </si>
  <si>
    <t>0.035755377326774</t>
  </si>
  <si>
    <t>0.0386837903527948</t>
  </si>
  <si>
    <t>0.0401431484966495</t>
  </si>
  <si>
    <t>0.0428879370933621</t>
  </si>
  <si>
    <t>0.0430382344776681</t>
  </si>
  <si>
    <t>0.0434776196601486</t>
  </si>
  <si>
    <t>0.0440027319383712</t>
  </si>
  <si>
    <t>0.0457087841478238</t>
  </si>
  <si>
    <t>0.0464590481403163</t>
  </si>
  <si>
    <t>0.0467570505186806</t>
  </si>
  <si>
    <t>0.0478600094208997</t>
  </si>
  <si>
    <t>Fold Change</t>
  </si>
  <si>
    <t>Table S2: DE genes in  S101A + Dox vs WT + Dox (RNAseq analysis) and GSEA</t>
  </si>
  <si>
    <t>LOF/GOF/Unaffected</t>
  </si>
  <si>
    <t>LOF</t>
  </si>
  <si>
    <t>3.77185285167105E-6</t>
  </si>
  <si>
    <t>0.000652530543339091</t>
  </si>
  <si>
    <t>SEMA6D;ITGA1;PLXNA4</t>
  </si>
  <si>
    <t>1.8986985018884242E-6</t>
  </si>
  <si>
    <t>0.00106896725656318</t>
  </si>
  <si>
    <t>6.5003106678941865E-6</t>
  </si>
  <si>
    <t>0.00119605716289253</t>
  </si>
  <si>
    <t>KEGG 2021 Human</t>
  </si>
  <si>
    <t>4/94</t>
  </si>
  <si>
    <t>3.317731146407701E-5</t>
  </si>
  <si>
    <t>0.00185792944198831</t>
  </si>
  <si>
    <t>FST;ID1;RGMB;THBS1</t>
  </si>
  <si>
    <t>3.269487592551806E-5</t>
  </si>
  <si>
    <t>0.00469992154758897</t>
  </si>
  <si>
    <t>Negative Regulation of Cytokine Production (GO:0001818)</t>
  </si>
  <si>
    <t>5/191</t>
  </si>
  <si>
    <t>3.334048537748503E-5</t>
  </si>
  <si>
    <t>CD274;ITCH;TNFSF4;F2RL1;THBS1</t>
  </si>
  <si>
    <t>7/479</t>
  </si>
  <si>
    <t>3.425453400386793E-5</t>
  </si>
  <si>
    <t>CSF1R;LIMCH1;SEMA6D;HAS2;F2RL1;THBS1;PLXNA4</t>
  </si>
  <si>
    <t>Positive Regulation of Cytokine Production Involved in Immune Response (GO:0002720)</t>
  </si>
  <si>
    <t>3/35</t>
  </si>
  <si>
    <t>4.296859355298207E-5</t>
  </si>
  <si>
    <t>TNFSF4;F2RL1;CD55</t>
  </si>
  <si>
    <t>6/344</t>
  </si>
  <si>
    <t>5.0087973864180904E-5</t>
  </si>
  <si>
    <t>CSF1R;SEMA6D;HAS2;F2RL1;PLPP3;THBS1</t>
  </si>
  <si>
    <t>3/43</t>
  </si>
  <si>
    <t>8.015092485645338E-5</t>
  </si>
  <si>
    <t>0.00644642438488332</t>
  </si>
  <si>
    <t>CSF1R;TNFSF4;F2RL1</t>
  </si>
  <si>
    <t>Unaffected</t>
  </si>
  <si>
    <t>5/249</t>
  </si>
  <si>
    <t>1.1707272575058755E-4</t>
  </si>
  <si>
    <t>0.00823899307469759</t>
  </si>
  <si>
    <t>CSF1R;SEMA6D;HAS2;F2RL1;THBS1</t>
  </si>
  <si>
    <t>Inflammatory Response (GO:0006954)</t>
  </si>
  <si>
    <t>5/261</t>
  </si>
  <si>
    <t>1.4590947295918793E-4</t>
  </si>
  <si>
    <t>0.00829986900503063</t>
  </si>
  <si>
    <t>PTGFR;CSF1R;ITCH;TNFSF4;THBS1</t>
  </si>
  <si>
    <t>Positive Regulation of Chemokine Production (GO:0032722)</t>
  </si>
  <si>
    <t>3/54</t>
  </si>
  <si>
    <t>1.5872402611939582E-4</t>
  </si>
  <si>
    <t>Positive Regulation of Leukocyte Chemotaxis (GO:0002690)</t>
  </si>
  <si>
    <t>3/56</t>
  </si>
  <si>
    <t>1.7690662177685185E-4</t>
  </si>
  <si>
    <t>Regulation of Type II Interferon Production (GO:0032649)</t>
  </si>
  <si>
    <t>3/88</t>
  </si>
  <si>
    <t>6.708009380267092E-4</t>
  </si>
  <si>
    <t>0.0176197360133541</t>
  </si>
  <si>
    <t>CD274;TNFSF4;F2RL1</t>
  </si>
  <si>
    <t>Positive Regulation of Phosphorylation (GO:0042327)</t>
  </si>
  <si>
    <t>3/94</t>
  </si>
  <si>
    <t>8.128076838602153E-4</t>
  </si>
  <si>
    <t>0.0190671135838875</t>
  </si>
  <si>
    <t>CSF1R;LIMCH1;THBS1</t>
  </si>
  <si>
    <t>3/64</t>
  </si>
  <si>
    <t>2.6304650987746833E-4</t>
  </si>
  <si>
    <t>0.024200278908727</t>
  </si>
  <si>
    <t>3/66</t>
  </si>
  <si>
    <t>2.881297142583939E-4</t>
  </si>
  <si>
    <t>0.024923220283351</t>
  </si>
  <si>
    <t>3/85</t>
  </si>
  <si>
    <t>6.062085410965901E-4</t>
  </si>
  <si>
    <t>0.025272472663179</t>
  </si>
  <si>
    <t>FST;ID1;THBS1</t>
  </si>
  <si>
    <t>Hematopoietic cell lineage</t>
  </si>
  <si>
    <t>CSF1R;ITGA1;CD55</t>
  </si>
  <si>
    <t>6/565</t>
  </si>
  <si>
    <t>7.304182850629783E-4</t>
  </si>
  <si>
    <t>CYP24A1;TNFSF4;HAS2;PDE5A;LHFPL2;CD55</t>
  </si>
  <si>
    <t>3/99</t>
  </si>
  <si>
    <t>9.447195722076117E-4</t>
  </si>
  <si>
    <t>0.0264521480218131</t>
  </si>
  <si>
    <t>Negative Regulation of DNA-binding Transcription Factor Activity (GO:0043433)</t>
  </si>
  <si>
    <t>3/122</t>
  </si>
  <si>
    <t>0.0017241604912353573</t>
  </si>
  <si>
    <t>0.0313129792440485</t>
  </si>
  <si>
    <t>ITCH;TNFSF4;ID1</t>
  </si>
  <si>
    <t>Regulation of Response to External Stimulus (GO:0032101)</t>
  </si>
  <si>
    <t>3/132</t>
  </si>
  <si>
    <t>0.0021587920398573723</t>
  </si>
  <si>
    <t>0.035747056424697</t>
  </si>
  <si>
    <t>5/484</t>
  </si>
  <si>
    <t>0.0023745097484906583</t>
  </si>
  <si>
    <t>0.038195685382864</t>
  </si>
  <si>
    <t>PTGFR;CSF1R;TNFSF4;HAS2;THBS1</t>
  </si>
  <si>
    <t>Regulation of Intracellular Signal Transduction (GO:1902531)</t>
  </si>
  <si>
    <t>4/302</t>
  </si>
  <si>
    <t>0.0027649218198412123</t>
  </si>
  <si>
    <t>0.0409644995939632</t>
  </si>
  <si>
    <t>CSF1R;ARHGEF28;F2RL1;PLPP3</t>
  </si>
  <si>
    <t>6/769</t>
  </si>
  <si>
    <t>0.0034966299830765297</t>
  </si>
  <si>
    <t>0.0475618174719748</t>
  </si>
  <si>
    <t>PTGFR;CSF1R;TNFSF4;ITGA1;HAS2;THBS1</t>
  </si>
  <si>
    <t>Positive Regulation of Cytokine Production (GO:0001819)</t>
  </si>
  <si>
    <t>4/325</t>
  </si>
  <si>
    <t>0.0035966528121654227</t>
  </si>
  <si>
    <t>CD274;CSF1R;TNFSF4;F2RL1</t>
  </si>
  <si>
    <t>+ Reg of Phosphatidylinositol 3-Kinase/Prot Kinase B Signal Transduction (GO:0051897)</t>
  </si>
  <si>
    <t>3/162</t>
  </si>
  <si>
    <t>0.003849598307836616</t>
  </si>
  <si>
    <t>0.0479349027415675</t>
  </si>
  <si>
    <t>3/163</t>
  </si>
  <si>
    <t>0.003916528465563248</t>
  </si>
  <si>
    <t>TNFSF4;F2RL1;THBS1</t>
  </si>
  <si>
    <t>4/263</t>
  </si>
  <si>
    <t>0.001674111932849426</t>
  </si>
  <si>
    <t>0.0482702273971584</t>
  </si>
  <si>
    <t>FST;THBS1;CD55;GEM</t>
  </si>
  <si>
    <t>ENSG00000269897</t>
  </si>
  <si>
    <t>COMMD3-BMI1</t>
  </si>
  <si>
    <t>GOF</t>
  </si>
  <si>
    <t xml:space="preserve">COMMD3-BMI1 readthrough </t>
  </si>
  <si>
    <t>Table S3: DE genes in  S101D + Dox vs WT + Dox (RNAseq analysis) and GSEA</t>
  </si>
  <si>
    <t>FoldChange</t>
  </si>
  <si>
    <t>14/565</t>
  </si>
  <si>
    <t>7.745222890517771E-8</t>
  </si>
  <si>
    <t>0.0000203699362020617</t>
  </si>
  <si>
    <t>IL11;JUP;SEMA3A;ANK3;LHFPL2;INHBA;CSRP2;GRK5;TNFSF4;S1PR1;HAS2;SNAI2;CD55;CPA4</t>
  </si>
  <si>
    <t>6/94</t>
  </si>
  <si>
    <t>2.5871474758934607E-6</t>
  </si>
  <si>
    <t>0.000214733240499157</t>
  </si>
  <si>
    <t>GREM2;FST;ID1;INHBA;RGMB;THBS1</t>
  </si>
  <si>
    <t>1.6216739038556267E-6</t>
  </si>
  <si>
    <t>0.0002594678246169</t>
  </si>
  <si>
    <t>12/479</t>
  </si>
  <si>
    <t>6.438568782633798E-7</t>
  </si>
  <si>
    <t>0.000417627619428694</t>
  </si>
  <si>
    <t>CSF1R;PLAU;LIMCH1;PODXL;SYNPO2;SEMA3A;PLXNA2;HAS2;F2RL1;SNAI2;PLXNB1;THBS1</t>
  </si>
  <si>
    <t>9/249</t>
  </si>
  <si>
    <t>9.168553664735339E-7</t>
  </si>
  <si>
    <t>CSF1R;PLAU;PODXL;SYNPO2;SEMA3A;HAS2;F2RL1;SNAI2;THBS1</t>
  </si>
  <si>
    <t>10/344</t>
  </si>
  <si>
    <t>1.589425191456061E-6</t>
  </si>
  <si>
    <t>0.00048265544980549</t>
  </si>
  <si>
    <t>CSF1R;PLAU;PODXL;SYNPO2;SEMA3A;RAPGEF2;HAS2;F2RL1;SNAI2;THBS1</t>
  </si>
  <si>
    <t>14/769</t>
  </si>
  <si>
    <t>3.0939525324387352E-6</t>
  </si>
  <si>
    <t>0.000704647689262922</t>
  </si>
  <si>
    <t>IL11;CSF1R;JUP;ITGA1;INHBA;CLU;THBS1;EFNB2;ADGRG1;GRK5;TNFSF4;RAPGEF2;HAS2;SOX4</t>
  </si>
  <si>
    <t>3.008017049567577E-5</t>
  </si>
  <si>
    <t>0.00548060706431212</t>
  </si>
  <si>
    <t>3.9400539284995934E-5</t>
  </si>
  <si>
    <t>0.00598231521477188</t>
  </si>
  <si>
    <t>5/98</t>
  </si>
  <si>
    <t>5.468734742442069E-5</t>
  </si>
  <si>
    <t>0.00711716764337817</t>
  </si>
  <si>
    <t>TBC1D2;RIC1;RAPGEF2;F2RL1;PLXNB1</t>
  </si>
  <si>
    <t>5/111</t>
  </si>
  <si>
    <t>9.89541103691529E-5</t>
  </si>
  <si>
    <t>0.0112683993182872</t>
  </si>
  <si>
    <t>1.5397298660886453E-4</t>
  </si>
  <si>
    <t>0.0138283799433256</t>
  </si>
  <si>
    <t>1.6724263135218725E-4</t>
  </si>
  <si>
    <t>2.094682622131113E-4</t>
  </si>
  <si>
    <t>6/206</t>
  </si>
  <si>
    <t>2.167285344537056E-4</t>
  </si>
  <si>
    <t>VASH2;RAPGEF2;PLXNB1;PPP1R9A;FRY;PPP1R12B</t>
  </si>
  <si>
    <t>2.3293970411646727E-4</t>
  </si>
  <si>
    <t>5/134</t>
  </si>
  <si>
    <t>2.392861084310788E-4</t>
  </si>
  <si>
    <t>2.580488024550346E-4</t>
  </si>
  <si>
    <t>Regulation of Rho Protein Signal Transduction (GO:0035023)</t>
  </si>
  <si>
    <t>4/76</t>
  </si>
  <si>
    <t>2.8185236259490806E-4</t>
  </si>
  <si>
    <t>0.01426486124022</t>
  </si>
  <si>
    <t>ADGRG1;ARHGEF28;F2RL1;PLXNB1</t>
  </si>
  <si>
    <t>7/263</t>
  </si>
  <si>
    <t>1.1126308500393031E-4</t>
  </si>
  <si>
    <t>0.0143240080249284</t>
  </si>
  <si>
    <t>GRK5;STAR;FST;PTGER2;CLU;THBS1;CD55</t>
  </si>
  <si>
    <t>1.6339172652009615E-4</t>
  </si>
  <si>
    <t>SEMA3A;ITGA1;PLXNA2;PLXNB1</t>
  </si>
  <si>
    <t>3.1337169526749213E-4</t>
  </si>
  <si>
    <t>0.0150253481257202</t>
  </si>
  <si>
    <t>Negative Regulation of Cellular Process (GO:0048523)</t>
  </si>
  <si>
    <t>9/531</t>
  </si>
  <si>
    <t>3.519816385960364E-4</t>
  </si>
  <si>
    <t>0.0152929347635739</t>
  </si>
  <si>
    <t>ADGRG1;PODXL;ITGA1;RAPGEF2;PLXNB1;OSGIN2;INHBA;CLU;THBS1</t>
  </si>
  <si>
    <t>4.098195541083547E-4</t>
  </si>
  <si>
    <t>0.0169702551723959</t>
  </si>
  <si>
    <t>4/88</t>
  </si>
  <si>
    <t>4.933294732689239E-4</t>
  </si>
  <si>
    <t>0.019540136962956</t>
  </si>
  <si>
    <t>CD274;TNFSF4;F2RL1;INHBA</t>
  </si>
  <si>
    <t>3/39</t>
  </si>
  <si>
    <t>5.654460399666814E-4</t>
  </si>
  <si>
    <t>0.0214633892670686</t>
  </si>
  <si>
    <t>SEMA3A;PLXNA2;PLXNB1</t>
  </si>
  <si>
    <t>7/325</t>
  </si>
  <si>
    <t>4.047905494543865E-4</t>
  </si>
  <si>
    <t>0.0216242752449544</t>
  </si>
  <si>
    <t>EFNB2;SEMA3A;ITGA1;PLXNA2;PLXNB1;ANK3;RGMB</t>
  </si>
  <si>
    <t>4/85</t>
  </si>
  <si>
    <t>4.3241397756784783E-4</t>
  </si>
  <si>
    <t>FST;ID1;INHBA;THBS1</t>
  </si>
  <si>
    <t>IL11;CSF1R;ITGA1;CD55</t>
  </si>
  <si>
    <t>7/362</t>
  </si>
  <si>
    <t>7.667622885331424E-4</t>
  </si>
  <si>
    <t>0.0258711275871738</t>
  </si>
  <si>
    <t>IL11;CSF1R;SEMA3A;WNT7B;RAPGEF2;F2RL1;THBS1</t>
  </si>
  <si>
    <t>8/484</t>
  </si>
  <si>
    <t>8.945964203151066E-4</t>
  </si>
  <si>
    <t>0.0286926347978749</t>
  </si>
  <si>
    <t>EFNB2;IL11;CSF1R;GRK5;TNFSF4;HAS2;THBS1;SOX4</t>
  </si>
  <si>
    <t>4/99</t>
  </si>
  <si>
    <t>7.693592776266195E-4</t>
  </si>
  <si>
    <t>0.0319284100215047</t>
  </si>
  <si>
    <t>9/622</t>
  </si>
  <si>
    <t>0.0010887017233320575</t>
  </si>
  <si>
    <t>0.0321230945954873</t>
  </si>
  <si>
    <t>EFNB2;IL11;CSF1R;ADGRG1;GRK5;TNFSF4;HAS2;THBS1;SOX4</t>
  </si>
  <si>
    <t>0.00119823139011382</t>
  </si>
  <si>
    <t>0.0323576122818967</t>
  </si>
  <si>
    <t>CD274;TNFSF4;F2RL1;INHBA;THBS1</t>
  </si>
  <si>
    <t>5/192</t>
  </si>
  <si>
    <t>0.0012263135417320168</t>
  </si>
  <si>
    <t>SEMA3A;WNT7B;ID1;RAPGEF2;SOX4</t>
  </si>
  <si>
    <t>Blood Vessel Morphogenesis (GO:0048514)</t>
  </si>
  <si>
    <t>3/51</t>
  </si>
  <si>
    <t>0.0012431574422243534</t>
  </si>
  <si>
    <t>EFNB2;ID1;HAS2</t>
  </si>
  <si>
    <t>EFNB2;SEMA3A;RAPGEF2</t>
  </si>
  <si>
    <t>3/53</t>
  </si>
  <si>
    <t>0.0013901138479899182</t>
  </si>
  <si>
    <t>0.0327395897191769</t>
  </si>
  <si>
    <t>0.001467505818228904</t>
  </si>
  <si>
    <t>5/202</t>
  </si>
  <si>
    <t>0.0015346402345652146</t>
  </si>
  <si>
    <t>ADGRG1;GRK5;PTGER2;S1PR1;RAPGEF2</t>
  </si>
  <si>
    <t>0.0016302857929880316</t>
  </si>
  <si>
    <t>JUP;PTGER2;TNFSF4</t>
  </si>
  <si>
    <t>0.0328383685381352</t>
  </si>
  <si>
    <t>SEMA3A;PLXNA2;SNAI2</t>
  </si>
  <si>
    <t>TGF Beta Receptor Signaling WP560</t>
  </si>
  <si>
    <t>FST;INHBA;THBS1</t>
  </si>
  <si>
    <t>TGF Beta Receptor Signaling In Skeletal Dysplasias WP4816</t>
  </si>
  <si>
    <t>3/58</t>
  </si>
  <si>
    <t>0.0018039455509411704</t>
  </si>
  <si>
    <t>PLAU;CLU;CD55</t>
  </si>
  <si>
    <t>3/59</t>
  </si>
  <si>
    <t>0.0018949352649730992</t>
  </si>
  <si>
    <t>Pleural Mesothelioma WP5087</t>
  </si>
  <si>
    <t>7/437</t>
  </si>
  <si>
    <t>0.002257637836996798</t>
  </si>
  <si>
    <t>CD274;CSF1R;PLAU;PODXL;WNT7B;ITGA1;TEAD2</t>
  </si>
  <si>
    <t>4/138</t>
  </si>
  <si>
    <t>0.0026162388434908665</t>
  </si>
  <si>
    <t>0.034206145971139</t>
  </si>
  <si>
    <t>PAN2;JUP;PODXL;PLXNA2</t>
  </si>
  <si>
    <t>4/64</t>
  </si>
  <si>
    <t>1.4495321740042472E-4</t>
  </si>
  <si>
    <t>0.0352236318283032</t>
  </si>
  <si>
    <t>3/70</t>
  </si>
  <si>
    <t>0.0030880672836980853</t>
  </si>
  <si>
    <t>0.0352921975279781</t>
  </si>
  <si>
    <t>IL11;CAVIN2;SNAI2</t>
  </si>
  <si>
    <t>4/132</t>
  </si>
  <si>
    <t>0.002227030265212537</t>
  </si>
  <si>
    <t>0.0368877194837931</t>
  </si>
  <si>
    <t>EFNB2;TNFSF4;F2RL1;CD55</t>
  </si>
  <si>
    <t>Burn Wound Healing WP5055</t>
  </si>
  <si>
    <t>3/74</t>
  </si>
  <si>
    <t>0.003613745874181278</t>
  </si>
  <si>
    <t>0.0372426346999339</t>
  </si>
  <si>
    <t>FST;SNAI2;INHBA</t>
  </si>
  <si>
    <t>4/160</t>
  </si>
  <si>
    <t>0.004440861565631482</t>
  </si>
  <si>
    <t>0.0417963441471198</t>
  </si>
  <si>
    <t>JUP;WNT7B;ID1;SNAI2</t>
  </si>
  <si>
    <t>3/67</t>
  </si>
  <si>
    <t>0.0027266869482057317</t>
  </si>
  <si>
    <t>0.0431640334072858</t>
  </si>
  <si>
    <t>PODXL;SNAI2;PLXNB1</t>
  </si>
  <si>
    <t>Plasma Membrane Bounded Cell Projection Organization (GO:0120036)</t>
  </si>
  <si>
    <t>4/141</t>
  </si>
  <si>
    <t>0.002827331111056389</t>
  </si>
  <si>
    <t>CSF1R;RAPGEF2;PPP1R9A;FRY</t>
  </si>
  <si>
    <t>4/142</t>
  </si>
  <si>
    <t>0.002900212020289902</t>
  </si>
  <si>
    <t>ADGRG1;PLAU;PODXL;PLXNB1</t>
  </si>
  <si>
    <t>4/144</t>
  </si>
  <si>
    <t>0.0030498151499236317</t>
  </si>
  <si>
    <t>WNT7B;PLXNA2;PLXNB1;ANK3</t>
  </si>
  <si>
    <t>5/205</t>
  </si>
  <si>
    <t>0.0016373645321580666</t>
  </si>
  <si>
    <t>0.0453004187230398</t>
  </si>
  <si>
    <t>PLAU;WNT7B;ANK3;PPP1R12B;THBS1</t>
  </si>
  <si>
    <t>Table S4: DE genes in  ΔC + Dox vs WT + Dox (RNAseq analysis) and GSEA</t>
  </si>
  <si>
    <t>16/565</t>
  </si>
  <si>
    <t>3.087200635759968E-8</t>
  </si>
  <si>
    <t>0.0000095703219708559</t>
  </si>
  <si>
    <t>IL11;TGFB2;JUP;SEMA3A;ANK3;LHFPL2;CSRP2;GRK5;TNFSF4;S1PR1;SNAI2;HAS2;ACKR3;PDE5A;CD55;CPA4</t>
  </si>
  <si>
    <t>12/344</t>
  </si>
  <si>
    <t>2.0831403926177617E-7</t>
  </si>
  <si>
    <t>0.000204981014633587</t>
  </si>
  <si>
    <t>CSF1R;FOXC2;TGFB2;PLAU;PODXL;SEMA6D;SYNPO2;SEMA3A;SNAI2;RAPGEF2;HAS2;F2RL1</t>
  </si>
  <si>
    <t>5.641139383333844E-6</t>
  </si>
  <si>
    <t>0.00216376735825788</t>
  </si>
  <si>
    <t>CSF1R;PLAU;PODXL;SEMA6D;SYNPO2;SEMA3A;SNAI2;HAS2;F2RL1</t>
  </si>
  <si>
    <t>6.596851702005754E-6</t>
  </si>
  <si>
    <t>CSF1R;MCTP1;PLAU;LIMCH1;PODXL;SEMA6D;SYNPO2;SEMA3A;PLXNA2;SNAI2;HAS2;F2RL1</t>
  </si>
  <si>
    <t>6/111</t>
  </si>
  <si>
    <t>2.3555901500391194E-5</t>
  </si>
  <si>
    <t>0.00476223043820426</t>
  </si>
  <si>
    <t>ARHGAP42;TBC1D2;RIC1;RAPGEF2;F2RL1;TGM2</t>
  </si>
  <si>
    <t>2.419832539737939E-5</t>
  </si>
  <si>
    <t>4/48</t>
  </si>
  <si>
    <t>1.0844735933143474E-4</t>
  </si>
  <si>
    <t>0.00874415704691993</t>
  </si>
  <si>
    <t>CSF1R;IL11;WNT7B;FST</t>
  </si>
  <si>
    <t>1.6001597768569733E-4</t>
  </si>
  <si>
    <t>TGFB2;SEMA3A;PLXNA2;SNAI2</t>
  </si>
  <si>
    <t>6/160</t>
  </si>
  <si>
    <t>1.7999738786688788E-4</t>
  </si>
  <si>
    <t>FOXC2;TGFB2;JUP;WNT7B;ID1;SNAI2</t>
  </si>
  <si>
    <t>2.27319905375092E-4</t>
  </si>
  <si>
    <t>2.4289325130333165E-4</t>
  </si>
  <si>
    <t>7.074810994058285E-5</t>
  </si>
  <si>
    <t>0.0109659570407903</t>
  </si>
  <si>
    <t>SEMA6D;ITGA1;PLXNA2</t>
  </si>
  <si>
    <t>7.01523396041842E-5</t>
  </si>
  <si>
    <t>0.0115049836950862</t>
  </si>
  <si>
    <t>8.558724851199656E-5</t>
  </si>
  <si>
    <t>0.0120311217908292</t>
  </si>
  <si>
    <t>5/94</t>
  </si>
  <si>
    <t>1.2539924930272953E-4</t>
  </si>
  <si>
    <t>0.0126653241795756</t>
  </si>
  <si>
    <t>GREM2;TGFB2;FST;ID1;RGMB</t>
  </si>
  <si>
    <t>4/70</t>
  </si>
  <si>
    <t>4.6859064714622247E-4</t>
  </si>
  <si>
    <t>0.0140577194143866</t>
  </si>
  <si>
    <t>IL11;CAVIN2;SNAI2;ACKR3</t>
  </si>
  <si>
    <t>1.2105186503637972E-4</t>
  </si>
  <si>
    <t>0.0148893793994747</t>
  </si>
  <si>
    <t>1.526424346983396E-4</t>
  </si>
  <si>
    <t>0.0166889061936851</t>
  </si>
  <si>
    <t>TBC1D2;RIC1;RAPGEF2;F2RL1;TGM2</t>
  </si>
  <si>
    <t>reactome pathway 2024</t>
  </si>
  <si>
    <t>0.0335801524466865</t>
  </si>
  <si>
    <t>27/2613</t>
  </si>
  <si>
    <t>2.5058354868635646E-4</t>
  </si>
  <si>
    <t>CD274;ARHGEF28;PTGER2;RHOBTB1;LFNG;ARHGAP42;GRK5;S1PR1;BDKRB1;SOX4;PAG1;CD55;TGFB2;JUP;FST;WNT7B;ETV4;DUSP6;GREM2;DAAM1;ID1;SNAI2;RAPGEF2;F2RL1;ACKR3;PDE5A;PPP1R12B</t>
  </si>
  <si>
    <t>3.324767568978866E-4</t>
  </si>
  <si>
    <t>SEMA6D;SEMA3A;ITGA1;PLXNA2</t>
  </si>
  <si>
    <t>Splicing Factor NOVA Regulated Synaptic Proteins WP4148</t>
  </si>
  <si>
    <t>3/42</t>
  </si>
  <si>
    <t>0.0013160761510940344</t>
  </si>
  <si>
    <t>0.0338419581709894</t>
  </si>
  <si>
    <t>KCNMA1;GRIK2;ANK3</t>
  </si>
  <si>
    <t>T Cell Modulation In Pancreatic Cancer WP5078</t>
  </si>
  <si>
    <t>3/46</t>
  </si>
  <si>
    <t>0.0017145145947602043</t>
  </si>
  <si>
    <t>0.0385765783821046</t>
  </si>
  <si>
    <t>CD274;TGFB2;TNFSF4</t>
  </si>
  <si>
    <t>3.741771979626662E-4</t>
  </si>
  <si>
    <t>0.0386649771228088</t>
  </si>
  <si>
    <t>6/192</t>
  </si>
  <si>
    <t>4.7849388488108494E-4</t>
  </si>
  <si>
    <t>0.0397333983423757</t>
  </si>
  <si>
    <t>TGFB2;SEMA3A;WNT7B;ID1;RAPGEF2;SOX4</t>
  </si>
  <si>
    <t>8/362</t>
  </si>
  <si>
    <t>5.690681168174409E-4</t>
  </si>
  <si>
    <t>CSF1R;IL11;TGFB2;SEMA3A;WNT7B;RAPGEF2;F2RL1;ACKR3</t>
  </si>
  <si>
    <t>12/769</t>
  </si>
  <si>
    <t>5.941576977492153E-4</t>
  </si>
  <si>
    <t>EFNB2;CSF1R;IL11;TGFB2;GRK5;JUP;TNFSF4;ITGA1;RAPGEF2;HAS2;CLU;SOX4</t>
  </si>
  <si>
    <t>5/132</t>
  </si>
  <si>
    <t>6.056920479020693E-4</t>
  </si>
  <si>
    <t>EFNB2;TNFSF4;NMT2;F2RL1;CD55</t>
  </si>
  <si>
    <t>6.484720321376087E-4</t>
  </si>
  <si>
    <t>0.0398810299764629</t>
  </si>
  <si>
    <t>7.701660871307196E-4</t>
  </si>
  <si>
    <t>0.042102412763146</t>
  </si>
  <si>
    <t>Complement and coagulation cascades</t>
  </si>
  <si>
    <t>9.755470370701949E-4</t>
  </si>
  <si>
    <t>0.0433484836530299</t>
  </si>
  <si>
    <t>Hippo signaling pathway</t>
  </si>
  <si>
    <t>5/163</t>
  </si>
  <si>
    <t>0.0015569069521845166</t>
  </si>
  <si>
    <t>TGFB2;WNT7B;ID1;SNAI2;TEAD2</t>
  </si>
  <si>
    <t>0.0017167716298229672</t>
  </si>
  <si>
    <t>CSF1R;IL11;ITGA1;CD55</t>
  </si>
  <si>
    <t>Vitamin D Receptor Pathway WP2877</t>
  </si>
  <si>
    <t>5/186</t>
  </si>
  <si>
    <t>0.002766620550928835</t>
  </si>
  <si>
    <t>0.044914736143705</t>
  </si>
  <si>
    <t>ADAMTS5;TGFB2;TNFSF4;ID1;BDKRB1</t>
  </si>
  <si>
    <t>Development Of Ureteric Derived Collecting System WP5053</t>
  </si>
  <si>
    <t>3/60</t>
  </si>
  <si>
    <t>0.003669025315014432</t>
  </si>
  <si>
    <t>TGFB2;FST;ETV4</t>
  </si>
  <si>
    <t>Endochondral Ossification WP474</t>
  </si>
  <si>
    <t>3/63</t>
  </si>
  <si>
    <t>0.004210641064902378</t>
  </si>
  <si>
    <t>ADAMTS5;TGFB2;PLAU</t>
  </si>
  <si>
    <t>Endochondral Ossification With Skeletal Dysplasias WP4808</t>
  </si>
  <si>
    <t>0.0010594825754568153</t>
  </si>
  <si>
    <t>0.0471719342446241</t>
  </si>
  <si>
    <t>SEMA3A;SEMA6D;PLXNA2</t>
  </si>
  <si>
    <t>Table S5:  FOXL2 WT interactome (MS analysis) and GSEA</t>
  </si>
  <si>
    <t>ProteinAccessions</t>
  </si>
  <si>
    <t>Proteins</t>
  </si>
  <si>
    <t>ProteinDescriptions</t>
  </si>
  <si>
    <t>p-value</t>
  </si>
  <si>
    <t>Fold change</t>
  </si>
  <si>
    <t>Log2FC</t>
  </si>
  <si>
    <t>Type</t>
  </si>
  <si>
    <t>Q9UJS0</t>
  </si>
  <si>
    <t>SLC25A13</t>
  </si>
  <si>
    <t>Electrogenic aspartate/glutamate antiporter SLC25A13, mitochondrial</t>
  </si>
  <si>
    <t>Translation</t>
  </si>
  <si>
    <t>53/302</t>
  </si>
  <si>
    <t>9.4471857952523E-40</t>
  </si>
  <si>
    <t>RPL4;RPL30;MRPS15;RPL3;RPL34;RPLP0;MRPL37;RPL8;RPL10A;RPL6;RPL7;RPL7A;RPL18A;QARS1;RPLP2;RPS9;RPS8;MRPS22;MRPS23;RPS6;MRPS18B;MRPS2;RPL13A;RPS3A;MRPS6;DDOST;DARS1;MRPS9;SARS1;RPL24;RPL27;AURKAIP1;RPL28;RPL10;MRPS33;RPN1;MRPS31;MRPL15;MRPL54;RPL13;RPL15;IARS1;RPS27A;RPL18;RPL17;PTCD3;EIF2B2;RPL35A;ERAL1;MRPL24;AIMP1;EPRS1;SRPRA</t>
  </si>
  <si>
    <t>Q03188</t>
  </si>
  <si>
    <t>CENPC</t>
  </si>
  <si>
    <t>Centromere protein C</t>
  </si>
  <si>
    <t>Translation (GO:0006412)</t>
  </si>
  <si>
    <t>45/232</t>
  </si>
  <si>
    <t>3.94752647031102E-35</t>
  </si>
  <si>
    <t>RPL4;RPL30;MRPS15;RPL3;RPL34;MRPS33;RPLP0;SRBD1;MRPS31;RRBP1;MRPL15;MRPL37;RPL8;RPL10A;RPL6;MRPL54;RPL7;RPL7A;RPL18A;QARS1;RPLP2;RPL15;IARS1;RPL18;RPS27A;PTCD3;RPS9;RPS8;MRPS22;MRPS23;RPS6;MRPS18B;MRPS2;RPL13A;RPL35A;RPS3A;MRPL24;MRPS6;DARS1;MRPS9;SARS1;EPRS1;RPL27;AURKAIP1;RPL28</t>
  </si>
  <si>
    <t>P46013</t>
  </si>
  <si>
    <t>MKI67</t>
  </si>
  <si>
    <t>Proliferation marker protein Ki-67</t>
  </si>
  <si>
    <t>Reactome Pathways 2025</t>
  </si>
  <si>
    <t>Selenoamino Acid Metabolism</t>
  </si>
  <si>
    <t>34/122</t>
  </si>
  <si>
    <t>3.74606896579763E-32</t>
  </si>
  <si>
    <t>RPL4;RPL30;RPL3;NNMT;RPL10;RPL34;RPLP0;RPL10A;RPL8;RPL6;RPL7;RPL7A;RPL18A;QARS1;RPLP2;RPL13;IARS1;RPL15;RPL18;RPS27A;RPL17;RPS9;RPS8;RPS6;RPL13A;RPL35A;RPS3A;DARS1;AIMP1;SARS1;EPRS1;RPL24;RPL27;RPL28</t>
  </si>
  <si>
    <t>Q16778</t>
  </si>
  <si>
    <t>H2BC21</t>
  </si>
  <si>
    <t>Histone H2B type 2-E</t>
  </si>
  <si>
    <t>Macromolecule Biosynthetic Process (GO:0009059)</t>
  </si>
  <si>
    <t>36/189</t>
  </si>
  <si>
    <t>1.48883935456132E-27</t>
  </si>
  <si>
    <t>RPL4;RPL30;MRPS15;RPL3;RPL34;MRPS33;RPLP0;SRBD1;RRBP1;MRPL37;RPL10A;RPL8;RPL6;RPL7;RPL7A;RPL18A;RPLP2;RPL15;RPL18;RPS27A;TGM2;RPS9;RPS8;RPS6;MRPS18B;RPL13A;RPL35A;RPS3A;MRPL24;MRPS6;DARS1;SARS1;COL5A1;PTRH2;RPL27;RPL28</t>
  </si>
  <si>
    <t>Q9NTI5</t>
  </si>
  <si>
    <t>PDS5B</t>
  </si>
  <si>
    <t>Sister chromatid cohesion protein PDS5 homolog B</t>
  </si>
  <si>
    <t>Reactome Pathways 2026</t>
  </si>
  <si>
    <t>Response of EIF2AK4 (GCN2) to Amino Acid Deficiency</t>
  </si>
  <si>
    <t>29/106</t>
  </si>
  <si>
    <t>4.62478274776754E-27</t>
  </si>
  <si>
    <t>RPL4;ATF2;RPL30;CEBPB;RPL3;RPL10;RPL34;RPLP0;RPL10A;RPL8;RPL6;RPL7;RPL7A;RPL18A;RPLP2;RPL13;RPL15;RPL18;RPS27A;RPL17;RPS9;RPS8;RPS6;RPL13A;RPL35A;RPS3A;RPL24;RPL27;RPL28</t>
  </si>
  <si>
    <t>Q9UIG0</t>
  </si>
  <si>
    <t>BAZ1B</t>
  </si>
  <si>
    <t>Tyrosine-protein kinase BAZ1B</t>
  </si>
  <si>
    <t>Ribosome</t>
  </si>
  <si>
    <t>33/158</t>
  </si>
  <si>
    <t>4.79241125374644E-27</t>
  </si>
  <si>
    <t>RPL4;RPL30;MRPS15;RPL3;RPL10;RPL34;RPLP0;MRPL15;RPL10A;RPL8;RPL6;RPL7;RPL7A;RPL18A;RPLP2;RPL13;RPL15;RPL18;RPS27A;RPL17;RPS9;RPS8;RPS6;MRPS2;RPL13A;RPL35A;RPS3A;MRPL24;MRPS6;MRPS9;RPL24;RPL27;RPL28</t>
  </si>
  <si>
    <t>O75530</t>
  </si>
  <si>
    <t>EED</t>
  </si>
  <si>
    <t>Polycomb protein EED</t>
  </si>
  <si>
    <t>Reactome Pathways 2027</t>
  </si>
  <si>
    <t>SRP-dependent Cotranslational Protein Targeting to Membrane</t>
  </si>
  <si>
    <t>30/119</t>
  </si>
  <si>
    <t>5.38146220008431E-27</t>
  </si>
  <si>
    <t>RPL4;RPL30;RPL3;RPL10;RPL34;RPN1;RPLP0;RPL10A;RPL8;RPL6;RPL7;RPL7A;RPL18A;RPLP2;RPL13;RPL15;RPL18;RPS27A;RPL17;RPS9;RPS8;RPS6;RPL13A;RPL35A;RPS3A;DDOST;SRPRA;RPL24;RPL27;RPL28</t>
  </si>
  <si>
    <t>Q8TEX9</t>
  </si>
  <si>
    <t>IPO4</t>
  </si>
  <si>
    <t>Importin-4</t>
  </si>
  <si>
    <t>Reactome Pathways 2028</t>
  </si>
  <si>
    <t>Selenocysteine Synthesis</t>
  </si>
  <si>
    <t>28/98</t>
  </si>
  <si>
    <t>6.91064190458123E-27</t>
  </si>
  <si>
    <t>RPL4;RPL30;RPL3;RPL10;RPL34;RPLP0;RPL10A;RPL8;RPL6;RPL7;RPL7A;RPL18A;RPLP2;RPL13;RPL15;RPL18;RPS27A;RPL17;RPS9;RPS8;RPS6;RPL13A;RPL35A;RPS3A;SARS1;RPL24;RPL27;RPL28</t>
  </si>
  <si>
    <t>Q4VC44</t>
  </si>
  <si>
    <t>FLYWCH1</t>
  </si>
  <si>
    <t>FLYWCH-type zinc finger-containing protein 1</t>
  </si>
  <si>
    <t>Wiki Pathways 2024 Human</t>
  </si>
  <si>
    <t>Cytoplasmic Ribosomal Proteins WP477</t>
  </si>
  <si>
    <t>27/88</t>
  </si>
  <si>
    <t>1.42664849804625E-26</t>
  </si>
  <si>
    <t>RPL4;RPL30;RPL3;RPL10;RPL34;RPLP0;RPL10A;RPL8;RPL6;RPL7;RPL7A;RPL18A;RPLP2;RPL13;RPL15;RPS27A;RPL18;RPL17;RPS9;RPS8;RPS6;RPL13A;RPL35A;RPS3A;RPL24;RPL27;RPL28</t>
  </si>
  <si>
    <t>O00505</t>
  </si>
  <si>
    <t>KPNA3</t>
  </si>
  <si>
    <t>Importin subunit alpha-4</t>
  </si>
  <si>
    <t>Reactome Pathways 2029</t>
  </si>
  <si>
    <t>Peptide Chain Elongation</t>
  </si>
  <si>
    <t>27/94</t>
  </si>
  <si>
    <t>4.99358344642261E-26</t>
  </si>
  <si>
    <t>RPL4;RPL30;RPL3;RPL10;RPL34;RPLP0;RPL10A;RPL8;RPL6;RPL7;RPL7A;RPL18A;RPLP2;RPL13;RPL15;RPL18;RPS27A;RPL17;RPS9;RPS8;RPS6;RPL13A;RPL35A;RPS3A;RPL24;RPL27;RPL28</t>
  </si>
  <si>
    <t>Q15058</t>
  </si>
  <si>
    <t>KIF14</t>
  </si>
  <si>
    <t>Kinesin-like protein KIF14</t>
  </si>
  <si>
    <t>Reactome Pathways 2030</t>
  </si>
  <si>
    <t>Eukaryotic Translation Termination</t>
  </si>
  <si>
    <t>27/98</t>
  </si>
  <si>
    <t>1.51488451596442E-25</t>
  </si>
  <si>
    <t>P31689</t>
  </si>
  <si>
    <t>DNAJA1</t>
  </si>
  <si>
    <t>DnaJ homolog subfamily A member 1</t>
  </si>
  <si>
    <t>Reactome Pathways 2031</t>
  </si>
  <si>
    <t>Eukaryotic Translation Elongation</t>
  </si>
  <si>
    <t>27/99</t>
  </si>
  <si>
    <t>1.80031473538387E-25</t>
  </si>
  <si>
    <t>P62805</t>
  </si>
  <si>
    <t>H4C1</t>
  </si>
  <si>
    <t>Histone H4</t>
  </si>
  <si>
    <t>Reactome Pathways 2032</t>
  </si>
  <si>
    <t>Nonsense Mediated Decay (NMD) Independent of the Exon Junction Complex (EJC)</t>
  </si>
  <si>
    <t>27/100</t>
  </si>
  <si>
    <t>2.16536398106788E-25</t>
  </si>
  <si>
    <t>P68431</t>
  </si>
  <si>
    <t>H3C1</t>
  </si>
  <si>
    <t>Histone H3.1</t>
  </si>
  <si>
    <t>Reactome Pathways 2033</t>
  </si>
  <si>
    <t>Viral mRNA Translation</t>
  </si>
  <si>
    <t>27/102</t>
  </si>
  <si>
    <t>3.52952931892037E-25</t>
  </si>
  <si>
    <t>P00387</t>
  </si>
  <si>
    <t>CYB5R3</t>
  </si>
  <si>
    <t>NADH-cytochrome b5 reductase 3</t>
  </si>
  <si>
    <t>Reactome Pathways 2034</t>
  </si>
  <si>
    <t>Formation of a Pool of Free 40S Subunits</t>
  </si>
  <si>
    <t>27/106</t>
  </si>
  <si>
    <t>1.00992695482595E-24</t>
  </si>
  <si>
    <t>Q9UH99</t>
  </si>
  <si>
    <t>SUN2</t>
  </si>
  <si>
    <t>SUN domain-containing protein 2</t>
  </si>
  <si>
    <t>Reactome Pathways 2035</t>
  </si>
  <si>
    <t>Nonsense Mediated Decay (NMD) Enhanced by the Exon Junction Complex (EJC)</t>
  </si>
  <si>
    <t>28/120</t>
  </si>
  <si>
    <t>1.38657497129923E-24</t>
  </si>
  <si>
    <t>RPL4;RPL30;RPL3;RPL10;RPL34;RPLP0;PPP2R2A;RPL10A;RPL8;RPL6;RPL7;RPL7A;RPL18A;RPLP2;RPL13;RPL15;RPL18;RPS27A;RPL17;RPS9;RPS8;RPS6;RPL13A;RPL35A;RPS3A;RPL24;RPL27;RPL28</t>
  </si>
  <si>
    <t>P08240</t>
  </si>
  <si>
    <t>SRPRA</t>
  </si>
  <si>
    <t>Signal recognition particle receptor subunit alpha</t>
  </si>
  <si>
    <t>Reactome Pathways 2036</t>
  </si>
  <si>
    <t>Nonsense-Mediated Decay (NMD)</t>
  </si>
  <si>
    <t>P20908</t>
  </si>
  <si>
    <t>COL5A1</t>
  </si>
  <si>
    <t>Collagen alpha-1(V) chain</t>
  </si>
  <si>
    <t>Reactome Pathways 2037</t>
  </si>
  <si>
    <t>Cap-dependent Translation Initiation</t>
  </si>
  <si>
    <t>28/124</t>
  </si>
  <si>
    <t>3.23091915406651E-24</t>
  </si>
  <si>
    <t>RPL4;RPL30;RPL3;RPL10;RPL34;RPLP0;RPL10A;RPL8;RPL6;RPL7;RPL7A;RPL18A;RPLP2;RPL13;RPL15;RPL18;RPS27A;RPL17;RPS9;EIF2B2;RPS8;RPS6;RPL13A;RPL35A;RPS3A;RPL24;RPL27;RPL28</t>
  </si>
  <si>
    <t>Q16576</t>
  </si>
  <si>
    <t>RBBP7</t>
  </si>
  <si>
    <t>Histone-binding protein RBBP7</t>
  </si>
  <si>
    <t>Reactome Pathways 2038</t>
  </si>
  <si>
    <t>Eukaryotic Translation Initiation</t>
  </si>
  <si>
    <t>P29372</t>
  </si>
  <si>
    <t>MPG</t>
  </si>
  <si>
    <t>DNA-3-methyladenine glycosylase</t>
  </si>
  <si>
    <t>Reactome Pathways 2039</t>
  </si>
  <si>
    <t>L13a-mediated Translational Silencing of Ceruloplasmin Expression</t>
  </si>
  <si>
    <t>27/116</t>
  </si>
  <si>
    <t>9.84827234944721E-24</t>
  </si>
  <si>
    <t>P40939</t>
  </si>
  <si>
    <t>HADHA</t>
  </si>
  <si>
    <t>Trifunctional enzyme subunit alpha, mitochondrial</t>
  </si>
  <si>
    <t>Cytoplasmic ribosomal proteins</t>
  </si>
  <si>
    <t>27/108</t>
  </si>
  <si>
    <t>1.15560437409597E-23</t>
  </si>
  <si>
    <t>O75367</t>
  </si>
  <si>
    <t>MACROH2A1</t>
  </si>
  <si>
    <t>Core histone macro-H2A.1</t>
  </si>
  <si>
    <t>Reactome Pathways 2040</t>
  </si>
  <si>
    <t>GTP Hydrolysis and Joining of the 60S Ribosomal Subunit</t>
  </si>
  <si>
    <t>27/117</t>
  </si>
  <si>
    <t>1.19022105639471E-23</t>
  </si>
  <si>
    <t>P62937</t>
  </si>
  <si>
    <t>PPIA</t>
  </si>
  <si>
    <t>Peptidyl-prolyl cis-trans isomerase A</t>
  </si>
  <si>
    <t>30/151</t>
  </si>
  <si>
    <t>1.22936948583945E-23</t>
  </si>
  <si>
    <t>RPL4;RPL30;RPL3;RPL10;RPL34;RPN1;RPLP0;RPL10A;RPL8;RPL6;RPL7;RPL7A;RPL18A;RPLP2;RPL13;RPL15;RPL18;RPS27A;RPL17;RPS9;EIF2B2;RPS8;RPS6;RPL13A;RPL35A;RPS3A;DDOST;RPL24;RPL27;RPL28</t>
  </si>
  <si>
    <t>Q96CW1</t>
  </si>
  <si>
    <t>AP2M1</t>
  </si>
  <si>
    <t>AP-2 complex subunit mu</t>
  </si>
  <si>
    <t>Influenza viral RNA transcription and replication</t>
  </si>
  <si>
    <t>28/125</t>
  </si>
  <si>
    <t>Q9P0M6</t>
  </si>
  <si>
    <t>MACROH2A2</t>
  </si>
  <si>
    <t>Core histone macro-H2A.2</t>
  </si>
  <si>
    <t>Reactome Pathways 2041</t>
  </si>
  <si>
    <t>Cellular Response to Starvation</t>
  </si>
  <si>
    <t>30/161</t>
  </si>
  <si>
    <t>1.89905118903977E-23</t>
  </si>
  <si>
    <t>RPL4;ATP6V1A;ATF2;RPL30;CEBPB;RPL3;RPL10;RPL34;RPLP0;RPL10A;RPL8;RPL6;RPL7;RPL7A;RPL18A;RPLP2;RPL13;RPL15;RPL18;RPS27A;RPL17;RPS9;RPS8;RPS6;RPL13A;RPL35A;RPS3A;RPL24;RPL27;RPL28</t>
  </si>
  <si>
    <t>P55084</t>
  </si>
  <si>
    <t>HADHB</t>
  </si>
  <si>
    <t>Trifunctional enzyme subunit beta, mitochondrial</t>
  </si>
  <si>
    <t>Reactome Pathways 2042</t>
  </si>
  <si>
    <t>Metabolism of Proteins</t>
  </si>
  <si>
    <t>90/2067</t>
  </si>
  <si>
    <t>5.71843215452034E-22</t>
  </si>
  <si>
    <t>RPL4;TOP2A;MDC1;TOP2B;RPL30;MRPS15;RPL3;RPL34;RPLP0;MRPL37;RPL8;RPL10A;RPL6;RPL7;RPL7A;HERC2;RPL18A;QARS1;SIN3A;H2BC21;RPLP2;H4C1;RPS9;RPS8;MRPS22;MRPS23;RPS6;MRPS18B;MRPS2;RPL13A;RPS3A;FOXL2;HSPG2;MRPS6;RAD23B;DDOST;DARS1;CKAP4;DDB1;MRPS9;SARS1;TUBB2A;ASPH;PTRH2;RPL24;RPL27;AURKAIP1;RPL28;SQSTM1;COPB2;L3MBTL2;RPL10;PRKDC;SDC2;MRPS33;SATB2;RPN1;MRPS31;MRPL15;MRPL54;LMAN1;TUBA3C;HLTF;RPL13;RPL15;RBBP7;IARS1;RPS27A;RPL18;RPL17;PTCD3;SMAD4;EIF2B2;SMAD3;USP9X;MBD1;FN1;RPA1;RPL35A;ERAL1;MRPL24;AIMP1;CUL4A;GLUD1;EPRS1;RAB14;SRPRA;RAB18;COPE;CUL4B</t>
  </si>
  <si>
    <t>P61106</t>
  </si>
  <si>
    <t>RAB14</t>
  </si>
  <si>
    <t>Ras-related protein Rab-14</t>
  </si>
  <si>
    <t>Cytoplasmic Translation (GO:0002181)</t>
  </si>
  <si>
    <t>25/101</t>
  </si>
  <si>
    <t>9.71806287834327E-22</t>
  </si>
  <si>
    <t>RPL4;RPL30;RPL3;RPL34;RPLP0;RPL10A;RPL8;RPL6;RPL7;RPL7A;RPL18A;RPLP2;RPL15;RPL18;RPS27A;RPS9;EIF2B2;RPS8;RPS6;RPL13A;RPL35A;RPS3A;SARS1;RPL27;RPL28</t>
  </si>
  <si>
    <t>Q8N9Z2</t>
  </si>
  <si>
    <t>CCDC71L</t>
  </si>
  <si>
    <t>Coiled-coil domain-containing protein 71L</t>
  </si>
  <si>
    <t>Reactome Pathways 2043</t>
  </si>
  <si>
    <t>Influenza Infection</t>
  </si>
  <si>
    <t>29/169</t>
  </si>
  <si>
    <t>1.28734134829591E-21</t>
  </si>
  <si>
    <t>RPL4;RPL30;RPL3;RPL10;RPL34;RPLP0;RPL10A;RPL8;RPL6;RPL7;RPL7A;RPL18A;RPLP2;RPL13;RPL15;RPL18;RPS27A;KPNA3;RPL17;RPS9;RPS8;RPS6;RPL13A;RPL35A;ISG15;RPS3A;RPL24;RPL27;RPL28</t>
  </si>
  <si>
    <t>Q9UKV3</t>
  </si>
  <si>
    <t>ACIN1</t>
  </si>
  <si>
    <t>Apoptotic chromatin condensation inducer in the nucleus</t>
  </si>
  <si>
    <t>Cap-dependent translation initiation</t>
  </si>
  <si>
    <t>22/73</t>
  </si>
  <si>
    <t>1.46790718220536E-21</t>
  </si>
  <si>
    <t>RPL4;RPL30;RPL3;RPL10;RPL34;RPLP0;RPL13A;RPL35A;RPL10A;RPL8;RPL6;RPL7;RPL7A;RPL18A;RPLP2;RPL24;RPL13;RPL27;RPL15;RPL18;RPL28;RPL17</t>
  </si>
  <si>
    <t>Q13885</t>
  </si>
  <si>
    <t>TUBB2A</t>
  </si>
  <si>
    <t>Tubulin beta-2A chain</t>
  </si>
  <si>
    <t>Influenza infection</t>
  </si>
  <si>
    <t>27/142</t>
  </si>
  <si>
    <t>6.13154823442777E-21</t>
  </si>
  <si>
    <t>P46821</t>
  </si>
  <si>
    <t>MAP1B</t>
  </si>
  <si>
    <t>Microtubule-associated protein 1B</t>
  </si>
  <si>
    <t>Reactome Pathways 2044</t>
  </si>
  <si>
    <t>Influenza Viral RNA Transcription and Replication</t>
  </si>
  <si>
    <t>27/149</t>
  </si>
  <si>
    <t>9.37667427931679E-21</t>
  </si>
  <si>
    <t>Q9BQ75</t>
  </si>
  <si>
    <t>CMSS1</t>
  </si>
  <si>
    <t>Protein CMSS1</t>
  </si>
  <si>
    <t>Negative Regulation of DNA-templated Transcription (GO:0045892)</t>
  </si>
  <si>
    <t>61/1006</t>
  </si>
  <si>
    <t>3.58729014589698E-20</t>
  </si>
  <si>
    <t>HNRNPU;ZBTB20;RSF1;CHD4;PRDM1;LOXL2;MECP2;JPH2;QARS1;SIN3A;PITX2;EED;ZNF281;FOXL2;SREBF2;RUNX1;ZEB2;SARS1;ATF7;FLYWCH1;JDP2;DLX1;FOXC1;CEBPB;L3MBTL2;NFIX;CBFB;MAGED1;MAZ;MACROH2A2;NR2C2;MACROH2A1;PHF21A;CUX2;CUX1;IFI16;INPP5K;RPL15;RBBP7;JUN;XRCC6;ZFHX3;SMAD4;DR1;SMAD3;XRCC5;USP9X;MBD1;SMARCA5;HMGA1;ZBTB10;HMGA2;TBX3;TBX2;DRAP1;TFAP4;NFIB;MAFG;MAFF;MAFK;RCOR3</t>
  </si>
  <si>
    <t>Q13620</t>
  </si>
  <si>
    <t>CUL4B</t>
  </si>
  <si>
    <t>Cullin-4B</t>
  </si>
  <si>
    <t>Reactome Pathways 2045</t>
  </si>
  <si>
    <t>Regulation of Expression of SLITs and ROBOs</t>
  </si>
  <si>
    <t>27/164</t>
  </si>
  <si>
    <t>1.26469327922988E-19</t>
  </si>
  <si>
    <t>Q14676</t>
  </si>
  <si>
    <t>MDC1</t>
  </si>
  <si>
    <t>Mediator of DNA damage checkpoint protein 1</t>
  </si>
  <si>
    <t>GO Cellular Component 2026</t>
  </si>
  <si>
    <t>Nucleus (GO:0005634)</t>
  </si>
  <si>
    <t>141/4879</t>
  </si>
  <si>
    <t>3.63320712200137E-19</t>
  </si>
  <si>
    <t>RPL4;MDC1;RPL30;RPL3;HNRNPU;ZBTB20;PRDM1;MKI67;RPL10A;RPL6;IPO4;RPL7;LOXL2;HERC2;CREB3L2;PITX2;KPNA3;TMPO;TGM2;RPS9;SUPT16H;RPS8;ZNF281;RPS6;DNTTIP1;P3H1;UBE4A;CHD1L;RUNX1;CLNS1A;ATF7;RPL27;PHIP;AURKAIP1;PPIA;DLX1;L3MBTL2;PRKDC;MAGED1;MAZ;NAIF1;ZC3HAV1;PDS5B;MACROH2A2;MACROH2A1;PRDX1;HLTF;INPP5K;HOXC9;ZNF384;JUN;XRCC6;ZFHX3;SMAD4;SMAD3;XRCC5;NCAPH2;SMARCA5;HMGA1;ZBTB10;MICAL2;TRIP4;XRCC1;HMGA2;ISG15;ZFHX4;FOSL1;DRAP1;FAM111A;MAFG;MAFF;MAFK;BRWD1;TOP2A;TOP2B;RPLP0;SETD7;RSF1;CHD4;YBX1;MECP2;RPL7A;JPH2;SIN3A;H2BC21;UBTF;TEAD1;LBR;RFC5;TBP;RFC4;EED;RFC2;RPL13A;RPS3A;FOXL2;KIF22;BAZ1B;RAD23B;SREBF2;DDB1;ZEB2;SARS1;TUBB2A;DNAJC9;JDP2;NFAT5;FOXC1;CEBPB;NFIX;CENPC;ATAD2B;TUBA3C;CUX2;CUX1;IFI16;ZNF629;LMNA;RPL15;RBBP7;RPS27A;RPL18;CENPX;PRRX1;USP9X;MBD1;ATAD2;SSRP1;USF2;TBX3;USF1;TBX2;CUL4A;TFAP4;POLR3A;NFIA;TEF;NFIB;ACIN1;TRIP12;CUL4B</t>
  </si>
  <si>
    <t>Q6DD88</t>
  </si>
  <si>
    <t>ATL3</t>
  </si>
  <si>
    <t>Atlastin-3</t>
  </si>
  <si>
    <t>GO Cellular Component 2027</t>
  </si>
  <si>
    <t>Cytosolic Large Ribosomal Subunit (GO:0022625)</t>
  </si>
  <si>
    <t>18/51</t>
  </si>
  <si>
    <t>RPL4;RPL30;RPL3;RPL34;RPLP0;RPL13A;RPL35A;RPL10A;RPL8;RPL6;RPL7;RPL7A;RPL18A;RPLP2;RPL27;RPL15;RPL18;RPL28</t>
  </si>
  <si>
    <t>Q13619</t>
  </si>
  <si>
    <t>CUL4A</t>
  </si>
  <si>
    <t>Cullin-4A</t>
  </si>
  <si>
    <t>GO Cellular Component 2028</t>
  </si>
  <si>
    <t>Large Ribosomal Subunit (GO:0015934)</t>
  </si>
  <si>
    <t>18/52</t>
  </si>
  <si>
    <t>3.65847974793958E-19</t>
  </si>
  <si>
    <t>O94851</t>
  </si>
  <si>
    <t>MICAL2</t>
  </si>
  <si>
    <t>[F-actin]-monooxygenase MICAL2</t>
  </si>
  <si>
    <t>Reactome Pathways 2046</t>
  </si>
  <si>
    <t>Major Pathway of rRNA Processing in the Nucleolus and Cytosol</t>
  </si>
  <si>
    <t>28/189</t>
  </si>
  <si>
    <t>4.18627252038347E-19</t>
  </si>
  <si>
    <t>RPL4;RPL30;RPL3;RPL10;RPL34;RPLP0;RPL10A;RPL8;RPL6;RPL7;RPL7A;RPL18A;RPLP2;RPL13;RPL15;RPL18;RPS27A;RPL17;RPS9;RPS8;RPS6;RPL13A;RPL35A;RPS3A;NCL;RPL24;RPL27;RPL28</t>
  </si>
  <si>
    <t>Q9NP72</t>
  </si>
  <si>
    <t>RAB18</t>
  </si>
  <si>
    <t>Ras-related protein Rab-18</t>
  </si>
  <si>
    <t>Gene Expression (GO:0010467)</t>
  </si>
  <si>
    <t>38/381</t>
  </si>
  <si>
    <t>4.53141014417545E-19</t>
  </si>
  <si>
    <t>RPL4;RPL30;MRPS15;RPL3;RPL34;MRPS33;RPLP0;SRBD1;HNRNPU;RRBP1;MRPL37;RPL8;RPL10A;RPL6;RPL7;RPL7A;RPL18A;RPLP2;RPL15;RPS27A;RPL18;TGM2;RPS9;SMAD4;RPS8;RPS6;MRPS18B;RPL13A;RPL35A;RPS3A;MRPL24;MRPS6;DARS1;SARS1;POLR3A;RPL27;AURKAIP1;RPL28</t>
  </si>
  <si>
    <t>O60264</t>
  </si>
  <si>
    <t>SMARCA5</t>
  </si>
  <si>
    <t>SWI/SNF-related matrix-associated actin-dependent regulator of chromatin subfamily A member 5</t>
  </si>
  <si>
    <t>Reactome Pathways 2047</t>
  </si>
  <si>
    <t>Metabolism of Amino Acids and Derivatives</t>
  </si>
  <si>
    <t>36/358</t>
  </si>
  <si>
    <t>5.71183483138927E-19</t>
  </si>
  <si>
    <t>RPL4;RPL30;RPL3;NNMT;RPL10;RPL34;RPLP0;RPL8;RPL10A;RPL6;RPL7;RPL7A;RPL18A;QARS1;RPLP2;RPL13;RPL15;IARS1;RPS27A;RPL18;RPL17;RPS9;RPS8;RPS6;RPL13A;RPL35A;RPS3A;DARS1;AIMP1;GLUD1;SARS1;EPRS1;RPL24;RPL27;RPL28;SLC25A13</t>
  </si>
  <si>
    <t>Q14739</t>
  </si>
  <si>
    <t>LBR</t>
  </si>
  <si>
    <t>Delta(14)-sterol reductase LBR</t>
  </si>
  <si>
    <t>Reactome Pathways 2048</t>
  </si>
  <si>
    <t>Signaling by ROBO Receptors</t>
  </si>
  <si>
    <t>29/210</t>
  </si>
  <si>
    <t>RPL4;RPL30;RPL3;RPL10;RPL34;RPLP0;RPL8;RPL10A;RPL6;RPL7;RPL7A;RPL18A;GPC1;RPLP2;RPL13;RPL15;RPL18;RPS27A;RPL17;RPS9;RPS8;RPS6;RPL13A;RPL35A;RPS3A;RPL24;RPL27;RPL28;PFN2</t>
  </si>
  <si>
    <t>Q00839</t>
  </si>
  <si>
    <t>HNRNPU</t>
  </si>
  <si>
    <t>Heterogeneous nuclear ribonucleoprotein U</t>
  </si>
  <si>
    <t>Reactome Pathways 2049</t>
  </si>
  <si>
    <t>Cellular Responses to Stress</t>
  </si>
  <si>
    <t>51/787</t>
  </si>
  <si>
    <t>1.17175081549752E-18</t>
  </si>
  <si>
    <t>RPL4;ATF2;RPL30;RPL3;RPL34;RPLP0;RPL8;RPL10A;RPL6;RPL7;RPL7A;RPL18A;SIN3A;H2BC21;CREB3L2;RPLP2;H4C1;RPS9;RPS8;EED;RPS6;RPL13A;RPS3A;TUBB2A;RPL24;RPL27;RPL28;SQSTM1;ATP6V1A;CEBPB;RPL10;TUBA3C;PRDX1;LMNA;RPL13;RPL15;RBBP7;RPS27A;RPL18;RPL17;JUN;RPA1;HMGA1;RPA2;HMGA2;RPL35A;DNAJA1;RPA3;MAFG;SRPRA;MAFK</t>
  </si>
  <si>
    <t>Q06830</t>
  </si>
  <si>
    <t>PRDX1</t>
  </si>
  <si>
    <t>Peroxiredoxin-1</t>
  </si>
  <si>
    <t>Gene expression</t>
  </si>
  <si>
    <t>57/968</t>
  </si>
  <si>
    <t>1.25789713966521E-18</t>
  </si>
  <si>
    <t>RPL4;RPL30;RPL3;RPL34;RPLP0;HNRNPU;PPP2R2A;YBX1;RPL8;RPL10A;RPL6;RPL7;RPL7A;RPL18A;UBTF;RPLP2;TEAD1;TEAD3;RPS9;SUPT16H;TBP;RPS8;RPS6;RPL13A;RPS3A;POLRMT;DDOST;CLNS1A;RPL24;RPL27;RPL28;GTF3C1;GTF3C2;GTF3C3;NFIX;RPL10;RPN1;NR2C2;RPL13;RPL15;RPS27A;RPL18;RPL17;ZKSCAN1;SMAD4;ZNF460;EIF2B2;SMAD3;USP9X;RPL35A;SSRP1;AIMP1;POLR3A;NFIA;NFIB;NFIC;POLR3F</t>
  </si>
  <si>
    <t>P0DPH7;P0DPH8</t>
  </si>
  <si>
    <t>TUBA3C;TUBA3D</t>
  </si>
  <si>
    <t>Tubulin alpha-3C chain;Tubulin alpha-3D chain</t>
  </si>
  <si>
    <t>Reactome Pathways 2050</t>
  </si>
  <si>
    <t>rRNA Processing in the Nucleus and Cytosol</t>
  </si>
  <si>
    <t>28/199</t>
  </si>
  <si>
    <t>1.49252473269997E-18</t>
  </si>
  <si>
    <t>RPL4;RPL30;RPL3;RPL10;RPL34;RPLP0;RPL8;RPL10A;RPL6;RPL7;RPL7A;RPL18A;RPLP2;RPL13;RPL15;RPL18;RPS27A;RPL17;RPS9;RPS8;RPS6;RPL13A;RPL35A;RPS3A;NCL;RPL24;RPL27;RPL28</t>
  </si>
  <si>
    <t>P62979</t>
  </si>
  <si>
    <t>RPS27A</t>
  </si>
  <si>
    <t>Ubiquitin-ribosomal protein eS31 fusion protein</t>
  </si>
  <si>
    <t>Reactome Pathways 2051</t>
  </si>
  <si>
    <t>Viral Infection Pathways</t>
  </si>
  <si>
    <t>58/1029</t>
  </si>
  <si>
    <t>1.59366691092751E-18</t>
  </si>
  <si>
    <t>RPL4;RPL30;RPL3;RPL34;RPLP0;CHD4;RPL8;RPL10A;RPL6;RPL7;RPL7A;RPL18A;H2BC21;RPLP2;H4C1;KPNA3;AP2M1;RPS9;SUPT16H;TBP;RPS8;EED;RPS6;RPL13A;RPS3A;HSPG2;DDOST;RUNX1;TUBB2A;MAP1B;NCL;RPL24;CHMP3;RPL27;RPL28;PPIA;SDC4;RPL10;SDC2;RPN1;PHF21A;TUBA3C;GPC1;RPL13;RPL15;RBBP7;RPS27A;RPL18;RPL17;XRCC6;SMAD4;SMAD3;XRCC5;HMGA1;RPL35A;ISG15;SSRP1;SDC1</t>
  </si>
  <si>
    <t>P27448</t>
  </si>
  <si>
    <t>MARK3</t>
  </si>
  <si>
    <t>MAP/microtubule affinity-regulating kinase 3</t>
  </si>
  <si>
    <t>Reactome Pathways 2052</t>
  </si>
  <si>
    <t>Cellular Responses to Stimuli</t>
  </si>
  <si>
    <t>53/887</t>
  </si>
  <si>
    <t>6.43180454699026E-18</t>
  </si>
  <si>
    <t>RPL4;ATF2;RPL30;RPL3;RPL34;RPLP0;PPP2R2A;RPL8;RPL10A;RPL6;RPL7;RPL7A;RPL18A;SIN3A;H2BC21;CREB3L2;RPLP2;H4C1;RPS9;RPS8;EED;RPS6;RPL13A;RPS3A;TUBB2A;RPL24;RPL27;RPL28;SQSTM1;ATP6V1A;CEBPB;RPL10;TUBA3C;PRDX1;LMNA;RPL13;RPL15;RBBP7;RPS27A;RPL18;RPL17;JUN;FN1;RPA1;HMGA1;RPA2;HMGA2;RPL35A;DNAJA1;RPA3;MAFG;SRPRA;MAFK</t>
  </si>
  <si>
    <t>P17096</t>
  </si>
  <si>
    <t>HMGA1</t>
  </si>
  <si>
    <t>High mobility group protein HMG-I/HMG-Y</t>
  </si>
  <si>
    <t>Negative Regulation of Transcription by RNA Polymerase II (GO:0000122)</t>
  </si>
  <si>
    <t>49/732</t>
  </si>
  <si>
    <t>1.19951751361805E-17</t>
  </si>
  <si>
    <t>HNRNPU;ZBTB20;PRDM1;LOXL2;MECP2;JPH2;SIN3A;PITX2;EED;ZNF281;SREBF2;RUNX1;ZEB2;SARS1;ATF7;FLYWCH1;JDP2;DLX1;FOXC1;CEBPB;NFIX;CBFB;MAGED1;MAZ;MACROH2A2;NR2C2;MACROH2A1;PHF21A;CUX2;CUX1;IFI16;RPL15;RBBP7;JUN;ZFHX3;SMAD4;DR1;SMAD3;USP9X;MBD1;ZBTB10;HMGA2;TBX3;TBX2;DRAP1;NFIB;MAFG;MAFF;MAFK</t>
  </si>
  <si>
    <t>Q8TDW0</t>
  </si>
  <si>
    <t>LRRC8C</t>
  </si>
  <si>
    <t>Volume-regulated anion channel subunit LRRC8C</t>
  </si>
  <si>
    <t>GO Molecular Function 2025</t>
  </si>
  <si>
    <t>Sequence-Specific Double-Stranded DNA Binding (GO:1990837)</t>
  </si>
  <si>
    <t>48/706</t>
  </si>
  <si>
    <t>1.71784775686544E-17</t>
  </si>
  <si>
    <t>DLX1;NFAT5;FOXC1;CEBPB;NFIX;HNRNPU;ZBTB20;PRDM1;YBX1;MACROH2A2;NR2C2;MACROH2A1;CENPC;CUX2;CUX1;CREB3L2;HOXC9;PITX2;TEAD1;ZNF740;ZNF384;JUN;XRCC6;ZFHX3;SMAD4;ZNF460;SMAD3;TBP;XRCC5;ZNF281;HMGA2;FOXL2;RFX1;USF2;SREBF2;TBX3;USF1;RUNX1;TBX2;FOSL1;TFAP4;TEF;NFIB;MAFG;MAFF;ATF7;MAFK;JDP2</t>
  </si>
  <si>
    <t>Q9Y4K0</t>
  </si>
  <si>
    <t>LOXL2</t>
  </si>
  <si>
    <t>Lysyl oxidase homolog 2</t>
  </si>
  <si>
    <t>Coronavirus disease</t>
  </si>
  <si>
    <t>29/232</t>
  </si>
  <si>
    <t>2.3663529018184E-17</t>
  </si>
  <si>
    <t>RPL4;RPL30;RPL3;RPL10;RPL34;RPLP0;RPL8;RPL10A;RPL6;RPL7;RPL7A;RPL18A;RPLP2;RPL13;RPL15;RPL18;RPS27A;RPL17;JUN;RPS9;RPS8;RPS6;RPL13A;RPL35A;ISG15;RPS3A;RPL24;RPL27;RPL28</t>
  </si>
  <si>
    <t>Q16531</t>
  </si>
  <si>
    <t>DDB1</t>
  </si>
  <si>
    <t>DNA damage-binding protein 1</t>
  </si>
  <si>
    <t>Reactome Pathways 2053</t>
  </si>
  <si>
    <t>rRNA Processing</t>
  </si>
  <si>
    <t>28/237</t>
  </si>
  <si>
    <t>1.56474584060282E-16</t>
  </si>
  <si>
    <t>Q8WWQ0</t>
  </si>
  <si>
    <t>PHIP</t>
  </si>
  <si>
    <t>PH-interacting protein</t>
  </si>
  <si>
    <t>Reactome Pathways 2054</t>
  </si>
  <si>
    <t>64/1385</t>
  </si>
  <si>
    <t>2.98207498189475E-16</t>
  </si>
  <si>
    <t>RPL4;RPL30;RPL3;RPL34;RPLP0;HNRNPU;CHD4;RPL8;RPL10A;RPL6;RPL7;RPL7A;RPL18A;QARS1;SIN3A;H2BC21;RPLP2;H4C1;TEAD1;AP2M1;RPS9;RPS8;EED;RPS6;EBF1;RPL13A;RPS3A;FOXL2;SREBF2;DARS1;RUNX1;ZEB2;TUBB2A;COL2A1;RPL24;RPL27;RPL28;PFN2;ATP6V1A;FOXC1;CEBPB;RPL10;CBFB;SDC2;TUBA3C;GPC1;RPL13;RPL15;RBBP7;IARS1;RPS27A;RPL18;RPL17;JUN;SMAD4;SMAD3;RPL35A;TBX3;USF1;TBX2;AIMP1;DRAP1;EPRS1;COL5A1</t>
  </si>
  <si>
    <t>P21980</t>
  </si>
  <si>
    <t>Protein-glutamine gamma-glutamyltransferase 2</t>
  </si>
  <si>
    <t>GO Cellular Component 2029</t>
  </si>
  <si>
    <t>Intracellular Membrane-Bounded Organelle (GO:0043231)</t>
  </si>
  <si>
    <t>146/5597</t>
  </si>
  <si>
    <t>3.47376069758412E-16</t>
  </si>
  <si>
    <t>RPL4;MDC1;RPL30;RPL3;HNRNPU;ZBTB20;PRDM1;MKI67;RPL10A;RPL6;IPO4;RPL7;LOXL2;HERC2;CREB3L2;PITX2;KPNA3;TMPO;TGM2;RPS9;SUPT16H;RPS8;ZNF281;RPS6;DNTTIP1;P3H1;UBE4A;RFX1;CHD1L;RUNX1;CLNS1A;ATF7;RPL27;PHIP;AURKAIP1;PPIA;SQSTM1;ATP6V1A;DLX1;L3MBTL2;PRKDC;MAGED1;MAZ;NAIF1;ZC3HAV1;PDS5B;MACROH2A2;MACROH2A1;PRDX1;HLTF;INPP5K;HOXC9;ZNF384;JUN;XRCC6;ZFHX3;SMAD4;SMAD3;XRCC5;NCAPH2;SMARCA5;HMGA1;ZBTB10;MICAL2;TRIP4;XRCC1;HMGA2;ISG15;ZFHX4;FOSL1;DRAP1;FAM111A;MAFG;MAFF;MAFK;BRWD1;TOP2A;TOP2B;RPLP0;SETD7;RSF1;CHD4;YBX1;MECP2;RPL7A;JPH2;SIN3A;H2BC21;UBTF;TEAD1;LBR;RFC5;TBP;RFC4;EED;RFC2;RPL13A;RPS3A;FOXL2;KIF22;BAZ1B;RAD23B;SREBF2;DDOST;DDB1;ZEB2;SARS1;TUBB2A;DNAJC9;JDP2;NFAT5;FOXC1;CEBPB;NFIX;CENPC;ATAD2B;TUBA3C;CUX2;CUX1;IFI16;ZNF629;LMNA;RPL15;RBBP7;RPS27A;RPL18;CENPX;PRRX1;USP9X;MBD1;ATAD2;SSRP1;USF2;TBX3;USF1;TBX2;CUL4A;TFAP4;POLR3A;NFIA;RAB14;TEF;NFIB;ACIN1;TRIP12;CUL4B</t>
  </si>
  <si>
    <t>O00214</t>
  </si>
  <si>
    <t>LGALS8</t>
  </si>
  <si>
    <t>Galectin-8</t>
  </si>
  <si>
    <t>GO Molecular Function 2026</t>
  </si>
  <si>
    <t>Double-Stranded DNA Binding (GO:0003690)</t>
  </si>
  <si>
    <t>43/651</t>
  </si>
  <si>
    <t>2.15364680060767E-15</t>
  </si>
  <si>
    <t>DLX1;NFAT5;CEBPB;NFIX;PRKDC;HNRNPU;ZBTB20;PRDM1;YBX1;NR2C2;MACROH2A1;MECP2;CUX2;CUX1;IFI16;HOXC9;PITX2;TEAD1;ZNF740;ZNF384;JUN;XRCC6;ZNF460;CENPX;XRCC5;ZNF281;MBD1;FOXL2;RFX1;USF2;SREBF2;TBX3;USF1;TBX2;FOSL1;TFAP4;TEF;NFIB;MAFG;MAFF;POLR3F;ATF7;JDP2</t>
  </si>
  <si>
    <t>P47897</t>
  </si>
  <si>
    <t>QARS1</t>
  </si>
  <si>
    <t>Glutamine--tRNA ligase</t>
  </si>
  <si>
    <t>GO Molecular Function 2027</t>
  </si>
  <si>
    <t>Sequence-Specific DNA Binding (GO:0043565)</t>
  </si>
  <si>
    <t>45/718</t>
  </si>
  <si>
    <t>DLX1;NFAT5;FOXC1;CEBPB;NFIX;CBFB;HNRNPU;ZBTB20;PRDM1;YBX1;NR2C2;MECP2;CUX2;CUX1;HOXC9;PITX2;TEAD1;ZNF740;ZNF384;JUN;XRCC6;SMAD4;ZNF460;SMAD3;XRCC5;ZNF281;MBD1;ZBTB10;FOXL2;RFX1;POLRMT;USF2;SREBF2;TBX3;USF1;TBX2;FOSL1;TFAP4;TEF;NFIB;MAFG;MAFF;ATF7;MAFK;JDP2</t>
  </si>
  <si>
    <t>Q9Y5Q9</t>
  </si>
  <si>
    <t>GTF3C3</t>
  </si>
  <si>
    <t>General transcription factor 3C polypeptide 3</t>
  </si>
  <si>
    <t>Regulation of DNA-templated Transcription (GO:0006355)</t>
  </si>
  <si>
    <t>81/2139</t>
  </si>
  <si>
    <t>4.37799635750143E-15</t>
  </si>
  <si>
    <t>SETD7;RSF1;CHD4;PRDM1;YBX1;RPL6;LOXL2;MECP2;JPH2;QARS1;SIN3A;CREB3L2;PITX2;TEAD1;TEAD3;EED;ZNF281;EBF1;FOXL2;RFX1;BAZ1B;SREBF2;RUNX1;ZEB2;ASPH;ATF7;PHIP;JDP2;DLX1;FOXC1;CEBPB;L3MBTL2;NFIX;CBFB;MAGED1;SATB2;MAZ;NR2C2;CUX2;CUX1;IFI16;ZNF629;INPP5K;RBBP7;HOXC9;ZKSCAN1;ZNF740;ZNF384;JUN;XRCC6;ZFHX3;SMAD4;DR1;ZNF460;SMAD3;PRRX1;XRCC5;MBD1;ATAD2;SMARCA5;HMGA1;ZBTB10;TRIP4;HMGA2;ZFHX4;USF2;TBX3;USF1;TBX2;COL1A1;FOSL1;TFAP4;NFIA;TEF;NFIB;MAFG;MAFF;POLR3F;MAFK;RCOR3;BRWD1</t>
  </si>
  <si>
    <t>P07814</t>
  </si>
  <si>
    <t>EPRS1</t>
  </si>
  <si>
    <t>Bifunctional glutamate/proline--tRNA ligase</t>
  </si>
  <si>
    <t>Reactome Pathways 2055</t>
  </si>
  <si>
    <t>Disease</t>
  </si>
  <si>
    <t>79/2131</t>
  </si>
  <si>
    <t>6.18314896913523E-15</t>
  </si>
  <si>
    <t>RPL4;RPL30;RPL3;RPL34;RPLP0;CHD4;RPL8;RPL10A;RPL6;RPL7;MECP2;RPL7A;RPL18A;SIN3A;H2BC21;RPLP2;H4C1;KPNA3;AP2M1;RFC5;RPS9;SUPT16H;TBP;RFC4;RPS8;EED;RFC2;RPS6;RPL13A;RPS3A;HSPG2;DDOST;RUNX1;TUBB2A;MAP1B;NCL;RPL24;CHMP3;RPL27;RPL28;PPIA;SQSTM1;CEBPB;SDC4;RPL10;SDC2;RPN1;RRBP1;ZC3HAV1;PHF21A;TUBA3C;CUX1;PRDX1;GPC1;LMNA;RPL13;RPL15;RBBP7;RPS27A;RPL18;RPL17;MARK3;JUN;XRCC6;SMAD4;SMAD3;XRCC5;FN1;RPA1;HMGA1;RPA2;RPL35A;ISG15;SSRP1;COL1A1;RPA3;CYP11B1;SDC1;CSPG4</t>
  </si>
  <si>
    <t>P02452</t>
  </si>
  <si>
    <t>COL1A1</t>
  </si>
  <si>
    <t>Collagen alpha-1(I) chain</t>
  </si>
  <si>
    <t>Regulation of Transcription by RNA Polymerase II (GO:0006357)</t>
  </si>
  <si>
    <t>83/2250</t>
  </si>
  <si>
    <t>6.37960739712542E-15</t>
  </si>
  <si>
    <t>HNRNPU;ZBTB20;PRDM1;YBX1;LOXL2;MECP2;JPH2;SIN3A;CREB3L2;PITX2;TEAD1;TEAD3;EED;ZNF281;EBF1;FOXL2;RFX1;BAZ1B;SREBF2;RUNX1;ZEB2;SARS1;PTRH2;ATF7;PHIP;FLYWCH1;SQSTM1;JDP2;DLX1;NFAT5;FOXC1;CEBPB;NFIX;CBFB;PRKDC;MAGED1;SATB2;MAZ;MACROH2A2;NR2C2;MACROH2A1;PHF21A;CUX2;CUX1;IFI16;ZNF629;HLTF;RPL15;RBBP7;HOXC9;ZKSCAN1;ZNF740;ZNF384;JUN;XRCC6;ZFHX3;SMAD4;DR1;SMAD3;PRRX1;USP9X;MBD1;SMARCA5;HMGA1;ZBTB10;MICAL2;HMGA2;ZFHX4;USF2;TBX3;USF1;TBX2;FOSL1;DRAP1;TFAP4;NFIA;TEF;NFIB;MAFG;MAFF;MAFK;RCOR3;BRWD1</t>
  </si>
  <si>
    <t>Q9Y2X9</t>
  </si>
  <si>
    <t>ZNF281</t>
  </si>
  <si>
    <t>Zinc finger protein 281</t>
  </si>
  <si>
    <t>Reactome Pathways 2056</t>
  </si>
  <si>
    <t>Infectious Disease</t>
  </si>
  <si>
    <t>59/1311</t>
  </si>
  <si>
    <t>2.3553703975733E-14</t>
  </si>
  <si>
    <t>RPL4;RPL30;RPL3;RPL34;RPLP0;CHD4;RPL8;RPL10A;RPL6;RPL7;RPL7A;RPL18A;H2BC21;RPLP2;H4C1;KPNA3;AP2M1;RPS9;SUPT16H;TBP;RPS8;EED;RPS6;RPL13A;RPS3A;HSPG2;DDOST;RUNX1;TUBB2A;MAP1B;NCL;RPL24;CHMP3;RPL27;RPL28;PPIA;SDC4;RPL10;SDC2;RPN1;PHF21A;TUBA3C;GPC1;RPL13;RPL15;RBBP7;RPS27A;RPL18;RPL17;JUN;XRCC6;SMAD4;SMAD3;XRCC5;HMGA1;RPL35A;ISG15;SSRP1;SDC1</t>
  </si>
  <si>
    <t>P78527</t>
  </si>
  <si>
    <t>PRKDC</t>
  </si>
  <si>
    <t>DNA-dependent protein kinase catalytic subunit</t>
  </si>
  <si>
    <t>Protein metabolism</t>
  </si>
  <si>
    <t>34/442</t>
  </si>
  <si>
    <t>5.89236712789811E-14</t>
  </si>
  <si>
    <t>RPL4;RPL30;RPL3;RPL10;RPL34;RPN1;RPLP0;RPL8;RPL10A;RPL6;RPL7;LMAN1;RPL7A;TUBA3C;RPL18A;RPLP2;RPL13;RPL15;RPS27A;RPL18;RPL17;RPS9;EIF2B2;RPS8;RPS6;RPL13A;RPL35A;RPS3A;DDOST;TUBB2A;RPL24;RPL27;RPL28;SLC25A13</t>
  </si>
  <si>
    <t>A8MT69</t>
  </si>
  <si>
    <t>CENPX</t>
  </si>
  <si>
    <t>Centromere protein X</t>
  </si>
  <si>
    <t>Protein Metabolic Process (GO:0019538)</t>
  </si>
  <si>
    <t>40/614</t>
  </si>
  <si>
    <t>7.8675114023758E-14</t>
  </si>
  <si>
    <t>RPL4;RPL30;MRPS15;RPL3;PRKDC;RPL34;MRPS33;RPLP0;SRBD1;RRBP1;MRPL37;RPL8;RPL10A;RPL6;RPL7;LOXL2;RPL7A;RPL18A;RPLP2;RPL15;RPS27A;RPL18;EMD;RPS9;USP9X;RPS8;RPS6;MRPS18B;RPL13A;RPL35A;RPS3A;MRPL24;MRPS6;DARS1;FAM111A;SARS1;RPL27;AURKAIP1;RPL28;SQSTM1</t>
  </si>
  <si>
    <t>P00367</t>
  </si>
  <si>
    <t>GLUD1</t>
  </si>
  <si>
    <t>Glutamate dehydrogenase 1, mitochondrial</t>
  </si>
  <si>
    <t>Reactome Pathways 2057</t>
  </si>
  <si>
    <t>37/567</t>
  </si>
  <si>
    <t>1.83932519535943E-13</t>
  </si>
  <si>
    <t>RPL4;RPL30;RPL3;RPL10;RPL34;SDC2;RPLP0;RPL8;RPL10A;RPL6;RPL7;RPL7A;TUBA3C;RPL18A;GPC1;RPLP2;RPL13;RPL15;RPS27A;RPL18;TEAD1;RPL17;AP2M1;RPS9;RPS8;RPS6;RPL13A;RPL35A;RPS3A;SREBF2;TUBB2A;COL2A1;COL5A1;RPL24;RPL27;RPL28;PFN2</t>
  </si>
  <si>
    <t>O43399</t>
  </si>
  <si>
    <t>TPD52L2</t>
  </si>
  <si>
    <t>Tumor protein D54</t>
  </si>
  <si>
    <t>Reactome Pathways 2058</t>
  </si>
  <si>
    <t>35/541</t>
  </si>
  <si>
    <t>1.328307007755E-12</t>
  </si>
  <si>
    <t>RPL4;RPL30;RPL3;RPL10;RPL34;SDC2;RPLP0;RPL8;RPL10A;RPL6;RPL7;RPL7A;TUBA3C;RPL18A;GPC1;RPLP2;RPL13;RPL15;RPS27A;RPL18;RPL17;AP2M1;RPS9;RPS8;RPS6;RPL13A;RPL35A;RPS3A;TUBB2A;COL2A1;COL5A1;RPL24;RPL27;RPL28;PFN2</t>
  </si>
  <si>
    <t>Q9UIS9</t>
  </si>
  <si>
    <t>MBD1</t>
  </si>
  <si>
    <t>Methyl-CpG-binding domain protein 1</t>
  </si>
  <si>
    <t>Reactome Pathways 2059</t>
  </si>
  <si>
    <t>Recognition of DNA Damage by PCNA-containing Replication Complex</t>
  </si>
  <si>
    <t>11/30</t>
  </si>
  <si>
    <t>3.76063817865127E-12</t>
  </si>
  <si>
    <t>RFC5;CUL4A;DDB1;RFC4;RFC1;RFC2;RPA3;RPA1;RPA2;RPS27A;CUL4B</t>
  </si>
  <si>
    <t>Q16666</t>
  </si>
  <si>
    <t>IFI16</t>
  </si>
  <si>
    <t>Gamma-interferon-inducible protein 16</t>
  </si>
  <si>
    <t>Reactome Pathways 2060</t>
  </si>
  <si>
    <t>Mitochondrial Translation Elongation</t>
  </si>
  <si>
    <t>16/91</t>
  </si>
  <si>
    <t>PTCD3;MRPS15;MRPS22;MRPS33;MRPS23;MRPS18B;MRPS31;MRPS2;MRPL37;MRPL15;ERAL1;MRPS6;MRPL24;MRPL54;MRPS9;AURKAIP1</t>
  </si>
  <si>
    <t>P98160</t>
  </si>
  <si>
    <t>HSPG2</t>
  </si>
  <si>
    <t>Basement membrane-specific heparan sulfate proteoglycan core protein</t>
  </si>
  <si>
    <t>Reactome Pathways 2061</t>
  </si>
  <si>
    <t>Mitochondrial Translation Initiation</t>
  </si>
  <si>
    <t>Q14807</t>
  </si>
  <si>
    <t>KIF22</t>
  </si>
  <si>
    <t>Kinesin-like protein KIF22</t>
  </si>
  <si>
    <t>Reactome Pathways 2062</t>
  </si>
  <si>
    <t>Mitochondrial Translation Termination</t>
  </si>
  <si>
    <t>P39656</t>
  </si>
  <si>
    <t>DDOST</t>
  </si>
  <si>
    <t>Dolichyl-diphosphooligosaccharide--protein glycosyltransferase 48 kDa subunit</t>
  </si>
  <si>
    <t>39/674</t>
  </si>
  <si>
    <t>4.00750466792235E-12</t>
  </si>
  <si>
    <t>RPL4;ATP6V1A;RPL30;RPL3;RPL10;RPL34;RPLP0;RPL8;RPL10A;RPL6;RPL7;RPL7A;RPL18A;CUX1;LMNA;RPLP2;RPL13;RPL15;RPS27A;RPL18;RPL17;AP2M1;XRCC6;RPS9;SUPT16H;TBP;XRCC5;RPS8;RPS6;HMGA1;RPL13A;RPL35A;RPS3A;SSRP1;HSPG2;RPL24;RPL27;RPL28;PPIA</t>
  </si>
  <si>
    <t>P04843</t>
  </si>
  <si>
    <t>RPN1</t>
  </si>
  <si>
    <t>Dolichyl-diphosphooligosaccharide--protein glycosyltransferase subunit 1</t>
  </si>
  <si>
    <t>Reactome Pathways 2063</t>
  </si>
  <si>
    <t>Dual Incision in GG-NER</t>
  </si>
  <si>
    <t>12/41</t>
  </si>
  <si>
    <t>6.26644526598917E-12</t>
  </si>
  <si>
    <t>RFC5;CUL4A;DDB1;RFC4;RFC1;RFC2;RPA3;RPA1;RPA2;CHD1L;RPS27A;CUL4B</t>
  </si>
  <si>
    <t>P05161</t>
  </si>
  <si>
    <t>ISG15</t>
  </si>
  <si>
    <t>Ubiquitin-like protein ISG15</t>
  </si>
  <si>
    <t>GO Molecular Function 2028</t>
  </si>
  <si>
    <t>RNA Polymerase II Cis-Regulatory Region Sequence-Specific DNA Binding (GO:0000978)</t>
  </si>
  <si>
    <t>49/1054</t>
  </si>
  <si>
    <t>6.77920120214738E-12</t>
  </si>
  <si>
    <t>HNRNPU;ZBTB20;PRDM1;CREB3L2;PITX2;TEAD1;TEAD3;ZNF281;EBF1;FOXL2;RFX1;SREBF2;RUNX1;ZEB2;SARS1;ATF7;JDP2;DLX1;NFAT5;FOXC1;CEBPB;NFIX;SATB2;MAZ;NR2C2;HOXC9;ZKSCAN1;ZNF740;JUN;ZFHX3;SMAD4;ZNF460;SMAD3;PRRX1;HMGA1;HMGA2;ZFHX4;USF2;TBX3;USF1;TBX2;FOSL1;TFAP4;NFIA;TEF;NFIB;MAFG;MAFF;MAFK</t>
  </si>
  <si>
    <t>P38606</t>
  </si>
  <si>
    <t>ATP6V1A</t>
  </si>
  <si>
    <t>V-type proton ATPase catalytic subunit A</t>
  </si>
  <si>
    <t>DNA repair</t>
  </si>
  <si>
    <t>17/105</t>
  </si>
  <si>
    <t>6.88388844153014E-12</t>
  </si>
  <si>
    <t>RFC5;MDC1;XRCC6;RFC4;RFC1;MPG;PRKDC;XRCC5;RFC2;RPA1;XRCC1;RPA2;LIG3;RAD23B;DDB1;RPA3;RPS27A</t>
  </si>
  <si>
    <t>Q9NXH8</t>
  </si>
  <si>
    <t>TOR4A</t>
  </si>
  <si>
    <t>Torsin-4A</t>
  </si>
  <si>
    <t>Positive Regulation of DNA-templated Transcription (GO:0045893)</t>
  </si>
  <si>
    <t>55/1274</t>
  </si>
  <si>
    <t>7.68519285313283E-12</t>
  </si>
  <si>
    <t>SETD7;HNRNPU;RSF1;CHD4;YBX1;CREB3L2;UBTF;PITX2;TEAD1;SUPT16H;ZNF281;FOXL2;BAZ1B;SREBF2;RUNX1;ZEB2;ASPH;PTRH2;ATF7;PHIP;SQSTM1;DLX1;NFAT5;FOXC1;CEBPB;NFIX;PRKDC;SATB2;MAZ;NR2C2;IFI16;HLTF;INPP5K;RBBP7;JUN;XRCC6;ZFHX3;SMAD4;SMAD3;PRRX1;ATAD2;SMARCA5;HMGA1;MICAL2;TRIP4;HMGA2;USF2;TBX3;USF1;COL1A1;FOSL1;TFAP4;NFIA;NFIB;MAFF</t>
  </si>
  <si>
    <t>Q13501</t>
  </si>
  <si>
    <t>SQSTM1</t>
  </si>
  <si>
    <t>Sequestosome-1</t>
  </si>
  <si>
    <t>Reactome Pathways 2064</t>
  </si>
  <si>
    <t>DNA Repair</t>
  </si>
  <si>
    <t>26/312</t>
  </si>
  <si>
    <t>8.33426538966211E-12</t>
  </si>
  <si>
    <t>MDC1;PRKDC;MPG;HERC2;H2BC21;H4C1;RPS27A;RFC5;XRCC6;RFC4;RFC1;XRCC5;RFC2;SMARCA5;RPA1;XRCC1;RPA2;LIG3;ISG15;CHD1L;BAZ1B;RAD23B;DDB1;CUL4A;RPA3;CUL4B</t>
  </si>
  <si>
    <t>Q10587</t>
  </si>
  <si>
    <t>TEF</t>
  </si>
  <si>
    <t>Thyrotroph embryonic factor</t>
  </si>
  <si>
    <t>Reactome Pathways 2065</t>
  </si>
  <si>
    <t>Mitochondrial Translation</t>
  </si>
  <si>
    <t>16/97</t>
  </si>
  <si>
    <t>9.86390777713688E-12</t>
  </si>
  <si>
    <t>PTCD3;MRPS15;MRPS22;MRPS33;MRPS23;MRPS18B;MRPS31;MRPS2;MRPL15;ERAL1;MRPL37;MRPL24;MRPS6;MRPL54;MRPS9;AURKAIP1</t>
  </si>
  <si>
    <t>P27635</t>
  </si>
  <si>
    <t>RPL10</t>
  </si>
  <si>
    <t>Large ribosomal subunit protein uL16</t>
  </si>
  <si>
    <t>Reactome Pathways 2066</t>
  </si>
  <si>
    <t>DNA Double-Strand Break Repair</t>
  </si>
  <si>
    <t>19/152</t>
  </si>
  <si>
    <t>1.04914933333182E-11</t>
  </si>
  <si>
    <t>RFC5;MDC1;XRCC6;RFC4;RFC1;PRKDC;XRCC5;RFC2;SMARCA5;RPA1;XRCC1;RPA2;LIG3;BAZ1B;HERC2;H2BC21;RPA3;H4C1;RPS27A</t>
  </si>
  <si>
    <t>P35606</t>
  </si>
  <si>
    <t>COPB2</t>
  </si>
  <si>
    <t>Coatomer subunit beta'</t>
  </si>
  <si>
    <t>GO Molecular Function 2029</t>
  </si>
  <si>
    <t>RNA Polymerase II Transcription Regulatory Region Sequence-Specific DNA Binding (GO:0000977)</t>
  </si>
  <si>
    <t>53/1236</t>
  </si>
  <si>
    <t>1.13401516182746E-11</t>
  </si>
  <si>
    <t>HNRNPU;ZBTB20;PRDM1;PITX2;TEAD1;TEAD3;TBP;ZNF281;EBF1;FOXL2;RFX1;SREBF2;RUNX1;ZEB2;SARS1;ATF7;JDP2;DLX1;NFAT5;FOXC1;CEBPB;NFIX;SATB2;MAZ;MACROH2A2;NR2C2;MACROH2A1;CUX2;CUX1;HOXC9;ZKSCAN1;ZNF740;JUN;ZFHX3;SMAD4;ZNF460;SMAD3;PRRX1;HMGA1;ZBTB10;ZFHX4;USF2;TBX3;USF1;TBX2;FOSL1;TFAP4;NFIA;TEF;NFIB;MAFG;MAFF;MAFK</t>
  </si>
  <si>
    <t>Q99653</t>
  </si>
  <si>
    <t>CHP1</t>
  </si>
  <si>
    <t>Calcineurin B homologous protein 1</t>
  </si>
  <si>
    <t>DNA Repair Pathways Full Network WP4946</t>
  </si>
  <si>
    <t>18/120</t>
  </si>
  <si>
    <t>1.37015672274662E-11</t>
  </si>
  <si>
    <t>RFC5;XRCC6;RFC4;RFC1;CENPX;MPG;PRKDC;XRCC5;RFC2;RPA1;XRCC1;RPA2;LIG3;RAD23B;DDB1;CUL4A;RPA3;CUL4B</t>
  </si>
  <si>
    <t>P14868</t>
  </si>
  <si>
    <t>DARS1</t>
  </si>
  <si>
    <t>Aspartate--tRNA ligase, cytoplasmic</t>
  </si>
  <si>
    <t>Nucleotide Excision Repair In Xeroderma Pigmentosum WP5114</t>
  </si>
  <si>
    <t>15/75</t>
  </si>
  <si>
    <t>1.40549087106673E-11</t>
  </si>
  <si>
    <t>RFC5;RFC4;RFC1;RFC2;RPA1;XRCC1;RPA2;LIG3;CHD1L;RAD23B;DDB1;CUL4A;RPA3;H4C1;CUL4B</t>
  </si>
  <si>
    <t>O94964</t>
  </si>
  <si>
    <t>MTCL2</t>
  </si>
  <si>
    <t>Microtubule cross-linking factor 2</t>
  </si>
  <si>
    <t>Reactome Pathways 2067</t>
  </si>
  <si>
    <t>Global Genome Nucleotide Excision Repair (GG-NER)</t>
  </si>
  <si>
    <t>15/84</t>
  </si>
  <si>
    <t>1.51193585754275E-11</t>
  </si>
  <si>
    <t>RFC5;RFC4;RFC1;RFC2;RPA1;RPA2;XRCC1;LIG3;CHD1L;RAD23B;DDB1;CUL4A;RPA3;RPS27A;CUL4B</t>
  </si>
  <si>
    <t>P46781</t>
  </si>
  <si>
    <t>RPS9</t>
  </si>
  <si>
    <t>Small ribosomal subunit protein uS4</t>
  </si>
  <si>
    <t>Reactome Pathways 2068</t>
  </si>
  <si>
    <t>Gap-filling DNA Repair Synthesis and Ligation in GG-NER</t>
  </si>
  <si>
    <t>10/25</t>
  </si>
  <si>
    <t>RFC5;RFC4;RFC1;RFC2;RPA3;RPA1;RPA2;XRCC1;LIG3;RPS27A</t>
  </si>
  <si>
    <t>Q6PL18</t>
  </si>
  <si>
    <t>ATAD2</t>
  </si>
  <si>
    <t>ATPase family AAA domain-containing protein 2</t>
  </si>
  <si>
    <t>GO Molecular Function 2030</t>
  </si>
  <si>
    <t>Cis-Regulatory Region Sequence-Specific DNA Binding (GO:0000987)</t>
  </si>
  <si>
    <t>47/1035</t>
  </si>
  <si>
    <t>3.62426618096081E-11</t>
  </si>
  <si>
    <t>DLX1;NFAT5;FOXC1;CEBPB;NFIX;SATB2;MAZ;HNRNPU;ZBTB20;PRDM1;NR2C2;HOXC9;PITX2;TEAD1;ZKSCAN1;ZNF740;TEAD3;JUN;ZFHX3;SMAD4;ZNF460;SMAD3;PRRX1;ZNF281;EBF1;HMGA1;FOXL2;RFX1;ZFHX4;USF2;SREBF2;TBX3;USF1;RUNX1;TBX2;FOSL1;ZEB2;SARS1;TFAP4;NFIA;TEF;NFIB;MAFG;MAFF;ATF7;MAFK;JDP2</t>
  </si>
  <si>
    <t>Q14839</t>
  </si>
  <si>
    <t>CHD4</t>
  </si>
  <si>
    <t>Chromodomain-helicase-DNA-binding protein 4</t>
  </si>
  <si>
    <t>Reactome Pathways 2069</t>
  </si>
  <si>
    <t>DNA Damage Bypass</t>
  </si>
  <si>
    <t>12/48</t>
  </si>
  <si>
    <t>4.40562246588713E-11</t>
  </si>
  <si>
    <t>RFC5;CUL4A;DDB1;RFC4;RFC1;RFC2;RPA3;RPA1;RPA2;ISG15;RPS27A;CUL4B</t>
  </si>
  <si>
    <t>Q12797</t>
  </si>
  <si>
    <t>ASPH</t>
  </si>
  <si>
    <t>Aspartyl/asparaginyl beta-hydroxylase</t>
  </si>
  <si>
    <t>Reactome Pathways 2070</t>
  </si>
  <si>
    <t>Gap-filling DNA Repair Synthesis and Ligation in TC-NER</t>
  </si>
  <si>
    <t>13/62</t>
  </si>
  <si>
    <t>5.85626958732505E-11</t>
  </si>
  <si>
    <t>RFC5;RFC4;RFC1;RFC2;RPA1;RPA2;XRCC1;LIG3;DDB1;CUL4A;RPA3;RPS27A;CUL4B</t>
  </si>
  <si>
    <t>Q7Z6I8</t>
  </si>
  <si>
    <t>C5orf24</t>
  </si>
  <si>
    <t>UPF0461 protein C5orf24</t>
  </si>
  <si>
    <t>Reactome Pathways 2071</t>
  </si>
  <si>
    <t>Translesion Synthesis by REV1</t>
  </si>
  <si>
    <t>8/16</t>
  </si>
  <si>
    <t>3.30431419066293E-10</t>
  </si>
  <si>
    <t>RFC5;RFC4;RFC1;RFC2;RPA3;RPA1;RPA2;RPS27A</t>
  </si>
  <si>
    <t>P02751</t>
  </si>
  <si>
    <t>FN1</t>
  </si>
  <si>
    <t>Fibronectin</t>
  </si>
  <si>
    <t>Reactome Pathways 2072</t>
  </si>
  <si>
    <t>Translesion Synthesis by POLI</t>
  </si>
  <si>
    <t>8/17</t>
  </si>
  <si>
    <t>5.82510842623436E-10</t>
  </si>
  <si>
    <t>Q96P11</t>
  </si>
  <si>
    <t>NSUN5</t>
  </si>
  <si>
    <t>28S rRNA (cytosine-C(5))-methyltransferase</t>
  </si>
  <si>
    <t>Reactome Pathways 2073</t>
  </si>
  <si>
    <t>Translesion Synthesis by POLK</t>
  </si>
  <si>
    <t>Q86WJ1</t>
  </si>
  <si>
    <t>CHD1L</t>
  </si>
  <si>
    <t>Chromodomain-helicase-DNA-binding protein 1-like</t>
  </si>
  <si>
    <t>Reactome Pathways 2074</t>
  </si>
  <si>
    <t>Nucleotide Excision Repair</t>
  </si>
  <si>
    <t>15/108</t>
  </si>
  <si>
    <t>RFC5;RFC4;RFC1;RFC2;RPA1;XRCC1;RPA2;LIG3;CHD1L;RAD23B;DDB1;CUL4A;RPA3;RPS27A;CUL4B</t>
  </si>
  <si>
    <t>Q07065</t>
  </si>
  <si>
    <t>CKAP4</t>
  </si>
  <si>
    <t>Cytoskeleton-associated protein 4</t>
  </si>
  <si>
    <t>GO Cellular Component 2030</t>
  </si>
  <si>
    <t>Nuclear Lumen (GO:0031981)</t>
  </si>
  <si>
    <t>39/814</t>
  </si>
  <si>
    <t>5.86737251033463E-10</t>
  </si>
  <si>
    <t>RPL4;TOP2A;GTF3C1;TOP2B;MRPS15;RPL3;PRKDC;RPL34;SETD7;MRPS31;HNRNPU;PRDM1;MKI67;MACROH2A1;RPL7;RPL7A;IFI16;UBTF;RPS27A;RPL18;JUN;XRCC6;RPS9;XRCC5;NSUN5;RPS6;DNTTIP1;SMARCA5;XRCC1;HMGA2;RPL13A;RPS3A;BAZ1B;CKAP5;DDB1;MRPS9;ZEB2;RPL27;BRWD1</t>
  </si>
  <si>
    <t>Q9Y4P3</t>
  </si>
  <si>
    <t>TBL2</t>
  </si>
  <si>
    <t>Transducin beta-like protein 2</t>
  </si>
  <si>
    <t>Reactome Pathways 2075</t>
  </si>
  <si>
    <t>Transcription-Coupled Nucleotide Excision Repair (TC-NER)</t>
  </si>
  <si>
    <t>13/76</t>
  </si>
  <si>
    <t>8.17215153006788E-10</t>
  </si>
  <si>
    <t>Q01664</t>
  </si>
  <si>
    <t>TFAP4</t>
  </si>
  <si>
    <t>Transcription factor AP-4</t>
  </si>
  <si>
    <t>DNA Repair (GO:0006281)</t>
  </si>
  <si>
    <t>24/302</t>
  </si>
  <si>
    <t>1.08573032172329E-09</t>
  </si>
  <si>
    <t>OTUD4;RFC5;XRCC6;RFC4;CENPX;PRKDC;XRCC5;USP9X;MPG;RFC2;TREX1;SMARCA5;HMGA1;XRCC1;HMGA2;CHD1L;PDS5B;MACROH2A1;RAD23B;DDB1;FAM111A;RPA3;HLTF;CUL4B</t>
  </si>
  <si>
    <t>Q12904</t>
  </si>
  <si>
    <t>AIMP1</t>
  </si>
  <si>
    <t>Aminoacyl tRNA synthase complex-interacting multifunctional protein 1</t>
  </si>
  <si>
    <t>Reactome Pathways 2076</t>
  </si>
  <si>
    <t>Gene Expression (Transcription)</t>
  </si>
  <si>
    <t>57/1615</t>
  </si>
  <si>
    <t>1.14089957600515E-09</t>
  </si>
  <si>
    <t>MDC1;ATF2;CHD4;PRDM1;YBX1;MECP2;SIN3A;H2BC21;UBTF;H4C1;PITX2;TEAD1;LBR;TEAD3;RFC5;SUPT16H;TBP;RFC4;EED;RFC2;BAZ1B;POLRMT;RUNX1;GTF3C1;GTF3C2;GTF3C3;CEBPB;L3MBTL2;NFIX;CBFB;MAGED1;SATB2;NR2C2;PRDX1;RBBP7;RPS27A;ZKSCAN1;ZNF740;JUN;ZFHX3;SMAD4;DR1;ZNF460;SMAD3;USP9X;ATAD2;SMARCA5;RPA1;RPA2;SSRP1;COL1A1;POLR3A;NFIA;NFIB;RPA3;NFIC;POLR3F</t>
  </si>
  <si>
    <t>P02545</t>
  </si>
  <si>
    <t>LMNA</t>
  </si>
  <si>
    <t>Prelamin-A/C</t>
  </si>
  <si>
    <t>Mitochondrial Gene Expression (GO:0140053)</t>
  </si>
  <si>
    <t>15/100</t>
  </si>
  <si>
    <t>1.19158442467952E-09</t>
  </si>
  <si>
    <t>PTCD3;MRPS15;MRPS22;MRPS33;MRPS23;MRPS18B;MRPS31;MRPS2;MRPL15;MRPL37;POLRMT;MRPL24;MRPS6;MRPL54;MRPS9</t>
  </si>
  <si>
    <t>P18621</t>
  </si>
  <si>
    <t>RPL17</t>
  </si>
  <si>
    <t>Large ribosomal subunit protein uL22</t>
  </si>
  <si>
    <t>Reactome Pathways 2077</t>
  </si>
  <si>
    <t>Resolution of Abasic Sites (AP Sites)</t>
  </si>
  <si>
    <t>10/38</t>
  </si>
  <si>
    <t>1.55228386296489E-09</t>
  </si>
  <si>
    <t>RFC5;RFC4;RFC1;MPG;RFC2;RPA3;RPA1;RPA2;XRCC1;LIG3</t>
  </si>
  <si>
    <t>P36578</t>
  </si>
  <si>
    <t>RPL4</t>
  </si>
  <si>
    <t>Large ribosomal subunit protein uL4</t>
  </si>
  <si>
    <t>Nucleotide Excision Repair WP4753</t>
  </si>
  <si>
    <t>11/44</t>
  </si>
  <si>
    <t>1.55478774332832E-09</t>
  </si>
  <si>
    <t>RFC5;CUL4A;DDB1;RFC4;RFC1;RFC2;RPA3;RPA1;RPA2;RAD23B;CUL4B</t>
  </si>
  <si>
    <t>Q14008</t>
  </si>
  <si>
    <t>CKAP5</t>
  </si>
  <si>
    <t>Cytoskeleton-associated protein 5</t>
  </si>
  <si>
    <t>Reactome Pathways 2078</t>
  </si>
  <si>
    <t>Translesion Synthesis by POLH</t>
  </si>
  <si>
    <t>8/19</t>
  </si>
  <si>
    <t>1.63297579202028E-09</t>
  </si>
  <si>
    <t>Q9ULI0</t>
  </si>
  <si>
    <t>ATAD2B</t>
  </si>
  <si>
    <t>ATPase family AAA domain-containing protein 2B</t>
  </si>
  <si>
    <t>Nucleotide excision repair</t>
  </si>
  <si>
    <t>11/47</t>
  </si>
  <si>
    <t>2.4843825033458E-09</t>
  </si>
  <si>
    <t>P19338</t>
  </si>
  <si>
    <t>NCL</t>
  </si>
  <si>
    <t>Nucleolin</t>
  </si>
  <si>
    <t>Reactome Pathways 2079</t>
  </si>
  <si>
    <t>RNA Polymerase III Abortive And Retractive Initiation</t>
  </si>
  <si>
    <t>10/41</t>
  </si>
  <si>
    <t>3.36090950863452E-09</t>
  </si>
  <si>
    <t>GTF3C1;GTF3C2;GTF3C3;NFIX;TBP;POLR3A;NFIA;NFIB;NFIC;POLR3F</t>
  </si>
  <si>
    <t>P61313</t>
  </si>
  <si>
    <t>RPL15</t>
  </si>
  <si>
    <t>Large ribosomal subunit protein eL15</t>
  </si>
  <si>
    <t>Reactome Pathways 2080</t>
  </si>
  <si>
    <t>RNA Polymerase III Transcription</t>
  </si>
  <si>
    <t>Q14669</t>
  </si>
  <si>
    <t>TRIP12</t>
  </si>
  <si>
    <t>E3 ubiquitin-protein ligase TRIP12</t>
  </si>
  <si>
    <t>Reactome Pathways 2081</t>
  </si>
  <si>
    <t>Base Excision Repair</t>
  </si>
  <si>
    <t>12/71</t>
  </si>
  <si>
    <t>4.82434169524555E-09</t>
  </si>
  <si>
    <t>RFC5;RFC4;RFC1;MPG;RFC2;H2BC21;RPA3;RPA1;RPA2;XRCC1;LIG3;H4C1</t>
  </si>
  <si>
    <t>Q96R06</t>
  </si>
  <si>
    <t>SPAG5</t>
  </si>
  <si>
    <t>Sperm-associated antigen 5</t>
  </si>
  <si>
    <t>Mitochondrial Translation (GO:0032543)</t>
  </si>
  <si>
    <t>14/94</t>
  </si>
  <si>
    <t>6.05848265435022E-09</t>
  </si>
  <si>
    <t>PTCD3;MRPS15;MRPS22;MRPS33;MRPS23;MRPS18B;MRPS31;MRPS2;MRPL37;MRPL15;MRPS6;MRPL24;MRPL54;MRPS9</t>
  </si>
  <si>
    <t>Q9BZE1</t>
  </si>
  <si>
    <t>MRPL37</t>
  </si>
  <si>
    <t>Large ribosomal subunit protein mL37</t>
  </si>
  <si>
    <t>Reactome Pathways 2082</t>
  </si>
  <si>
    <t>Termination of Translesion DNA Synthesis</t>
  </si>
  <si>
    <t>9/32</t>
  </si>
  <si>
    <t>6.6267374513797E-09</t>
  </si>
  <si>
    <t>RFC5;RFC4;RFC1;RFC2;RPA3;RPA1;RPA2;ISG15;RPS27A</t>
  </si>
  <si>
    <t>Q07020</t>
  </si>
  <si>
    <t>RPL18</t>
  </si>
  <si>
    <t>Large ribosomal subunit protein eL18</t>
  </si>
  <si>
    <t>Reactome Pathways 2083</t>
  </si>
  <si>
    <t>Metabolism of RNA</t>
  </si>
  <si>
    <t>35/761</t>
  </si>
  <si>
    <t>1.11111944272279E-08</t>
  </si>
  <si>
    <t>RPL4;RPL30;RPL3;RPL10;RPL34;RPLP0;HNRNPU;PPP2R2A;YBX1;RPL8;RPL10A;RPL6;RPL7;RPL7A;RPL18A;RPLP2;RPL13;RPL15;RPS27A;RPL18;RPL17;RPS9;RPS8;TYW3;RPS6;RPL13A;RPL35A;RPS3A;EPRS1;CLNS1A;NCL;RPL24;ACIN1;RPL27;RPL28</t>
  </si>
  <si>
    <t>P54727</t>
  </si>
  <si>
    <t>RAD23B</t>
  </si>
  <si>
    <t>UV excision repair protein RAD23 homolog B</t>
  </si>
  <si>
    <t>Reactome Pathways 2084</t>
  </si>
  <si>
    <t>Dual Incision in TC-NER</t>
  </si>
  <si>
    <t>11/63</t>
  </si>
  <si>
    <t>1.79282823771273E-08</t>
  </si>
  <si>
    <t>RFC5;DDB1;CUL4A;RFC4;RFC1;RFC2;RPA3;RPA1;RPA2;RPS27A;CUL4B</t>
  </si>
  <si>
    <t>O14802</t>
  </si>
  <si>
    <t>POLR3A</t>
  </si>
  <si>
    <t>DNA-directed RNA polymerase III subunit RPC1</t>
  </si>
  <si>
    <t>GO Cellular Component 2031</t>
  </si>
  <si>
    <t>Nucleolus (GO:0005730)</t>
  </si>
  <si>
    <t>36/805</t>
  </si>
  <si>
    <t>2.07461233300563E-08</t>
  </si>
  <si>
    <t>RPL4;TOP2A;GTF3C1;TOP2B;MRPS15;RPL3;PRKDC;RPL34;SETD7;MRPS31;PRDM1;MKI67;MACROH2A1;RPL7;RPL7A;IFI16;UBTF;RPS27A;RPL18;XRCC6;RPS9;XRCC5;NSUN5;RPS6;DNTTIP1;SMARCA5;XRCC1;RPL13A;RPS3A;BAZ1B;CKAP5;DDB1;MRPS9;ZEB2;RPL27;BRWD1</t>
  </si>
  <si>
    <t>P61247</t>
  </si>
  <si>
    <t>RPS3A</t>
  </si>
  <si>
    <t>Small ribosomal subunit protein eS1</t>
  </si>
  <si>
    <t>11/58</t>
  </si>
  <si>
    <t>2.57188936529492E-08</t>
  </si>
  <si>
    <t>RFC5;DDB1;CUL4A;RFC4;RFC1;RFC2;RPA3;RPA1;RPA2;RAD23B;CUL4B</t>
  </si>
  <si>
    <t>P62753</t>
  </si>
  <si>
    <t>RPS6</t>
  </si>
  <si>
    <t>Small ribosomal subunit protein eS6</t>
  </si>
  <si>
    <t>RNA polymerase III transcription</t>
  </si>
  <si>
    <t>10/45</t>
  </si>
  <si>
    <t>2.64568115504769E-08</t>
  </si>
  <si>
    <t>P41252</t>
  </si>
  <si>
    <t>IARS1</t>
  </si>
  <si>
    <t>Isoleucine--tRNA ligase, cytoplasmic</t>
  </si>
  <si>
    <t>Global genomic nucleotide excision repair (GG-NER)</t>
  </si>
  <si>
    <t>9/33</t>
  </si>
  <si>
    <t>RFC5;DDB1;RFC4;RFC1;RFC2;RPA3;RPA1;RPA2;RAD23B</t>
  </si>
  <si>
    <t>P18077</t>
  </si>
  <si>
    <t>RPL35A</t>
  </si>
  <si>
    <t>Large ribosomal subunit protein eL33</t>
  </si>
  <si>
    <t>Reactome Pathways 2085</t>
  </si>
  <si>
    <t>Homology Directed Repair</t>
  </si>
  <si>
    <t>14/122</t>
  </si>
  <si>
    <t>2.91930758975916E-08</t>
  </si>
  <si>
    <t>RFC5;MDC1;RFC4;RFC1;RFC2;RPA1;XRCC1;RPA2;LIG3;HERC2;H2BC21;RPA3;H4C1;RPS27A</t>
  </si>
  <si>
    <t>P62241</t>
  </si>
  <si>
    <t>RPS8</t>
  </si>
  <si>
    <t>Small ribosomal subunit protein eS8</t>
  </si>
  <si>
    <t>GO Molecular Function 2031</t>
  </si>
  <si>
    <t>Transcription Cis-Regulatory Region Binding (GO:0000976)</t>
  </si>
  <si>
    <t>29/548</t>
  </si>
  <si>
    <t>3.62039805635541E-08</t>
  </si>
  <si>
    <t>FOXC1;CEBPB;SATB2;ZBTB20;MACROH2A2;NR2C2;MACROH2A1;JPH2;CUX2;CUX1;CREB3L2;PITX2;JUN;XRCC6;ZFHX3;SMAD4;SMAD3;TBP;XRCC5;ZNF281;HMGA1;ZBTB10;HMGA2;POLRMT;RUNX1;DRAP1;TFAP4;ATF7;MAFK</t>
  </si>
  <si>
    <t>Q01804</t>
  </si>
  <si>
    <t>OTUD4</t>
  </si>
  <si>
    <t>OTU domain-containing protein 4</t>
  </si>
  <si>
    <t>Reactome Pathways 2086</t>
  </si>
  <si>
    <t>Translesion Synthesis by Y Family DNA Polymerases Bypasses Lesions on DNA Template</t>
  </si>
  <si>
    <t>9/39</t>
  </si>
  <si>
    <t>4.30365692731276E-08</t>
  </si>
  <si>
    <t>Q9NWT8</t>
  </si>
  <si>
    <t>AURKAIP1</t>
  </si>
  <si>
    <t>Small ribosomal subunit protein mS38</t>
  </si>
  <si>
    <t>Gap-filling DNA repair biosynthesis and ligation in global genomic nucleotide excision repair</t>
  </si>
  <si>
    <t>7/16</t>
  </si>
  <si>
    <t>4.69751746827404E-08</t>
  </si>
  <si>
    <t>RFC5;RFC4;RFC1;RFC2;RPA3;RPA1;RPA2</t>
  </si>
  <si>
    <t>Q96ST3</t>
  </si>
  <si>
    <t>SIN3A</t>
  </si>
  <si>
    <t>Paired amphipathic helix protein Sin3a</t>
  </si>
  <si>
    <t>Reactome Pathways 2087</t>
  </si>
  <si>
    <t>Lagging Strand Synthesis</t>
  </si>
  <si>
    <t>7/20</t>
  </si>
  <si>
    <t>1.03087107326155E-07</t>
  </si>
  <si>
    <t>Q9P2E9</t>
  </si>
  <si>
    <t>RRBP1</t>
  </si>
  <si>
    <t>Ribosome-binding protein 1</t>
  </si>
  <si>
    <t>Reactome Pathways 2088</t>
  </si>
  <si>
    <t>Formation of Incision Complex in GG-NER</t>
  </si>
  <si>
    <t>9/43</t>
  </si>
  <si>
    <t>1.05696544400276E-07</t>
  </si>
  <si>
    <t>CUL4A;DDB1;RPA3;RPA1;RPA2;CHD1L;RPS27A;RAD23B;CUL4B</t>
  </si>
  <si>
    <t>Q96PZ2</t>
  </si>
  <si>
    <t>FAM111A</t>
  </si>
  <si>
    <t>Serine protease FAM111A</t>
  </si>
  <si>
    <t>Positive Regulation of RNA Biosynthetic Process (GO:1902680)</t>
  </si>
  <si>
    <t>29/555</t>
  </si>
  <si>
    <t>1.35283191941488E-07</t>
  </si>
  <si>
    <t>TOP2A;TOP2B;FOXC1;CEBPB;SETD7;MAZ;RSF1;CHD4;CREB3L2;INPP5K;RBBP7;TEAD1;JUN;XRCC6;ZFHX3;SMAD4;SMAD3;ZNF281;ATAD2;HMGA1;TRIP4;HMGA2;FOXL2;RUNX1;COL1A1;TFAP4;ASPH;NFIB;PHIP</t>
  </si>
  <si>
    <t>P82932</t>
  </si>
  <si>
    <t>MRPS6</t>
  </si>
  <si>
    <t>Small ribosomal subunit protein bS6m</t>
  </si>
  <si>
    <t>Reactome Pathways 2089</t>
  </si>
  <si>
    <t>PCNA-Dependent Long Patch Base Excision Repair</t>
  </si>
  <si>
    <t>7/21</t>
  </si>
  <si>
    <t>1.48157875402126E-07</t>
  </si>
  <si>
    <t>P40937</t>
  </si>
  <si>
    <t>RFC5</t>
  </si>
  <si>
    <t>Replication factor C subunit 5</t>
  </si>
  <si>
    <t>Reactome Pathways 2090</t>
  </si>
  <si>
    <t>Chromosome Maintenance</t>
  </si>
  <si>
    <t>13/119</t>
  </si>
  <si>
    <t>1.89842338052063E-07</t>
  </si>
  <si>
    <t>RFC5;RFC4;RFC1;RFC2;SMARCA5;RPA1;RPA2;RSF1;CENPC;H2BC21;RPA3;H4C1;RBBP7</t>
  </si>
  <si>
    <t>Q8N5C6</t>
  </si>
  <si>
    <t>SRBD1</t>
  </si>
  <si>
    <t>S1 RNA-binding domain-containing protein 1</t>
  </si>
  <si>
    <t>Reactome Pathways 2091</t>
  </si>
  <si>
    <t>Processing of DNA Double-Strand Break Ends</t>
  </si>
  <si>
    <t>11/80</t>
  </si>
  <si>
    <t>2.21730413920297E-07</t>
  </si>
  <si>
    <t>RFC5;MDC1;HERC2;RFC4;RFC2;H2BC21;RPA3;RPA1;RPA2;H4C1;RPS27A</t>
  </si>
  <si>
    <t>Q14592</t>
  </si>
  <si>
    <t>ZNF460</t>
  </si>
  <si>
    <t>Zinc finger protein 460</t>
  </si>
  <si>
    <t>RNA polymerase I, RNA polymerase III, and mitochondrial transcription</t>
  </si>
  <si>
    <t>12/95</t>
  </si>
  <si>
    <t>3.78617075725917E-07</t>
  </si>
  <si>
    <t>GTF3C1;GTF3C2;GTF3C3;TBP;NFIX;POLR3A;NFIA;NFIB;NFIC;UBTF;POLR3F;POLRMT</t>
  </si>
  <si>
    <t>Q02878</t>
  </si>
  <si>
    <t>RPL6</t>
  </si>
  <si>
    <t>Large ribosomal subunit protein eL6</t>
  </si>
  <si>
    <t>Reactome Pathways 2092</t>
  </si>
  <si>
    <t>Generic Transcription Pathway</t>
  </si>
  <si>
    <t>43/1230</t>
  </si>
  <si>
    <t>3.8606446283104E-07</t>
  </si>
  <si>
    <t>MDC1;ATF2;CEBPB;L3MBTL2;CBFB;MAGED1;SATB2;CHD4;PRDM1;YBX1;NR2C2;MECP2;SIN3A;PRDX1;H2BC21;H4C1;RBBP7;RPS27A;PITX2;TEAD1;LBR;ZKSCAN1;ZNF740;TEAD3;RFC5;JUN;SUPT16H;ZFHX3;SMAD4;ZNF460;SMAD3;TBP;RFC4;USP9X;EED;RFC2;ATAD2;RPA1;RPA2;SSRP1;RUNX1;COL1A1;RPA3</t>
  </si>
  <si>
    <t>P26373</t>
  </si>
  <si>
    <t>RPL13</t>
  </si>
  <si>
    <t>Large ribosomal subunit protein eL13</t>
  </si>
  <si>
    <t>Positive Regulation of Transcription by RNA Polymerase II (GO:0045944)</t>
  </si>
  <si>
    <t>39/983</t>
  </si>
  <si>
    <t>4.3492639780142E-07</t>
  </si>
  <si>
    <t>DLX1;NFAT5;FOXC1;CEBPB;NFIX;PRKDC;SATB2;HNRNPU;YBX1;NR2C2;IFI16;HLTF;PITX2;TEAD1;JUN;XRCC6;ZFHX3;SMAD4;SMAD3;TBP;PRRX1;SMARCA5;HMGA1;MICAL2;HMGA2;BAZ1B;USF2;SREBF2;TBX3;USF1;RUNX1;ZEB2;NFIA;NFIB;PTRH2;MAFF;ATF7;PHIP;SQSTM1</t>
  </si>
  <si>
    <t>P49207</t>
  </si>
  <si>
    <t>RPL34</t>
  </si>
  <si>
    <t>Large ribosomal subunit protein eL34</t>
  </si>
  <si>
    <t>GO Cellular Component 2032</t>
  </si>
  <si>
    <t>Intracellular Membraneless Organelle (GO:0043232)</t>
  </si>
  <si>
    <t>45/1310</t>
  </si>
  <si>
    <t>4.55903079966735E-07</t>
  </si>
  <si>
    <t>RPL4;TOP2A;GTF3C1;MDC1;TOP2B;MRPS15;RPL3;PRKDC;RPL34;SETD7;MRPS31;RRBP1;PRDM1;PDS5B;MKI67;MACROH2A1;RPL7;RPL7A;CYB5R3;IFI16;UBTF;RPL15;RPS27A;RPL18;EMD;XRCC6;RPS9;XRCC5;NSUN5;RPS6;DNTTIP1;SMARCA5;XRCC1;RPL13A;RPS3A;BAZ1B;CKAP5;CKAP4;DDB1;MRPS9;ZEB2;RAB18;RPL27;BRWD1;SQSTM1</t>
  </si>
  <si>
    <t>P39023</t>
  </si>
  <si>
    <t>RPL3</t>
  </si>
  <si>
    <t>Large ribosomal subunit protein uL3</t>
  </si>
  <si>
    <t>Reactome Pathways 2093</t>
  </si>
  <si>
    <t>Resolution of AP Sites via the Multiple-Nucleotide Patch Replacement Pathway</t>
  </si>
  <si>
    <t>7/25</t>
  </si>
  <si>
    <t>5.50450319349459E-07</t>
  </si>
  <si>
    <t>Q70SY1</t>
  </si>
  <si>
    <t>CREB3L2</t>
  </si>
  <si>
    <t>Cyclic AMP-responsive element-binding protein 3-like protein 2</t>
  </si>
  <si>
    <t>Double-strand break repair</t>
  </si>
  <si>
    <t>7/22</t>
  </si>
  <si>
    <t>5.6478757236312E-07</t>
  </si>
  <si>
    <t>MDC1;XRCC6;PRKDC;XRCC5;RPA3;RPA1;RPA2</t>
  </si>
  <si>
    <t>P17544</t>
  </si>
  <si>
    <t>ATF7</t>
  </si>
  <si>
    <t>Cyclic AMP-dependent transcription factor ATF-7</t>
  </si>
  <si>
    <t>Reactome Pathways 2094</t>
  </si>
  <si>
    <t>Cell Cycle</t>
  </si>
  <si>
    <t>29/649</t>
  </si>
  <si>
    <t>5.7373227979645E-07</t>
  </si>
  <si>
    <t>TOP2A;MDC1;PPP2R2A;RSF1;PDS5B;CENPC;HERC2;TUBA3C;H2BC21;LMNA;H4C1;RBBP7;RPS27A;EMD;LBR;TMPO;RFC5;SUN2;RFC4;RFC1;RFC2;NCAPH2;SMARCA5;RPA1;RPA2;CKAP5;TUBB2A;RPA3;CHMP3</t>
  </si>
  <si>
    <t>P18124</t>
  </si>
  <si>
    <t>RPL7</t>
  </si>
  <si>
    <t>Large ribosomal subunit protein uL30</t>
  </si>
  <si>
    <t>GO Cellular Component 2033</t>
  </si>
  <si>
    <t>Focal Adhesion (GO:0005925)</t>
  </si>
  <si>
    <t>22/387</t>
  </si>
  <si>
    <t>6.16411004250042E-07</t>
  </si>
  <si>
    <t>RPL4;MDC1;RPL30;RPS9;RPL3;RPS8;RPLP0;HMGA1;RPL13A;RPS3A;RPL8;RPL10A;HSPG2;RPL6;RPL7;RPL7A;RPLP2;RPL27;CSPG4;RPL18;PPIA;TGM2</t>
  </si>
  <si>
    <t>Q9Y291</t>
  </si>
  <si>
    <t>MRPS33</t>
  </si>
  <si>
    <t>Small ribosomal subunit protein mS33</t>
  </si>
  <si>
    <t>DNA Damage Response (GO:0006974)</t>
  </si>
  <si>
    <t>24/421</t>
  </si>
  <si>
    <t>6.42814602719258E-07</t>
  </si>
  <si>
    <t>TOP2A;RFC5;MDC1;NFAT5;RFC4;PRKDC;XRCC5;RFC2;TREX1;SETD7;SMARCA5;CHD1L;PDS5B;BAZ1B;MACROH2A1;DDB1;CUL4A;FAM111A;HERC2;RPA3;HLTF;TRIP12;FLYWCH1;CUL4B</t>
  </si>
  <si>
    <t>P62424</t>
  </si>
  <si>
    <t>RPL7A</t>
  </si>
  <si>
    <t>Large ribosomal subunit protein eL8</t>
  </si>
  <si>
    <t>Mismatch repair</t>
  </si>
  <si>
    <t>7/23</t>
  </si>
  <si>
    <t>7.52070463052171E-07</t>
  </si>
  <si>
    <t>Q9P0I2</t>
  </si>
  <si>
    <t>EMC3</t>
  </si>
  <si>
    <t>ER membrane protein complex subunit 3</t>
  </si>
  <si>
    <t>GO Cellular Component 2034</t>
  </si>
  <si>
    <t>Cell-Substrate Junction (GO:0030055)</t>
  </si>
  <si>
    <t>22/395</t>
  </si>
  <si>
    <t>7.87378593785241E-07</t>
  </si>
  <si>
    <t>Q9P2K3</t>
  </si>
  <si>
    <t>RCOR3</t>
  </si>
  <si>
    <t>REST corepressor 3</t>
  </si>
  <si>
    <t>9.94514230746621E-07</t>
  </si>
  <si>
    <t>Q15147</t>
  </si>
  <si>
    <t>PLCB4</t>
  </si>
  <si>
    <t>1-phosphatidylinositol 4,5-bisphosphate phosphodiesterase beta-4</t>
  </si>
  <si>
    <t>ATR activation in response to replication stress</t>
  </si>
  <si>
    <t>6/15</t>
  </si>
  <si>
    <t>1.14901213311869E-06</t>
  </si>
  <si>
    <t>RFC5;RFC4;RFC2;RPA3;RPA1;RPA2</t>
  </si>
  <si>
    <t>P49591</t>
  </si>
  <si>
    <t>SARS1</t>
  </si>
  <si>
    <t>Serine--tRNA ligase, cytoplasmic</t>
  </si>
  <si>
    <t>Negative Regulation of RNA Biosynthetic Process (GO:1902679)</t>
  </si>
  <si>
    <t>25/470</t>
  </si>
  <si>
    <t>1.15619970538655E-06</t>
  </si>
  <si>
    <t>L3MBTL2;RSF1;CHD4;LOXL2;MECP2;JPH2;QARS1;IFI16;SIN3A;INPP5K;RBBP7;JUN;XRCC6;SMAD4;XRCC5;EED;ZNF281;MBD1;HMGA1;HMGA2;FOXL2;TBX3;TBX2;TFAP4;RCOR3</t>
  </si>
  <si>
    <t>P15927</t>
  </si>
  <si>
    <t>RPA2</t>
  </si>
  <si>
    <t>Replication protein A 32 kDa subunit</t>
  </si>
  <si>
    <t>Reactome Pathways 2095</t>
  </si>
  <si>
    <t>HDR Through Homologous Recombination (HRR) or Single Strand Annealing (SSA)</t>
  </si>
  <si>
    <t>12/116</t>
  </si>
  <si>
    <t>1.19404971628068E-06</t>
  </si>
  <si>
    <t>RFC5;MDC1;HERC2;RFC4;RFC1;RFC2;H2BC21;RPA3;RPA1;RPA2;H4C1;RPS27A</t>
  </si>
  <si>
    <t>O95747</t>
  </si>
  <si>
    <t>OXSR1</t>
  </si>
  <si>
    <t>Serine/threonine-protein kinase OSR1</t>
  </si>
  <si>
    <t>DNA Mismatch Repair WP531</t>
  </si>
  <si>
    <t>1.45268347336919E-06</t>
  </si>
  <si>
    <t>Q9H1D9</t>
  </si>
  <si>
    <t>POLR3F</t>
  </si>
  <si>
    <t>DNA-directed RNA polymerase III subunit RPC6</t>
  </si>
  <si>
    <t>GO Molecular Function 2032</t>
  </si>
  <si>
    <t>DNA-binding Transcription Repressor Activity, RNA Polymerase II-specific (GO:0001227)</t>
  </si>
  <si>
    <t>16/210</t>
  </si>
  <si>
    <t>1.62904244620181E-06</t>
  </si>
  <si>
    <t>JUN;ZFHX3;CEBPB;ZNF281;ZBTB10;ZBTB20;PRDM1;SREBF2;TBX3;TBX2;JPH2;ZEB2;ATF7;MAFK;PITX2;JDP2</t>
  </si>
  <si>
    <t>P61353</t>
  </si>
  <si>
    <t>RPL27</t>
  </si>
  <si>
    <t>Large ribosomal subunit protein eL27</t>
  </si>
  <si>
    <t>Reactome Pathways 2096</t>
  </si>
  <si>
    <t>G2 M DNA Damage Checkpoint</t>
  </si>
  <si>
    <t>10/77</t>
  </si>
  <si>
    <t>0.0000016483499255039</t>
  </si>
  <si>
    <t>RFC5;MDC1;HERC2;RFC4;RFC2;H2BC21;RPA3;RPA1;RPA2;H4C1</t>
  </si>
  <si>
    <t>Q629K1</t>
  </si>
  <si>
    <t>TRIQK</t>
  </si>
  <si>
    <t>Triple QxxK/R motif-containing protein</t>
  </si>
  <si>
    <t>DNA-templated Transcription (GO:0006351)</t>
  </si>
  <si>
    <t>16/203</t>
  </si>
  <si>
    <t>2.51420392223333E-06</t>
  </si>
  <si>
    <t>GTF3C1;GTF3C2;NFAT5;SUPT16H;SMAD4;GTF3C3;NFIX;TBP;CBFB;MBD1;SMARCA5;RSF1;POLRMT;DRAP1;POLR3A;UBTF</t>
  </si>
  <si>
    <t>Q96T23</t>
  </si>
  <si>
    <t>RSF1</t>
  </si>
  <si>
    <t>Remodeling and spacing factor 1</t>
  </si>
  <si>
    <t>Extension of telomeres</t>
  </si>
  <si>
    <t>7/28</t>
  </si>
  <si>
    <t>3.04095013001225E-06</t>
  </si>
  <si>
    <t>P62906</t>
  </si>
  <si>
    <t>RPL10A</t>
  </si>
  <si>
    <t>Large ribosomal subunit protein uL1</t>
  </si>
  <si>
    <t>Reactome Pathways 2097</t>
  </si>
  <si>
    <t>Defective B3GALT6 Causes EDSP2 and SEMDJL1</t>
  </si>
  <si>
    <t>6/20</t>
  </si>
  <si>
    <t>3.13885347501781E-06</t>
  </si>
  <si>
    <t>SDC4;SDC2;GPC1;SDC1;CSPG4;HSPG2</t>
  </si>
  <si>
    <t>P17029</t>
  </si>
  <si>
    <t>ZKSCAN1</t>
  </si>
  <si>
    <t>Zinc finger protein with KRAB and SCAN domains 1</t>
  </si>
  <si>
    <t>Reactome Pathways 2098</t>
  </si>
  <si>
    <t>Defective B3GAT3 Causes JDSSDHD</t>
  </si>
  <si>
    <t>P28347</t>
  </si>
  <si>
    <t>TEAD1</t>
  </si>
  <si>
    <t>Transcriptional enhancer factor TEF-1</t>
  </si>
  <si>
    <t>Reactome Pathways 2099</t>
  </si>
  <si>
    <t>Defective B4GALT7 Causes EDS, Progeroid Type</t>
  </si>
  <si>
    <t>P35250</t>
  </si>
  <si>
    <t>RFC2</t>
  </si>
  <si>
    <t>Replication factor C subunit 2</t>
  </si>
  <si>
    <t>Reactome Pathways 2100</t>
  </si>
  <si>
    <t>DNA Strand Elongation</t>
  </si>
  <si>
    <t>7/32</t>
  </si>
  <si>
    <t>0.0000032220728281801</t>
  </si>
  <si>
    <t>Q69YI7</t>
  </si>
  <si>
    <t>NAIF1</t>
  </si>
  <si>
    <t>Nuclear apoptosis-inducing factor 1</t>
  </si>
  <si>
    <t>Reactome Pathways 2101</t>
  </si>
  <si>
    <t>Telomere C-strand (Lagging Strand) Synthesis</t>
  </si>
  <si>
    <t>7/34</t>
  </si>
  <si>
    <t>4.96352938490133E-06</t>
  </si>
  <si>
    <t>Q02543</t>
  </si>
  <si>
    <t>RPL18A</t>
  </si>
  <si>
    <t>Large ribosomal subunit protein eL20</t>
  </si>
  <si>
    <t>Reactome Pathways 2102</t>
  </si>
  <si>
    <t>Regulation of TP53 Activity</t>
  </si>
  <si>
    <t>13/160</t>
  </si>
  <si>
    <t>5.42618737846622E-06</t>
  </si>
  <si>
    <t>RFC5;SUPT16H;RFC4;TBP;RFC2;RPA1;RPA2;CHD4;PRDM1;SSRP1;RPA3;RBBP7;RPS27A</t>
  </si>
  <si>
    <t>Q6UVK1</t>
  </si>
  <si>
    <t>CSPG4</t>
  </si>
  <si>
    <t>Chondroitin sulfate proteoglycan 4</t>
  </si>
  <si>
    <t>Reactome Pathways 2103</t>
  </si>
  <si>
    <t>RNA Polymerase II Transcription</t>
  </si>
  <si>
    <t>43/1360</t>
  </si>
  <si>
    <t>5.45062748841907E-06</t>
  </si>
  <si>
    <t>O75626</t>
  </si>
  <si>
    <t>PRDM1</t>
  </si>
  <si>
    <t>PR domain zinc finger protein 1</t>
  </si>
  <si>
    <t>GO Cellular Component 2035</t>
  </si>
  <si>
    <t>Mitochondrial Inner Membrane (GO:0005743)</t>
  </si>
  <si>
    <t>21/409</t>
  </si>
  <si>
    <t>5.61115156031665E-06</t>
  </si>
  <si>
    <t>PTCD3;MRPS15;NDUFB11;MRPS22;MRPS33;MRPS23;MRPS18B;MRPS31;MRPS2;NDUFC2;MRPL15;MRPL37;MRPL24;MRPS6;MRPL54;HADHB;HADHA;MRPS9;CYP11B1;AURKAIP1;SLC25A13</t>
  </si>
  <si>
    <t>O15525</t>
  </si>
  <si>
    <t>MAFG</t>
  </si>
  <si>
    <t>Transcription factor MafG</t>
  </si>
  <si>
    <t>DNA strand elongation</t>
  </si>
  <si>
    <t>7/31</t>
  </si>
  <si>
    <t>6.17226529845798E-06</t>
  </si>
  <si>
    <t>P02458</t>
  </si>
  <si>
    <t>COL2A1</t>
  </si>
  <si>
    <t>Collagen alpha-1(II) chain</t>
  </si>
  <si>
    <t>Nucleosome Assembly (GO:0006334)</t>
  </si>
  <si>
    <t>9/56</t>
  </si>
  <si>
    <t>6.23794724557167E-06</t>
  </si>
  <si>
    <t>SUPT16H;H2BC21;ATAD2;SMARCA5;RSF1;DNAJC9;SSRP1;MACROH2A1;ATAD2B</t>
  </si>
  <si>
    <t>P62888</t>
  </si>
  <si>
    <t>RPL30</t>
  </si>
  <si>
    <t>Large ribosomal subunit protein eL30</t>
  </si>
  <si>
    <t>Chromosome maintenance</t>
  </si>
  <si>
    <t>11/103</t>
  </si>
  <si>
    <t>6.28197061149932E-06</t>
  </si>
  <si>
    <t>RFC5;RFC4;RFC1;RFC2;RPA3;LMNA;SMARCA5;RPA1;RPA2;RSF1;RBBP7</t>
  </si>
  <si>
    <t>Q7Z2W4</t>
  </si>
  <si>
    <t>ZC3HAV1</t>
  </si>
  <si>
    <t>Zinc finger CCCH-type antiviral protein 1</t>
  </si>
  <si>
    <t>SMAD2/3 nuclear pathway</t>
  </si>
  <si>
    <t>10/82</t>
  </si>
  <si>
    <t>ATF2;DLX1;CEBPB;JUN;SMAD4;SMAD3;CBFB;SIN3A;RBBP7;RUNX1</t>
  </si>
  <si>
    <t>O14579</t>
  </si>
  <si>
    <t>COPE</t>
  </si>
  <si>
    <t>Coatomer subunit epsilon</t>
  </si>
  <si>
    <t>RNA polymerase III abortive and retractive initiation</t>
  </si>
  <si>
    <t>6.48253067728716E-06</t>
  </si>
  <si>
    <t>NFIX;POLR3A;NFIA;NFIB;NFIC;POLR3F</t>
  </si>
  <si>
    <t>Q96BD5</t>
  </si>
  <si>
    <t>PHF21A</t>
  </si>
  <si>
    <t>PHD finger protein 21A</t>
  </si>
  <si>
    <t>Transcription</t>
  </si>
  <si>
    <t>14/181</t>
  </si>
  <si>
    <t>7.31226887964046E-06</t>
  </si>
  <si>
    <t>GTF3C1;GTF3C2;SUPT16H;GTF3C3;TBP;NFIX;SSRP1;POLRMT;POLR3A;NFIA;NFIB;NFIC;UBTF;POLR3F</t>
  </si>
  <si>
    <t>Q14919</t>
  </si>
  <si>
    <t>DRAP1</t>
  </si>
  <si>
    <t>Dr1-associated corepressor</t>
  </si>
  <si>
    <t>Reactome Pathways 2104</t>
  </si>
  <si>
    <t>RNA Polymerase III Transcription Termination</t>
  </si>
  <si>
    <t>6/23</t>
  </si>
  <si>
    <t>7.40403441216361E-06</t>
  </si>
  <si>
    <t>P52926</t>
  </si>
  <si>
    <t>HMGA2</t>
  </si>
  <si>
    <t>High mobility group protein HMGI-C</t>
  </si>
  <si>
    <t>Reactome Pathways 2105</t>
  </si>
  <si>
    <t>IRF3-mediated Induction of Type I IFN</t>
  </si>
  <si>
    <t>5/13</t>
  </si>
  <si>
    <t>7.55607668441897E-06</t>
  </si>
  <si>
    <t>XRCC6;IFI16;PRKDC;XRCC5;TREX1</t>
  </si>
  <si>
    <t>Q12789</t>
  </si>
  <si>
    <t>GTF3C1</t>
  </si>
  <si>
    <t>General transcription factor 3C polypeptide 1</t>
  </si>
  <si>
    <t>Reactome Pathways 2106</t>
  </si>
  <si>
    <t>Regulation of TP53 Activity Through Phosphorylation</t>
  </si>
  <si>
    <t>10/92</t>
  </si>
  <si>
    <t>7.92472312333043E-06</t>
  </si>
  <si>
    <t>RFC5;SUPT16H;RFC4;TBP;RFC2;RPA3;RPA1;RPA2;SSRP1;RPS27A</t>
  </si>
  <si>
    <t>Q9UEG4</t>
  </si>
  <si>
    <t>ZNF629</t>
  </si>
  <si>
    <t>Zinc finger protein 629</t>
  </si>
  <si>
    <t>Nucleosome Organization (GO:0034728)</t>
  </si>
  <si>
    <t>9.05725332960142E-06</t>
  </si>
  <si>
    <t>SUPT16H;H2BC21;ATAD2;HMGA1;SMARCA5;RSF1;DNAJC9;SSRP1;MACROH2A1;ATAD2B</t>
  </si>
  <si>
    <t>P20226</t>
  </si>
  <si>
    <t>TBP</t>
  </si>
  <si>
    <t>TATA-box-binding protein</t>
  </si>
  <si>
    <t>Reactome Pathways 2107</t>
  </si>
  <si>
    <t>Cytosolic tRNA Aminoacylation</t>
  </si>
  <si>
    <t>6/24</t>
  </si>
  <si>
    <t>9.40808494263216E-06</t>
  </si>
  <si>
    <t>AIMP1;SARS1;EPRS1;QARS1;IARS1;DARS1</t>
  </si>
  <si>
    <t>Q13951</t>
  </si>
  <si>
    <t>CBFB</t>
  </si>
  <si>
    <t>Core-binding factor subunit beta</t>
  </si>
  <si>
    <t>Reactome Pathways 2108</t>
  </si>
  <si>
    <t>Defective EXT1 Causes Exostoses 1, TRPS2 and CHDS</t>
  </si>
  <si>
    <t>5/14</t>
  </si>
  <si>
    <t>0.0000110791186865121</t>
  </si>
  <si>
    <t>SDC4;SDC2;GPC1;SDC1;HSPG2</t>
  </si>
  <si>
    <t>Q15911</t>
  </si>
  <si>
    <t>ZFHX3</t>
  </si>
  <si>
    <t>Zinc finger homeobox protein 3</t>
  </si>
  <si>
    <t>Reactome Pathways 2109</t>
  </si>
  <si>
    <t>Defective EXT2 Causes Exostoses 2</t>
  </si>
  <si>
    <t>Q6IPR3</t>
  </si>
  <si>
    <t>TYW3</t>
  </si>
  <si>
    <t>tRNA wybutosine-synthesizing protein 3 homolog</t>
  </si>
  <si>
    <t>Chromatin Organization (GO:0006325)</t>
  </si>
  <si>
    <t>19/323</t>
  </si>
  <si>
    <t>0.0000118946939037218</t>
  </si>
  <si>
    <t>TOP2A;SUPT16H;SATB2;SETD7;ATAD2;SMARCA5;HNRNPU;HMGA2;RSF1;CHD4;CHD1L;SSRP1;BAZ1B;MACROH2A1;LOXL2;ATAD2B;H2BC21;DNAJC9;RBBP7</t>
  </si>
  <si>
    <t>P50402</t>
  </si>
  <si>
    <t>EMD</t>
  </si>
  <si>
    <t>Emerin</t>
  </si>
  <si>
    <t>Reactome Pathways 2110</t>
  </si>
  <si>
    <t>Cell Cycle, Mitotic</t>
  </si>
  <si>
    <t>23/516</t>
  </si>
  <si>
    <t>0.0000132638035472815</t>
  </si>
  <si>
    <t>TOP2A;RFC5;RFC4;RFC1;RFC2;NCAPH2;RPA1;RPA2;PPP2R2A;PDS5B;CKAP5;CENPC;TUBB2A;TUBA3C;RPA3;H2BC21;LMNA;CHMP3;H4C1;RPS27A;EMD;LBR;TMPO</t>
  </si>
  <si>
    <t>Q6P161</t>
  </si>
  <si>
    <t>MRPL54</t>
  </si>
  <si>
    <t>Large ribosomal subunit protein mL54</t>
  </si>
  <si>
    <t>protein-DNA Complex Assembly (GO:0065004)</t>
  </si>
  <si>
    <t>9/62</t>
  </si>
  <si>
    <t>0.000013405992388713</t>
  </si>
  <si>
    <t>P83731</t>
  </si>
  <si>
    <t>RPL24</t>
  </si>
  <si>
    <t>Large ribosomal subunit protein eL24</t>
  </si>
  <si>
    <t>RNA polymerase III transcription termination</t>
  </si>
  <si>
    <t>0.0000149391136811796</t>
  </si>
  <si>
    <t>P56270</t>
  </si>
  <si>
    <t>MAZ</t>
  </si>
  <si>
    <t>Myc-associated zinc finger protein</t>
  </si>
  <si>
    <t>Reactome Pathways 2111</t>
  </si>
  <si>
    <t>A Tetrasaccharide Linker Sequence Is Required for GAG Synthesis</t>
  </si>
  <si>
    <t>6/26</t>
  </si>
  <si>
    <t>0.0000150040078394175</t>
  </si>
  <si>
    <t>P39880</t>
  </si>
  <si>
    <t>CUX1</t>
  </si>
  <si>
    <t>Homeobox protein cut-like 1</t>
  </si>
  <si>
    <t>Reactome Pathways 2112</t>
  </si>
  <si>
    <t>Non-integrin membrane-ECM Interactions</t>
  </si>
  <si>
    <t>8/59</t>
  </si>
  <si>
    <t>0.000018231962887979</t>
  </si>
  <si>
    <t>COL1A1;COL2A1;SDC4;COL5A1;SDC2;FN1;SDC1;HSPG2</t>
  </si>
  <si>
    <t>P17676</t>
  </si>
  <si>
    <t>CEBPB</t>
  </si>
  <si>
    <t>CCAAT/enhancer-binding protein beta</t>
  </si>
  <si>
    <t>Reactome Pathways 2113</t>
  </si>
  <si>
    <t>RNA Polymerase III Transcription Initiation From Type 2 Promoter</t>
  </si>
  <si>
    <t>6/27</t>
  </si>
  <si>
    <t>0.0000184367516226618</t>
  </si>
  <si>
    <t>GTF3C1;GTF3C2;GTF3C3;TBP;POLR3A;POLR3F</t>
  </si>
  <si>
    <t>P67809</t>
  </si>
  <si>
    <t>YBX1</t>
  </si>
  <si>
    <t>Y-box-binding protein 1</t>
  </si>
  <si>
    <t>Reactome Pathways 2114</t>
  </si>
  <si>
    <t>Syndecan Interactions</t>
  </si>
  <si>
    <t>COL1A1;SDC4;COL5A1;SDC2;FN1;SDC1</t>
  </si>
  <si>
    <t>P49770</t>
  </si>
  <si>
    <t>EIF2B2</t>
  </si>
  <si>
    <t>Translation initiation factor eIF2B subunit beta</t>
  </si>
  <si>
    <t>Reactome Pathways 2115</t>
  </si>
  <si>
    <t>STING Mediated Induction of Host Immune Responses</t>
  </si>
  <si>
    <t>5/16</t>
  </si>
  <si>
    <t>0.0000220827898370964</t>
  </si>
  <si>
    <t>Q8TCJ2</t>
  </si>
  <si>
    <t>STT3B</t>
  </si>
  <si>
    <t>Dolichyl-diphosphooligosaccharide--protein glycosyltransferase subunit STT3B</t>
  </si>
  <si>
    <t>Reactome Pathways 2116</t>
  </si>
  <si>
    <t>RNA Polymerase III Transcription Initiation From Type 1 Promoter</t>
  </si>
  <si>
    <t>6/28</t>
  </si>
  <si>
    <t>0.0000226918869205465</t>
  </si>
  <si>
    <t>Q15650</t>
  </si>
  <si>
    <t>TRIP4</t>
  </si>
  <si>
    <t>Activating signal cointegrator 1</t>
  </si>
  <si>
    <t>DNA replication</t>
  </si>
  <si>
    <t>7/36</t>
  </si>
  <si>
    <t>0.000023185223451647</t>
  </si>
  <si>
    <t>Q9Y496</t>
  </si>
  <si>
    <t>KIF3A</t>
  </si>
  <si>
    <t>Kinesin-like protein KIF3A</t>
  </si>
  <si>
    <t>Retinoblastoma Gene In Cancer WP2446</t>
  </si>
  <si>
    <t>10/87</t>
  </si>
  <si>
    <t>0.0000233402975317025</t>
  </si>
  <si>
    <t>TOP2A;RFC5;RFC4;SIN3A;PRKDC;RPA3;HLTF;RPA1;RPA2;RBBP7</t>
  </si>
  <si>
    <t>P40429</t>
  </si>
  <si>
    <t>RPL13A</t>
  </si>
  <si>
    <t>Large ribosomal subunit protein uL13</t>
  </si>
  <si>
    <t>Reactome Pathways 2117</t>
  </si>
  <si>
    <t>SARS-CoV Infections</t>
  </si>
  <si>
    <t>22/498</t>
  </si>
  <si>
    <t>0.0000244677328926535</t>
  </si>
  <si>
    <t>RPS9;SMAD4;SMAD3;SDC4;RPS8;SDC2;RPN1;RPS6;ISG15;CHD4;RPS3A;HSPG2;PHF21A;DDOST;RUNX1;GPC1;SDC1;CHMP3;RBBP7;RPS27A;PPIA;AP2M1</t>
  </si>
  <si>
    <t>Q8WYK2</t>
  </si>
  <si>
    <t>JDP2</t>
  </si>
  <si>
    <t>Jun dimerization protein 2</t>
  </si>
  <si>
    <t>Tetrasaccharide linker sequence formation in glycosaminoglycan biosynthesis</t>
  </si>
  <si>
    <t>0.0000315742157498602</t>
  </si>
  <si>
    <t>P35251</t>
  </si>
  <si>
    <t>RFC1</t>
  </si>
  <si>
    <t>Replication factor C subunit 1</t>
  </si>
  <si>
    <t>Reactome Pathways 2118</t>
  </si>
  <si>
    <t>Cytosolic Sensors of Pathogen-Associated DNA</t>
  </si>
  <si>
    <t>8/64</t>
  </si>
  <si>
    <t>0.0000320934506357943</t>
  </si>
  <si>
    <t>XRCC6;POLR3A;IFI16;PRKDC;XRCC5;TREX1;POLR3F;RPS27A</t>
  </si>
  <si>
    <t>Q14139</t>
  </si>
  <si>
    <t>UBE4A</t>
  </si>
  <si>
    <t>Ubiquitin conjugation factor E4 A</t>
  </si>
  <si>
    <t>Mechanisms of transcriptional repression by DNA methylation</t>
  </si>
  <si>
    <t>5/15</t>
  </si>
  <si>
    <t>0.0000324872794632775</t>
  </si>
  <si>
    <t>MECP2;SIN3A;MBD1;CHD4;RBBP7</t>
  </si>
  <si>
    <t>O75616</t>
  </si>
  <si>
    <t>ERAL1</t>
  </si>
  <si>
    <t>GTPase Era, mitochondrial</t>
  </si>
  <si>
    <t>RNA polymerase III transcription initiation from type 2 promoter</t>
  </si>
  <si>
    <t>0.0000371487888771855</t>
  </si>
  <si>
    <t>Q9BT40</t>
  </si>
  <si>
    <t>INPP5K</t>
  </si>
  <si>
    <t>Inositol polyphosphate 5-phosphatase K</t>
  </si>
  <si>
    <t>Reactome Pathways 2119</t>
  </si>
  <si>
    <t>G2 M Checkpoints</t>
  </si>
  <si>
    <t>11/137</t>
  </si>
  <si>
    <t>0.0000392497597491366</t>
  </si>
  <si>
    <t>Q9NX14</t>
  </si>
  <si>
    <t>NDUFB11</t>
  </si>
  <si>
    <t>NADH dehydrogenase [ubiquinone] 1 beta subcomplex subunit 11, mitochondrial</t>
  </si>
  <si>
    <t>Reactome Pathways 2120</t>
  </si>
  <si>
    <t>Respiratory Syncytial Virus (RSV) Attachment and Entry</t>
  </si>
  <si>
    <t>6/32</t>
  </si>
  <si>
    <t>0.0000499275822491969</t>
  </si>
  <si>
    <t>SDC4;SDC2;GPC1;NCL;SDC1;HSPG2</t>
  </si>
  <si>
    <t>P46779</t>
  </si>
  <si>
    <t>RPL28</t>
  </si>
  <si>
    <t>Large ribosomal subunit protein eL28</t>
  </si>
  <si>
    <t>Negative Regulation of DNA Binding (GO:0043392)</t>
  </si>
  <si>
    <t>0.0000514165903087818</t>
  </si>
  <si>
    <t>JUN;TFAP4;IFI16;NFIB;HMGA2;RSF1</t>
  </si>
  <si>
    <t>Q9Y3E5</t>
  </si>
  <si>
    <t>PTRH2</t>
  </si>
  <si>
    <t>Peptidyl-tRNA hydrolase 2, mitochondrial</t>
  </si>
  <si>
    <t>Heterochromatin Formation (GO:0031507)</t>
  </si>
  <si>
    <t>9/73</t>
  </si>
  <si>
    <t>SIN3A;EED;LMNA;SMARCA5;HNRNPU;HMGA2;TRIP12;MACROH2A2;MACROH2A1</t>
  </si>
  <si>
    <t>P84022</t>
  </si>
  <si>
    <t>SMAD3</t>
  </si>
  <si>
    <t>Mothers against decapentaplegic homolog 3</t>
  </si>
  <si>
    <t>Reactome Pathways 2121</t>
  </si>
  <si>
    <t>Initiation of Nuclear Envelope (NE) Reformation</t>
  </si>
  <si>
    <t>5/19</t>
  </si>
  <si>
    <t>0.0000533184162179702</t>
  </si>
  <si>
    <t>LMNA;PPP2R2A;EMD;LBR;TMPO</t>
  </si>
  <si>
    <t>Q12857</t>
  </si>
  <si>
    <t>NFIA</t>
  </si>
  <si>
    <t>Nuclear factor 1 A-type</t>
  </si>
  <si>
    <t>GO Cellular Component 2036</t>
  </si>
  <si>
    <t>Mitochondrial Membrane (GO:0031966)</t>
  </si>
  <si>
    <t>24/595</t>
  </si>
  <si>
    <t>0.0000544722364326404</t>
  </si>
  <si>
    <t>PTCD3;MRPS15;NDUFB11;MRPS22;MRPS33;MRPS23;MRPS18B;MRPS31;MRPS2;NDUFC2;MRPL15;MRPL37;MRPL24;MRPS6;MRPL54;HADHB;HADHA;MRPS9;CYB5R3;PTRH2;CYP11B1;AURKAIP1;RPS27A;SLC25A13</t>
  </si>
  <si>
    <t>P15407</t>
  </si>
  <si>
    <t>FOSL1</t>
  </si>
  <si>
    <t>Fos-related antigen 1</t>
  </si>
  <si>
    <t>Integration of provirus</t>
  </si>
  <si>
    <t>4/8</t>
  </si>
  <si>
    <t>0.0000546800975253922</t>
  </si>
  <si>
    <t>XRCC6;XRCC5;HMGA1;PPIA</t>
  </si>
  <si>
    <t>Q08945</t>
  </si>
  <si>
    <t>SSRP1</t>
  </si>
  <si>
    <t>FACT complex subunit SSRP1</t>
  </si>
  <si>
    <t>Reactome Pathways 2122</t>
  </si>
  <si>
    <t>HDR Through Homologous Recombination (HRR)</t>
  </si>
  <si>
    <t>8/69</t>
  </si>
  <si>
    <t>0.0000547674429579216</t>
  </si>
  <si>
    <t>Q96A35</t>
  </si>
  <si>
    <t>MRPL24</t>
  </si>
  <si>
    <t>Large ribosomal subunit protein uL24m</t>
  </si>
  <si>
    <t>Reactome Pathways 2123</t>
  </si>
  <si>
    <t>Telomere Maintenance</t>
  </si>
  <si>
    <t>9/92</t>
  </si>
  <si>
    <t>0.0000581834665152999</t>
  </si>
  <si>
    <t>RFC5;RFC4;RFC1;RFC2;H2BC21;RPA3;RPA1;RPA2;H4C1</t>
  </si>
  <si>
    <t>Q9Y3E7</t>
  </si>
  <si>
    <t>CHMP3</t>
  </si>
  <si>
    <t>Charged multivesicular body protein 3</t>
  </si>
  <si>
    <t>Reactome Pathways 2124</t>
  </si>
  <si>
    <t>Extension of Telomeres</t>
  </si>
  <si>
    <t>7/51</t>
  </si>
  <si>
    <t>0.0000666664288675564</t>
  </si>
  <si>
    <t>Q8TF68</t>
  </si>
  <si>
    <t>ZNF384</t>
  </si>
  <si>
    <t>Zinc finger protein 384</t>
  </si>
  <si>
    <t>Reactome Pathways 2125</t>
  </si>
  <si>
    <t>Nonhomologous End-Joining (NHEJ)</t>
  </si>
  <si>
    <t>MDC1;XRCC6;HERC2;PRKDC;XRCC5;H2BC21;H4C1</t>
  </si>
  <si>
    <t>P35080</t>
  </si>
  <si>
    <t>PFN2</t>
  </si>
  <si>
    <t>Profilin-2</t>
  </si>
  <si>
    <t>Regulation of DNA Binding (GO:0051101)</t>
  </si>
  <si>
    <t>7/40</t>
  </si>
  <si>
    <t>0.0000751979319106616</t>
  </si>
  <si>
    <t>FOXC1;JUN;TFAP4;IFI16;NFIB;HMGA2;RSF1</t>
  </si>
  <si>
    <t>P27694</t>
  </si>
  <si>
    <t>RPA1</t>
  </si>
  <si>
    <t>Replication protein A 70 kDa DNA-binding subunit</t>
  </si>
  <si>
    <t>DNA Metabolic Process (GO:0006259)</t>
  </si>
  <si>
    <t>17/302</t>
  </si>
  <si>
    <t>0.0000799703725946138</t>
  </si>
  <si>
    <t>TOP2A;RFC5;TOP2B;XRCC6;RFC4;PRKDC;XRCC5;RFC2;TREX1;SMARCA5;CHD1L;PDS5B;MACROH2A1;DDB1;FAM111A;RPA3;HLTF</t>
  </si>
  <si>
    <t>Q15853</t>
  </si>
  <si>
    <t>USF2</t>
  </si>
  <si>
    <t>Upstream stimulatory factor 2</t>
  </si>
  <si>
    <t>Reactome Pathways 2126</t>
  </si>
  <si>
    <t>Impaired BRCA2 Binding to RAD51</t>
  </si>
  <si>
    <t>6/35</t>
  </si>
  <si>
    <t>0.0000813041380935668</t>
  </si>
  <si>
    <t>P35052</t>
  </si>
  <si>
    <t>GPC1</t>
  </si>
  <si>
    <t>Glypican-1</t>
  </si>
  <si>
    <t>DNA Replication WP466</t>
  </si>
  <si>
    <t>7/42</t>
  </si>
  <si>
    <t>0.0000909580155904352</t>
  </si>
  <si>
    <t>P35249</t>
  </si>
  <si>
    <t>RFC4</t>
  </si>
  <si>
    <t>Replication factor C subunit 4</t>
  </si>
  <si>
    <t>Reactome Pathways 2127</t>
  </si>
  <si>
    <t>RNA Polymerase III Transcription Initiation</t>
  </si>
  <si>
    <t>6/36</t>
  </si>
  <si>
    <t>0.0000954989969289483</t>
  </si>
  <si>
    <t>P51608</t>
  </si>
  <si>
    <t>MECP2</t>
  </si>
  <si>
    <t>Methyl-CpG-binding protein 2</t>
  </si>
  <si>
    <t>Reactome Pathways 2128</t>
  </si>
  <si>
    <t>Nuclear Envelope (NE) Reassembly</t>
  </si>
  <si>
    <t>8/75</t>
  </si>
  <si>
    <t>0.0000969096942871266</t>
  </si>
  <si>
    <t>TUBB2A;TUBA3C;LMNA;CHMP3;PPP2R2A;EMD;LBR;TMPO</t>
  </si>
  <si>
    <t>O95298</t>
  </si>
  <si>
    <t>NDUFC2</t>
  </si>
  <si>
    <t>NADH dehydrogenase [ubiquinone] 1 subunit C2</t>
  </si>
  <si>
    <t>Reactome Pathways 2129</t>
  </si>
  <si>
    <t>Metabolism</t>
  </si>
  <si>
    <t>55/2181</t>
  </si>
  <si>
    <t>0.000101658091907093</t>
  </si>
  <si>
    <t>RPL4;RPL30;RPL3;RPL34;RPLP0;RPL8;RPL10A;RPL6;RPL7;RPL7A;RPL18A;QARS1;SIN3A;RPLP2;CHP1;LBR;RPS9;RPS8;RPS6;RPL13A;NDUFC2;RPS3A;HSPG2;SREBF2;DARS1;HADHB;HADHA;SARS1;PLCB4;RPL24;RPL27;RPL28;SLC25A13;NNMT;SDC4;RPL10;NDUFB11;SDC2;CYB5R3;GPC1;INPP5K;RPL13;RPL15;IARS1;RPS27A;RPL18;RPL17;RPL35A;AIMP1;GLUD1;EPRS1;RAB14;CYP11B1;SDC1;CSPG4</t>
  </si>
  <si>
    <t>P62917</t>
  </si>
  <si>
    <t>RPL8</t>
  </si>
  <si>
    <t>Large ribosomal subunit protein uL2</t>
  </si>
  <si>
    <t>Reactome Pathways 2130</t>
  </si>
  <si>
    <t>Activation of ATR in Response to Replication Stress</t>
  </si>
  <si>
    <t>6/37</t>
  </si>
  <si>
    <t>0.000108480220848926</t>
  </si>
  <si>
    <t>Q8NG92</t>
  </si>
  <si>
    <t>OR13H1</t>
  </si>
  <si>
    <t>Olfactory receptor 13H1</t>
  </si>
  <si>
    <t>Reactome Pathways 2131</t>
  </si>
  <si>
    <t>HDR Through Single Strand Annealing (SSA)</t>
  </si>
  <si>
    <t>O60675</t>
  </si>
  <si>
    <t>MAFK</t>
  </si>
  <si>
    <t>Transcription factor MafK</t>
  </si>
  <si>
    <t>GO Cellular Component 2037</t>
  </si>
  <si>
    <t>Pericentric Heterochromatin (GO:0005721)</t>
  </si>
  <si>
    <t>5/21</t>
  </si>
  <si>
    <t>0.000117163447566308</t>
  </si>
  <si>
    <t>SMARCA5;FLYWCH1;BAZ1B;MACROH2A1;CENPC</t>
  </si>
  <si>
    <t>Q9UH73</t>
  </si>
  <si>
    <t>EBF1</t>
  </si>
  <si>
    <t>Transcription factor COE1</t>
  </si>
  <si>
    <t>miR 509 3P Alteration Of YAP1 ECM Axis WP3967</t>
  </si>
  <si>
    <t>5/17</t>
  </si>
  <si>
    <t>0.000124967816491493</t>
  </si>
  <si>
    <t>COL1A1;COL5A1;FN1;TEAD1;TEAD3</t>
  </si>
  <si>
    <t>Q32P28</t>
  </si>
  <si>
    <t>P3H1</t>
  </si>
  <si>
    <t>Prolyl 3-hydroxylase 1</t>
  </si>
  <si>
    <t>VEGFA VEGFR2 Signaling WP3888</t>
  </si>
  <si>
    <t>20/430</t>
  </si>
  <si>
    <t>ATF2;JUN;RPS6;FN1;MICAL2;TRIP4;RPL13A;RPL10A;RPL7;DNAJA1;GLUD1;LMAN1;SARS1;RPL18A;EPRS1;GPC1;NCL;INPP5K;RPLP2;RPL27</t>
  </si>
  <si>
    <t>Q01196</t>
  </si>
  <si>
    <t>RUNX1</t>
  </si>
  <si>
    <t>Runt-related transcription factor 1</t>
  </si>
  <si>
    <t>GO Molecular Function 2033</t>
  </si>
  <si>
    <t>DNA-binding Transcription Factor Binding (GO:0140297)</t>
  </si>
  <si>
    <t>16/294</t>
  </si>
  <si>
    <t>0.0001309257642821</t>
  </si>
  <si>
    <t>JUN;FOXC1;SMAD3;TBP;PRRX1;PRKDC;HMGA2;CHD4;USF2;TBX3;USF1;RUNX1;NFIA;SIN3A;PITX2;TEAD3</t>
  </si>
  <si>
    <t>Q9NSI6</t>
  </si>
  <si>
    <t>BRWD1</t>
  </si>
  <si>
    <t>Bromodomain and WD repeat-containing protein 1</t>
  </si>
  <si>
    <t>Dual incision reaction in GG-NER</t>
  </si>
  <si>
    <t>5/20</t>
  </si>
  <si>
    <t>0.000137252169559725</t>
  </si>
  <si>
    <t>DDB1;RPA3;RPA1;RPA2;RAD23B</t>
  </si>
  <si>
    <t>Q9Y5V3</t>
  </si>
  <si>
    <t>MAGED1</t>
  </si>
  <si>
    <t>Melanoma-associated antigen D1</t>
  </si>
  <si>
    <t>Heparan sulfate/heparin glycosaminoglycan (HS-GAG) degradation</t>
  </si>
  <si>
    <t>P56177</t>
  </si>
  <si>
    <t>DLX1</t>
  </si>
  <si>
    <t>Homeobox protein DLX-1</t>
  </si>
  <si>
    <t>Transcription Co Factors SKI And SKIL Protein Partners WP4533</t>
  </si>
  <si>
    <t>5/18</t>
  </si>
  <si>
    <t>0.000140542752701638</t>
  </si>
  <si>
    <t>MECP2;SIN3A;SATB2;TEAD1;TEAD3</t>
  </si>
  <si>
    <t>Q12772</t>
  </si>
  <si>
    <t>SREBF2</t>
  </si>
  <si>
    <t>Sterol regulatory element-binding protein 2</t>
  </si>
  <si>
    <t>Reactome Pathways 2132</t>
  </si>
  <si>
    <t>Transcriptional Regulation by TP53</t>
  </si>
  <si>
    <t>17/362</t>
  </si>
  <si>
    <t>0.000140784351557114</t>
  </si>
  <si>
    <t>RFC5;MDC1;ATF2;JUN;SUPT16H;TBP;RFC4;RFC2;RPA1;RPA2;CHD4;PRDM1;SSRP1;PRDX1;RPA3;RBBP7;RPS27A</t>
  </si>
  <si>
    <t>Q9ULX9</t>
  </si>
  <si>
    <t>MAFF</t>
  </si>
  <si>
    <t>Transcription factor MafF</t>
  </si>
  <si>
    <t>GO Molecular Function 2034</t>
  </si>
  <si>
    <t>RNA Polymerase II-specific DNA-binding Transcription Factor Binding (GO:0061629)</t>
  </si>
  <si>
    <t>14/232</t>
  </si>
  <si>
    <t>0.000145668050415346</t>
  </si>
  <si>
    <t>JUN;FOXC1;SMAD3;TBP;PRRX1;PRKDC;TRIP4;HMGA2;CHD4;TBX3;DNAJA1;SIN3A;PITX2;TEAD3</t>
  </si>
  <si>
    <t>P63151</t>
  </si>
  <si>
    <t>PPP2R2A</t>
  </si>
  <si>
    <t>Serine/threonine-protein phosphatase 2A 55 kDa regulatory subunit B alpha isoform</t>
  </si>
  <si>
    <t>Regulation of RNA Biosynthetic Process (GO:2001141)</t>
  </si>
  <si>
    <t>21/465</t>
  </si>
  <si>
    <t>0.000155587043786303</t>
  </si>
  <si>
    <t>FOXC1;ZFHX3;SMAD4;DR1;CEBPB;ZNF460;SMAD3;MAGED1;ZNF281;SMARCA5;HMGA1;TRIP4;HMGA2;RSF1;YBX1;NR2C2;RPL6;NFIA;ATF7;RBBP7;PITX2</t>
  </si>
  <si>
    <t>Q6P158</t>
  </si>
  <si>
    <t>DHX57</t>
  </si>
  <si>
    <t>Putative ATP-dependent RNA helicase DHX57</t>
  </si>
  <si>
    <t>Reactome Pathways 2133</t>
  </si>
  <si>
    <t>HS-GAG Degradation</t>
  </si>
  <si>
    <t>5/24</t>
  </si>
  <si>
    <t>0.000163956487133749</t>
  </si>
  <si>
    <t>O15119</t>
  </si>
  <si>
    <t>TBX3</t>
  </si>
  <si>
    <t>T-box transcription factor TBX3</t>
  </si>
  <si>
    <t>Reactome Pathways 2134</t>
  </si>
  <si>
    <t>Presynaptic Phase of Homologous DNA Pairing and Strand Exchange</t>
  </si>
  <si>
    <t>6/40</t>
  </si>
  <si>
    <t>0.000168240214851362</t>
  </si>
  <si>
    <t>Q9H147</t>
  </si>
  <si>
    <t>DNTTIP1</t>
  </si>
  <si>
    <t>Deoxynucleotidyltransferase terminal-interacting protein 1</t>
  </si>
  <si>
    <t>Reactome Pathways 2135</t>
  </si>
  <si>
    <t>Recruitment and ATM-med Phosphorylation of Repair and Signaling Proteins at DNA Double Strand Breaks</t>
  </si>
  <si>
    <t>7/60</t>
  </si>
  <si>
    <t>0.000181918526747046</t>
  </si>
  <si>
    <t>MDC1;HERC2;H2BC21;SMARCA5;H4C1;BAZ1B;RPS27A</t>
  </si>
  <si>
    <t>P35244</t>
  </si>
  <si>
    <t>RPA3</t>
  </si>
  <si>
    <t>Replication protein A 14 kDa subunit</t>
  </si>
  <si>
    <t>Reactome Pathways 2136</t>
  </si>
  <si>
    <t>Defective Homologous Recombination Repair (HRR) Due to BRCA2 Loss of Function</t>
  </si>
  <si>
    <t>6/41</t>
  </si>
  <si>
    <t>0.000188008459631971</t>
  </si>
  <si>
    <t>O00411</t>
  </si>
  <si>
    <t>POLRMT</t>
  </si>
  <si>
    <t>DNA-directed RNA polymerase, mitochondrial</t>
  </si>
  <si>
    <t>Reactome Pathways 2137</t>
  </si>
  <si>
    <t>Diseases Associated With Glycosaminoglycan Metabolism</t>
  </si>
  <si>
    <t>P05387</t>
  </si>
  <si>
    <t>RPLP2</t>
  </si>
  <si>
    <t>Large ribosomal subunit protein P2</t>
  </si>
  <si>
    <t>Reactome Pathways 2138</t>
  </si>
  <si>
    <t>Diseases of DNA Double-Strand Break Repair</t>
  </si>
  <si>
    <t>Q9P015</t>
  </si>
  <si>
    <t>MRPL15</t>
  </si>
  <si>
    <t>Large ribosomal subunit protein uL15m</t>
  </si>
  <si>
    <t>Reactome Pathways 2139</t>
  </si>
  <si>
    <t>MITF-M-regulated Melanocyte Development</t>
  </si>
  <si>
    <t>10/136</t>
  </si>
  <si>
    <t>0.000194388183648495</t>
  </si>
  <si>
    <t>ATP6V1A;AIMP1;EPRS1;QARS1;SIN3A;IARS1;DARS1;TBX3;USF1;TBX2</t>
  </si>
  <si>
    <t>O95714</t>
  </si>
  <si>
    <t>HERC2</t>
  </si>
  <si>
    <t>E3 ubiquitin-protein ligase HERC2</t>
  </si>
  <si>
    <t>Reactome Pathways 2140</t>
  </si>
  <si>
    <t>DNA Double Strand Break Response</t>
  </si>
  <si>
    <t>7/61</t>
  </si>
  <si>
    <t>Q13485</t>
  </si>
  <si>
    <t>SMAD4</t>
  </si>
  <si>
    <t>Mothers against decapentaplegic homolog 4</t>
  </si>
  <si>
    <t>Reactome Pathways 2141</t>
  </si>
  <si>
    <t>tRNA Aminoacylation</t>
  </si>
  <si>
    <t>6/42</t>
  </si>
  <si>
    <t>0.000211274837040851</t>
  </si>
  <si>
    <t>AIMP1;SARS1;QARS1;EPRS1;IARS1;DARS1</t>
  </si>
  <si>
    <t>P17480</t>
  </si>
  <si>
    <t>UBTF</t>
  </si>
  <si>
    <t>Nucleolar transcription factor 1</t>
  </si>
  <si>
    <t>Reactome Pathways 2142</t>
  </si>
  <si>
    <t>Attachment and Entry 9694614</t>
  </si>
  <si>
    <t>5/26</t>
  </si>
  <si>
    <t>0.000229237585665877</t>
  </si>
  <si>
    <t>Q92665</t>
  </si>
  <si>
    <t>MRPS31</t>
  </si>
  <si>
    <t>Small ribosomal subunit protein mS31</t>
  </si>
  <si>
    <t>Reactome Pathways 2143</t>
  </si>
  <si>
    <t>Transcriptional Regulation by RUNX3</t>
  </si>
  <si>
    <t>8/86</t>
  </si>
  <si>
    <t>0.000233554637287282</t>
  </si>
  <si>
    <t>SMAD4;ZFHX3;SMAD3;CBFB;RPS27A;TEAD1;TEAD3;RUNX1</t>
  </si>
  <si>
    <t>Q02880</t>
  </si>
  <si>
    <t>TOP2B</t>
  </si>
  <si>
    <t>DNA topoisomerase 2-beta</t>
  </si>
  <si>
    <t>Reactome Pathways 2144</t>
  </si>
  <si>
    <t>Homologous DNA Pairing and Strand Exchange</t>
  </si>
  <si>
    <t>6/43</t>
  </si>
  <si>
    <t>0.000236467539745804</t>
  </si>
  <si>
    <t>Q8IZ69</t>
  </si>
  <si>
    <t>TRMT2A</t>
  </si>
  <si>
    <t>tRNA (uracil-5-)-methyltransferase homolog A</t>
  </si>
  <si>
    <t>Reactome Pathways 2145</t>
  </si>
  <si>
    <t>SARS-CoV-1-host Interactions</t>
  </si>
  <si>
    <t>9/112</t>
  </si>
  <si>
    <t>RPS9;SMAD4;SMAD3;RPS8;RPS6;RPS3A;RPS27A;PPIA;RUNX1</t>
  </si>
  <si>
    <t>P05412</t>
  </si>
  <si>
    <t>JUN</t>
  </si>
  <si>
    <t>Transcription factor Jun</t>
  </si>
  <si>
    <t>Reactome Pathways 2146</t>
  </si>
  <si>
    <t>SUMO E3 Ligases SUMOylate Target Proteins</t>
  </si>
  <si>
    <t>11/170</t>
  </si>
  <si>
    <t>0.000237788002719416</t>
  </si>
  <si>
    <t>TOP2A;MDC1;TOP2B;HERC2;L3MBTL2;SIN3A;SATB2;MBD1;RPA1;FOXL2;H4C1</t>
  </si>
  <si>
    <t>Q96DT7</t>
  </si>
  <si>
    <t>ZBTB10</t>
  </si>
  <si>
    <t>Zinc finger and BTB domain-containing protein 10</t>
  </si>
  <si>
    <t>GO Cellular Component 2038</t>
  </si>
  <si>
    <t>Small Ribosomal Subunit (GO:0015935)</t>
  </si>
  <si>
    <t>0.000261656127163473</t>
  </si>
  <si>
    <t>RPS9;RPS8;RPS6;RPS3A;RPS27A;MRPS6</t>
  </si>
  <si>
    <t>P08651</t>
  </si>
  <si>
    <t>NFIC</t>
  </si>
  <si>
    <t>Nuclear factor 1 C-type</t>
  </si>
  <si>
    <t>Reactome Pathways 2147</t>
  </si>
  <si>
    <t>Post-translational Protein Modification</t>
  </si>
  <si>
    <t>40/1457</t>
  </si>
  <si>
    <t>0.000267963235229373</t>
  </si>
  <si>
    <t>TOP2A;MDC1;TOP2B;COPB2;L3MBTL2;PRKDC;SDC2;SATB2;RPN1;RPL8;LMAN1;HERC2;TUBA3C;SIN3A;H2BC21;HLTF;H4C1;RBBP7;RPS27A;SMAD4;SMAD3;USP9X;MBD1;RPS6;FN1;RPA1;FOXL2;RAD23B;DDOST;CKAP4;DDB1;CUL4A;TUBB2A;ASPH;RAB14;PTRH2;RAB18;SQSTM1;COPE;CUL4B</t>
  </si>
  <si>
    <t>Q9Y676</t>
  </si>
  <si>
    <t>MRPS18B</t>
  </si>
  <si>
    <t>Small ribosomal subunit protein mS40</t>
  </si>
  <si>
    <t>Reactome Pathways 2148</t>
  </si>
  <si>
    <t>Leading Strand Synthesis</t>
  </si>
  <si>
    <t>4/14</t>
  </si>
  <si>
    <t>0.000271975458131271</t>
  </si>
  <si>
    <t>RFC5;RFC4;RFC1;RFC2</t>
  </si>
  <si>
    <t>Q9Y5B9</t>
  </si>
  <si>
    <t>SUPT16H</t>
  </si>
  <si>
    <t>FACT complex subunit SPT16</t>
  </si>
  <si>
    <t>Reactome Pathways 2149</t>
  </si>
  <si>
    <t>Polymerase Switching</t>
  </si>
  <si>
    <t>Q9H972</t>
  </si>
  <si>
    <t>C14orf93</t>
  </si>
  <si>
    <t>Uncharacterized protein C14orf93</t>
  </si>
  <si>
    <t>Reactome Pathways 2150</t>
  </si>
  <si>
    <t>DNA Replication</t>
  </si>
  <si>
    <t>10/143</t>
  </si>
  <si>
    <t>0.000274476265937411</t>
  </si>
  <si>
    <t>RFC5;RFC4;RFC1;RFC2;H2BC21;RPA3;RPA1;RPA2;H4C1;RPS27A</t>
  </si>
  <si>
    <t>P82933</t>
  </si>
  <si>
    <t>MRPS9</t>
  </si>
  <si>
    <t>Small ribosomal subunit protein uS9m</t>
  </si>
  <si>
    <t>GO Molecular Function 2035</t>
  </si>
  <si>
    <t>DNA-binding Transcription Activator Activity, RNA Polymerase II-specific (GO:0001228)</t>
  </si>
  <si>
    <t>16/318</t>
  </si>
  <si>
    <t>0.000287657524919925</t>
  </si>
  <si>
    <t>NFAT5;JUN;FOXC1;SMAD4;SMAD3;PRRX1;SATB2;NR2C2;USF2;TBX3;USF1;RUNX1;TFAP4;NFIA;NFIB;MAFF</t>
  </si>
  <si>
    <t>Q9NNW5</t>
  </si>
  <si>
    <t>WDR6</t>
  </si>
  <si>
    <t>tRNA (34-2'-O)-methyltransferase regulator WDR6</t>
  </si>
  <si>
    <t>Reactome Pathways 2151</t>
  </si>
  <si>
    <t>SUMOylation</t>
  </si>
  <si>
    <t>11/176</t>
  </si>
  <si>
    <t>0.00031443366834504</t>
  </si>
  <si>
    <t>P54105</t>
  </si>
  <si>
    <t>CLNS1A</t>
  </si>
  <si>
    <t>Methylosome subunit pICln</t>
  </si>
  <si>
    <t>Reactome Pathways 2152</t>
  </si>
  <si>
    <t>Early SARS-CoV-2 Infection Events</t>
  </si>
  <si>
    <t>6/46</t>
  </si>
  <si>
    <t>0.000329279070975504</t>
  </si>
  <si>
    <t>SDC4;SDC2;GPC1;CHMP3;SDC1;HSPG2</t>
  </si>
  <si>
    <t>O14529</t>
  </si>
  <si>
    <t>CUX2</t>
  </si>
  <si>
    <t>Homeobox protein cut-like 2</t>
  </si>
  <si>
    <t>Telomere maintenance</t>
  </si>
  <si>
    <t>7/59</t>
  </si>
  <si>
    <t>0.00035125029465276</t>
  </si>
  <si>
    <t>Q9UPW6</t>
  </si>
  <si>
    <t>SATB2</t>
  </si>
  <si>
    <t>DNA-binding protein SATB2</t>
  </si>
  <si>
    <t>Reactome Pathways 2153</t>
  </si>
  <si>
    <t>Integration of Provirus</t>
  </si>
  <si>
    <t>4/15</t>
  </si>
  <si>
    <t>0.000355512826771056</t>
  </si>
  <si>
    <t>Q8NDX6</t>
  </si>
  <si>
    <t>ZNF740</t>
  </si>
  <si>
    <t>Zinc finger protein 740</t>
  </si>
  <si>
    <t>Nucleosome Disassembly (GO:0006337)</t>
  </si>
  <si>
    <t>0.000370300290641342</t>
  </si>
  <si>
    <t>SUPT16H;ATAD2;HMGA1;SSRP1;ATAD2B</t>
  </si>
  <si>
    <t>P31274</t>
  </si>
  <si>
    <t>HOXC9</t>
  </si>
  <si>
    <t>Homeobox protein Hox-C9</t>
  </si>
  <si>
    <t>Reactome Pathways 2154</t>
  </si>
  <si>
    <t>Signaling by ALK Fusions and Activated Point Mutants</t>
  </si>
  <si>
    <t>8/93</t>
  </si>
  <si>
    <t>0.000374568348297891</t>
  </si>
  <si>
    <t>MECP2;CEBPB;JUN;RPS6;FN1;RRBP1;RPS27A;SQSTM1</t>
  </si>
  <si>
    <t>Q8WUA4</t>
  </si>
  <si>
    <t>GTF3C2</t>
  </si>
  <si>
    <t>General transcription factor 3C polypeptide 2</t>
  </si>
  <si>
    <t>Reactome Pathways 2155</t>
  </si>
  <si>
    <t>Signaling by ALK in Cancer</t>
  </si>
  <si>
    <t>P40261</t>
  </si>
  <si>
    <t>NNMT</t>
  </si>
  <si>
    <t>Nicotinamide N-methyltransferase</t>
  </si>
  <si>
    <t>GO Cellular Component 2039</t>
  </si>
  <si>
    <t>ISWI-type Complex (GO:0031010)</t>
  </si>
  <si>
    <t>0.00038509799381419</t>
  </si>
  <si>
    <t>SMARCA5;RSF1;RBBP7;BAZ1B</t>
  </si>
  <si>
    <t>P11388</t>
  </si>
  <si>
    <t>TOP2A</t>
  </si>
  <si>
    <t>DNA topoisomerase 2-alpha</t>
  </si>
  <si>
    <t>Reactome Pathways 2156</t>
  </si>
  <si>
    <t>Estrogen-dependent Gene Expression</t>
  </si>
  <si>
    <t>9/121</t>
  </si>
  <si>
    <t>0.000399771374079903</t>
  </si>
  <si>
    <t>ATF2;JUN;TBP;CBFB;H2BC21;H4C1;USF2;USF1;RUNX1</t>
  </si>
  <si>
    <t>Q13207</t>
  </si>
  <si>
    <t>TBX2</t>
  </si>
  <si>
    <t>T-box transcription factor TBX2</t>
  </si>
  <si>
    <t>Cell cycle</t>
  </si>
  <si>
    <t>19/453</t>
  </si>
  <si>
    <t>0.000427341869275988</t>
  </si>
  <si>
    <t>TOP2A;RFC5;SMAD4;SMAD3;RFC4;RFC1;PRKDC;RFC2;SMARCA5;RPA1;RPA2;PPP2R2A;RSF1;CKAP5;CENPC;RPA3;LMNA;RBBP7;RPS27A</t>
  </si>
  <si>
    <t>Q3ZAQ7</t>
  </si>
  <si>
    <t>VMA21</t>
  </si>
  <si>
    <t>Vacuolar ATPase assembly integral membrane protein VMA21</t>
  </si>
  <si>
    <t>ECM-receptor interaction</t>
  </si>
  <si>
    <t>8/84</t>
  </si>
  <si>
    <t>Q6IBW4</t>
  </si>
  <si>
    <t>NCAPH2</t>
  </si>
  <si>
    <t>Condensin-2 complex subunit H2</t>
  </si>
  <si>
    <t>HIV life cycle early phase</t>
  </si>
  <si>
    <t>4/13</t>
  </si>
  <si>
    <t>0.000435189192960681</t>
  </si>
  <si>
    <t>P05388</t>
  </si>
  <si>
    <t>RPLP0</t>
  </si>
  <si>
    <t>Large ribosomal subunit protein uL10</t>
  </si>
  <si>
    <t>GO Cellular Component 2040</t>
  </si>
  <si>
    <t>Ribosome (GO:0005840)</t>
  </si>
  <si>
    <t>0.00044551425925496</t>
  </si>
  <si>
    <t>RPL7A;RPS9;RPL13A;RRBP1;RPL27;RPL15</t>
  </si>
  <si>
    <t>P49916</t>
  </si>
  <si>
    <t>LIG3</t>
  </si>
  <si>
    <t>DNA ligase 3</t>
  </si>
  <si>
    <t>GO Cellular Component 2041</t>
  </si>
  <si>
    <t>Chromosome (GO:0005694)</t>
  </si>
  <si>
    <t>11/179</t>
  </si>
  <si>
    <t>0.000461860262410551</t>
  </si>
  <si>
    <t>TOP2A;MDC1;JUN;SETD7;DNTTIP1;SMARCA5;HNRNPU;HMGA2;PDS5B;MKI67;MACROH2A1</t>
  </si>
  <si>
    <t>Q9HC78</t>
  </si>
  <si>
    <t>ZBTB20</t>
  </si>
  <si>
    <t>Zinc finger and BTB domain-containing protein 20</t>
  </si>
  <si>
    <t>Flap intermediate removal from the telomere lagging strand (C-strand)</t>
  </si>
  <si>
    <t>3/5</t>
  </si>
  <si>
    <t>0.000461877183478274</t>
  </si>
  <si>
    <t>RPA3;RPA1;RPA2</t>
  </si>
  <si>
    <t>O00712</t>
  </si>
  <si>
    <t>NFIB</t>
  </si>
  <si>
    <t>Nuclear factor 1 B-type</t>
  </si>
  <si>
    <t>G2/M checkpoints</t>
  </si>
  <si>
    <t>0.000475538344647957</t>
  </si>
  <si>
    <t>P18887</t>
  </si>
  <si>
    <t>XRCC1</t>
  </si>
  <si>
    <t>DNA repair protein XRCC1</t>
  </si>
  <si>
    <t>Reactome Pathways 2157</t>
  </si>
  <si>
    <t>HS-GAG Biosynthesis</t>
  </si>
  <si>
    <t>5/31</t>
  </si>
  <si>
    <t>0.000496592703827301</t>
  </si>
  <si>
    <t>Q14938</t>
  </si>
  <si>
    <t>NFIX</t>
  </si>
  <si>
    <t>Nuclear factor 1 X-type</t>
  </si>
  <si>
    <t>Reactome Pathways 2158</t>
  </si>
  <si>
    <t>Chondroitin Sulfate Dermatan Sulfate Metabolism</t>
  </si>
  <si>
    <t>6/50</t>
  </si>
  <si>
    <t>0.000509368410901114</t>
  </si>
  <si>
    <t>Q8WTS6</t>
  </si>
  <si>
    <t>SETD7</t>
  </si>
  <si>
    <t>Histone-lysine N-methyltransferase SETD7</t>
  </si>
  <si>
    <t>NF1 Copy Number Variation Syndrome WP5366</t>
  </si>
  <si>
    <t>9/104</t>
  </si>
  <si>
    <t>0.000521601316822488</t>
  </si>
  <si>
    <t>RFC5;RFC4;RFC2;EED;SDC2;H3C1;H4C1;RBBP7;POLRMT</t>
  </si>
  <si>
    <t>Q9BRK5</t>
  </si>
  <si>
    <t>SDF4</t>
  </si>
  <si>
    <t>45 kDa calcium-binding protein</t>
  </si>
  <si>
    <t>Reactome Pathways 2159</t>
  </si>
  <si>
    <t>Mitotic Anaphase</t>
  </si>
  <si>
    <t>12/221</t>
  </si>
  <si>
    <t>0.000524084415497065</t>
  </si>
  <si>
    <t>TUBB2A;TUBA3C;LMNA;CHMP3;PPP2R2A;PDS5B;RPS27A;EMD;LBR;CKAP5;TMPO;CENPC</t>
  </si>
  <si>
    <t>Q96EY7</t>
  </si>
  <si>
    <t>PTCD3</t>
  </si>
  <si>
    <t>Small ribosomal subunit protein mS39</t>
  </si>
  <si>
    <t>Reactome Pathways 2160</t>
  </si>
  <si>
    <t>Mitotic Metaphase and Anaphase</t>
  </si>
  <si>
    <t>12/222</t>
  </si>
  <si>
    <t>0.000543243707699618</t>
  </si>
  <si>
    <t>Q9BR39</t>
  </si>
  <si>
    <t>JPH2</t>
  </si>
  <si>
    <t>Junctophilin-2</t>
  </si>
  <si>
    <t>Reactome Pathways 2161</t>
  </si>
  <si>
    <t>SARS-CoV-1 Infection</t>
  </si>
  <si>
    <t>10/157</t>
  </si>
  <si>
    <t>0.000550191140412497</t>
  </si>
  <si>
    <t>RPS9;SMAD4;SMAD3;RPS8;RPS6;CHMP3;RPS3A;RPS27A;PPIA;RUNX1</t>
  </si>
  <si>
    <t>P18827</t>
  </si>
  <si>
    <t>SDC1</t>
  </si>
  <si>
    <t>Syndecan-1</t>
  </si>
  <si>
    <t>Reactome Pathways 2162</t>
  </si>
  <si>
    <t>Diseases of DNA Repair</t>
  </si>
  <si>
    <t>6/51</t>
  </si>
  <si>
    <t>Q9H6S0</t>
  </si>
  <si>
    <t>YTHDC2</t>
  </si>
  <si>
    <t>3'-5' RNA helicase YTHDC2</t>
  </si>
  <si>
    <t>Reactome Pathways 2163</t>
  </si>
  <si>
    <t>Transcriptional and Post-Translational Regulation of MITF-M Expression and Activity</t>
  </si>
  <si>
    <t>AIMP1;QARS1;EPRS1;IARS1;DARS1;TBX3</t>
  </si>
  <si>
    <t>Q9H7E9</t>
  </si>
  <si>
    <t>C8orf33</t>
  </si>
  <si>
    <t>UPF0488 protein C8orf33</t>
  </si>
  <si>
    <t>Leading strand biosynthesis</t>
  </si>
  <si>
    <t>0.000553708466781484</t>
  </si>
  <si>
    <t>P15336</t>
  </si>
  <si>
    <t>ATF2</t>
  </si>
  <si>
    <t>Cyclic AMP-dependent transcription factor ATF-2</t>
  </si>
  <si>
    <t>protein-DNA Complex Disassembly (GO:0032986)</t>
  </si>
  <si>
    <t>5/22</t>
  </si>
  <si>
    <t>0.000586037372208398</t>
  </si>
  <si>
    <t>P14174</t>
  </si>
  <si>
    <t>MIF</t>
  </si>
  <si>
    <t>Macrophage migration inhibitory factor</t>
  </si>
  <si>
    <t>tRNA Transcription (GO:0009304)</t>
  </si>
  <si>
    <t>4/11</t>
  </si>
  <si>
    <t>GTF3C1;GTF3C2;GTF3C3;POLR3A</t>
  </si>
  <si>
    <t>Q8WXX5</t>
  </si>
  <si>
    <t>DNAJC9</t>
  </si>
  <si>
    <t>DnaJ homolog subfamily C member 9</t>
  </si>
  <si>
    <t>GO Molecular Function 2036</t>
  </si>
  <si>
    <t>Double-Stranded Methylated DNA Binding (GO:0010385)</t>
  </si>
  <si>
    <t>0.000607100080805462</t>
  </si>
  <si>
    <t>MECP2;MBD1;MACROH2A1</t>
  </si>
  <si>
    <t>P49116</t>
  </si>
  <si>
    <t>NR2C2</t>
  </si>
  <si>
    <t>Nuclear receptor subfamily 2 group C member 2</t>
  </si>
  <si>
    <t>Reactome Pathways 2164</t>
  </si>
  <si>
    <t>Cell Cycle Checkpoints</t>
  </si>
  <si>
    <t>13/261</t>
  </si>
  <si>
    <t>0.000612342111794135</t>
  </si>
  <si>
    <t>RFC5;MDC1;RFC4;RFC2;RPA1;RPA2;CKAP5;CENPC;HERC2;RPA3;H2BC21;H4C1;RPS27A</t>
  </si>
  <si>
    <t>P54821</t>
  </si>
  <si>
    <t>PRRX1</t>
  </si>
  <si>
    <t>Paired mesoderm homeobox protein 1</t>
  </si>
  <si>
    <t>Reactome Pathways 2165</t>
  </si>
  <si>
    <t>Positive Epigenetic Regulation of rRNA Expression</t>
  </si>
  <si>
    <t>7/75</t>
  </si>
  <si>
    <t>0.00061684387091133</t>
  </si>
  <si>
    <t>TBP;H2BC21;SMARCA5;CHD4;H4C1;RBBP7;BAZ1B</t>
  </si>
  <si>
    <t>Q99594</t>
  </si>
  <si>
    <t>TEAD3</t>
  </si>
  <si>
    <t>Transcriptional enhancer factor TEF-5</t>
  </si>
  <si>
    <t>GO Cellular Component 2042</t>
  </si>
  <si>
    <t>Small-Subunit Processome (GO:0032040)</t>
  </si>
  <si>
    <t>7/72</t>
  </si>
  <si>
    <t>0.000623470552194286</t>
  </si>
  <si>
    <t>RPS9;RPS8;PRKDC;XRCC5;RPS6;RPS3A;RPS27A</t>
  </si>
  <si>
    <t>O60315</t>
  </si>
  <si>
    <t>ZEB2</t>
  </si>
  <si>
    <t>Zinc finger E-box-binding homeobox 2</t>
  </si>
  <si>
    <t>Reactome Pathways 2166</t>
  </si>
  <si>
    <t>RUNX3 Regulates CDKN1A Transcription</t>
  </si>
  <si>
    <t>3/7</t>
  </si>
  <si>
    <t>0.000648175971619771</t>
  </si>
  <si>
    <t>SMAD4;ZFHX3;SMAD3</t>
  </si>
  <si>
    <t>Q9Y4F1</t>
  </si>
  <si>
    <t>FARP1</t>
  </si>
  <si>
    <t>FERM, ARHGEF and pleckstrin domain-containing protein 1</t>
  </si>
  <si>
    <t>Reactome Pathways 2167</t>
  </si>
  <si>
    <t>Deposition of New CENPA-containing Nucleosomes at the Centromere</t>
  </si>
  <si>
    <t>6/53</t>
  </si>
  <si>
    <t>0.000661511005942254</t>
  </si>
  <si>
    <t>H2BC21;SMARCA5;RSF1;H4C1;RBBP7;CENPC</t>
  </si>
  <si>
    <t>P22670</t>
  </si>
  <si>
    <t>RFX1</t>
  </si>
  <si>
    <t>MHC class II regulatory factor RFX1</t>
  </si>
  <si>
    <t>Reactome Pathways 2168</t>
  </si>
  <si>
    <t>Nucleosome Assembly</t>
  </si>
  <si>
    <t>P34741</t>
  </si>
  <si>
    <t>SDC2</t>
  </si>
  <si>
    <t>Syndecan-2</t>
  </si>
  <si>
    <t>Telomerase regulation</t>
  </si>
  <si>
    <t>7/67</t>
  </si>
  <si>
    <t>0.00066406291685675</t>
  </si>
  <si>
    <t>JUN;XRCC6;SMAD3;SIN3A;XRCC5;NCL;RBBP7</t>
  </si>
  <si>
    <t>P42166</t>
  </si>
  <si>
    <t>TMPO</t>
  </si>
  <si>
    <t>Lamina-associated polypeptide 2, isoform alpha</t>
  </si>
  <si>
    <t>Reactome Pathways 2169</t>
  </si>
  <si>
    <t>Respiratory Syncytial Virus Infection Pathway</t>
  </si>
  <si>
    <t>9/133</t>
  </si>
  <si>
    <t>0.000758343604245265</t>
  </si>
  <si>
    <t>SDC4;MAP1B;NCL;SDC2;GPC1;SDC1;ISG15;RPS27A;HSPG2</t>
  </si>
  <si>
    <t>Q86UP3</t>
  </si>
  <si>
    <t>ZFHX4</t>
  </si>
  <si>
    <t>Zinc finger homeobox protein 4</t>
  </si>
  <si>
    <t>Reactome Pathways 2170</t>
  </si>
  <si>
    <t>Diseases of Programmed Cell Death</t>
  </si>
  <si>
    <t>7/78</t>
  </si>
  <si>
    <t>0.000765345756730649</t>
  </si>
  <si>
    <t>JUN;EED;H2BC21;PRDX1;LMNA;H4C1;RBBP7</t>
  </si>
  <si>
    <t>P31431</t>
  </si>
  <si>
    <t>SDC4</t>
  </si>
  <si>
    <t>Syndecan-4</t>
  </si>
  <si>
    <t>GO Cellular Component 2043</t>
  </si>
  <si>
    <t>Oligosaccharyltransferase Complex B (GO:0160227)</t>
  </si>
  <si>
    <t>0.000810131444917534</t>
  </si>
  <si>
    <t>RPN1;STT3B;DDOST</t>
  </si>
  <si>
    <t>P49257</t>
  </si>
  <si>
    <t>LMAN1</t>
  </si>
  <si>
    <t>Protein ERGIC-53</t>
  </si>
  <si>
    <t>Chondroitin sulfate/dermatan sulfate metabolism</t>
  </si>
  <si>
    <t>6/48</t>
  </si>
  <si>
    <t>0.000833308840569791</t>
  </si>
  <si>
    <t>P82914</t>
  </si>
  <si>
    <t>MRPS15</t>
  </si>
  <si>
    <t>Small ribosomal subunit protein uS15m</t>
  </si>
  <si>
    <t>Reg of Single Stranded Viral RNA Replication via Double Stranded DNA Intermediate (GO:0045091)</t>
  </si>
  <si>
    <t>4/12</t>
  </si>
  <si>
    <t>0.000841337368197197</t>
  </si>
  <si>
    <t>TOP2A;TOP2B;HMGA2;INPP5K</t>
  </si>
  <si>
    <t>Q9Y399</t>
  </si>
  <si>
    <t>MRPS2</t>
  </si>
  <si>
    <t>Small ribosomal subunit protein uS2m</t>
  </si>
  <si>
    <t>Heparan sulfate/heparin glycosaminoglycan (HS-GAG) biosynthesis</t>
  </si>
  <si>
    <t>5/30</t>
  </si>
  <si>
    <t>0.000843737702398678</t>
  </si>
  <si>
    <t>O94916</t>
  </si>
  <si>
    <t>NFAT5</t>
  </si>
  <si>
    <t>Nuclear factor of activated T-cells 5</t>
  </si>
  <si>
    <t>HDAC6 Interactions In The Central Nervous System WP5426</t>
  </si>
  <si>
    <t>0.000867551427776028</t>
  </si>
  <si>
    <t>DNAJA1;XRCC6;TUBA3C;MAP1B;PRDX1;ISG15;MIF;SQSTM1;RAD23B</t>
  </si>
  <si>
    <t>Q969R5</t>
  </si>
  <si>
    <t>L3MBTL2</t>
  </si>
  <si>
    <t>Lethal(3)malignant brain tumor-like protein 2</t>
  </si>
  <si>
    <t>Reactome Pathways 2171</t>
  </si>
  <si>
    <t>Synthesis of DNA</t>
  </si>
  <si>
    <t>8/108</t>
  </si>
  <si>
    <t>0.000964151446007863</t>
  </si>
  <si>
    <t>Q99697</t>
  </si>
  <si>
    <t>PITX2</t>
  </si>
  <si>
    <t>Pituitary homeobox 2</t>
  </si>
  <si>
    <t>Reactome Pathways 2172</t>
  </si>
  <si>
    <t>Heparan Sulfate Heparin (HS-GAG) Metabolism</t>
  </si>
  <si>
    <t>6/57</t>
  </si>
  <si>
    <t>0.000968687432162648</t>
  </si>
  <si>
    <t>P22415</t>
  </si>
  <si>
    <t>USF1</t>
  </si>
  <si>
    <t>Upstream stimulatory factor 1</t>
  </si>
  <si>
    <t>Reactome Pathways 2173</t>
  </si>
  <si>
    <t>SARS-CoV-2 Infection</t>
  </si>
  <si>
    <t>14/313</t>
  </si>
  <si>
    <t>RPS9;SDC4;RPS8;SDC2;RPN1;RPS6;ISG15;RPS3A;HSPG2;DDOST;GPC1;SDC1;CHMP3;RPS27A</t>
  </si>
  <si>
    <t>Q01658</t>
  </si>
  <si>
    <t>DR1</t>
  </si>
  <si>
    <t>Protein Dr1</t>
  </si>
  <si>
    <t>Reactome Pathways 2174</t>
  </si>
  <si>
    <t>RSV-host Interactions</t>
  </si>
  <si>
    <t>8/109</t>
  </si>
  <si>
    <t>0.00100766925115289</t>
  </si>
  <si>
    <t>SDC4;MAP1B;SDC2;GPC1;SDC1;ISG15;RPS27A;HSPG2</t>
  </si>
  <si>
    <t>Q12948</t>
  </si>
  <si>
    <t>FOXC1</t>
  </si>
  <si>
    <t>Forkhead box protein C1</t>
  </si>
  <si>
    <t>Mesodermal Commitment Pathway WP2857</t>
  </si>
  <si>
    <t>10/145</t>
  </si>
  <si>
    <t>0.00108987301436122</t>
  </si>
  <si>
    <t>SMAD4;FOXC1;SMAD3;ZNF281;HMGA2;PITX2;ZFHX4;TEAD1;TBX3;CUL4B</t>
  </si>
  <si>
    <t>Q93008</t>
  </si>
  <si>
    <t>USP9X</t>
  </si>
  <si>
    <t>Ubiquitin carboxyl-terminal hydrolase 9X</t>
  </si>
  <si>
    <t>GO Molecular Function 2037</t>
  </si>
  <si>
    <t>ADP-D-ribose Modification-Dependent Protein Binding (GO:0160002)</t>
  </si>
  <si>
    <t>3/6</t>
  </si>
  <si>
    <t>0.0011091786732848</t>
  </si>
  <si>
    <t>XRCC1;CHD1L;MACROH2A1</t>
  </si>
  <si>
    <t>P82650</t>
  </si>
  <si>
    <t>MRPS22</t>
  </si>
  <si>
    <t>Small ribosomal subunit protein mS22</t>
  </si>
  <si>
    <t>Negative Regulation by Host of Viral Transcription (GO:0043922)</t>
  </si>
  <si>
    <t>0.00112172301512414</t>
  </si>
  <si>
    <t>JUN;TFAP4;HMGA2;INPP5K</t>
  </si>
  <si>
    <t>P15538</t>
  </si>
  <si>
    <t>CYP11B1</t>
  </si>
  <si>
    <t>Cytochrome P450 11B1, mitochondrial</t>
  </si>
  <si>
    <t>Negative Regulation of Gene Expression, Epigenetic (GO:0045814)</t>
  </si>
  <si>
    <t>9/110</t>
  </si>
  <si>
    <t>MECP2;IFI16;SIN3A;EED;LMNA;SMARCA5;HMGA2;MACROH2A2;MACROH2A1</t>
  </si>
  <si>
    <t>Q9Y3D9</t>
  </si>
  <si>
    <t>MRPS23</t>
  </si>
  <si>
    <t>Small ribosomal subunit protein mS23</t>
  </si>
  <si>
    <t>DNA-templated Transcription Initiation (GO:0006352)</t>
  </si>
  <si>
    <t>7/62</t>
  </si>
  <si>
    <t>GTF3C1;TBP;MAZ;UBTF;SMARCA5;RSF1;POLRMT</t>
  </si>
  <si>
    <t>Q8TBK6</t>
  </si>
  <si>
    <t>ZCCHC10</t>
  </si>
  <si>
    <t>Zinc finger CCHC domain-containing protein 10</t>
  </si>
  <si>
    <t>Reactome Pathways 2175</t>
  </si>
  <si>
    <t>DNA Damage Recognition in GG-NER</t>
  </si>
  <si>
    <t>5/38</t>
  </si>
  <si>
    <t>0.00119387943554721</t>
  </si>
  <si>
    <t>CUL4A;DDB1;RPS27A;RAD23B;CUL4B</t>
  </si>
  <si>
    <t>Q14527</t>
  </si>
  <si>
    <t>HLTF</t>
  </si>
  <si>
    <t>Helicase-like transcription factor</t>
  </si>
  <si>
    <t>Heparan sulfate/heparin glycosaminoglycan (HS-GAG) metabolism</t>
  </si>
  <si>
    <t>6/52</t>
  </si>
  <si>
    <t>0.00125488890610811</t>
  </si>
  <si>
    <t>P12956</t>
  </si>
  <si>
    <t>XRCC6</t>
  </si>
  <si>
    <t>X-ray repair cross-complementing protein 6</t>
  </si>
  <si>
    <t>Homologous DNA pairing and strand exchange</t>
  </si>
  <si>
    <t>0.00131935692457998</t>
  </si>
  <si>
    <t>P13010</t>
  </si>
  <si>
    <t>XRCC5</t>
  </si>
  <si>
    <t>X-ray repair cross-complementing protein 5</t>
  </si>
  <si>
    <t>Reactome Pathways 2176</t>
  </si>
  <si>
    <t>Early Phase of HIV Life Cycle</t>
  </si>
  <si>
    <t>4/22</t>
  </si>
  <si>
    <t>0.0014984569321316</t>
  </si>
  <si>
    <t>Q9NSU2</t>
  </si>
  <si>
    <t>TREX1</t>
  </si>
  <si>
    <t>Three-prime repair exonuclease 1</t>
  </si>
  <si>
    <t>Reactome Pathways 2177</t>
  </si>
  <si>
    <t>Meiosis</t>
  </si>
  <si>
    <t>7/89</t>
  </si>
  <si>
    <t>0.00167216642979547</t>
  </si>
  <si>
    <t>SUN2;H2BC21;RPA3;LMNA;RPA1;RPA2;H4C1</t>
  </si>
  <si>
    <t>P58012</t>
  </si>
  <si>
    <t>Forkhead box protein L2</t>
  </si>
  <si>
    <t>Reactome Pathways 2178</t>
  </si>
  <si>
    <t>SARS-CoV-1 Modulates Host Translation Machinery</t>
  </si>
  <si>
    <t>5/41</t>
  </si>
  <si>
    <t>0.00167898774137084</t>
  </si>
  <si>
    <t>RPS9;RPS8;RPS6;RPS3A;RPS27A</t>
  </si>
  <si>
    <t>Reactome Pathways 2179</t>
  </si>
  <si>
    <t>M Phase</t>
  </si>
  <si>
    <t>15/372</t>
  </si>
  <si>
    <t>NCAPH2;PPP2R2A;PDS5B;CKAP5;CENPC;TUBB2A;TUBA3C;H2BC21;LMNA;CHMP3;H4C1;RPS27A;EMD;LBR;TMPO</t>
  </si>
  <si>
    <t>Reactome Pathways 2180</t>
  </si>
  <si>
    <t>S Phase</t>
  </si>
  <si>
    <t>9/150</t>
  </si>
  <si>
    <t>0.00174948714265391</t>
  </si>
  <si>
    <t>RFC5;RFC4;RFC1;RFC2;RPA3;RPA1;RPA2;PDS5B;RPS27A</t>
  </si>
  <si>
    <t>GO Molecular Function 2038</t>
  </si>
  <si>
    <t>5'-Deoxyribose-5-Phosphate Lyase Activity (GO:0051575)</t>
  </si>
  <si>
    <t>0.00178373584211307</t>
  </si>
  <si>
    <t>XRCC6;XRCC5;HMGA2</t>
  </si>
  <si>
    <t>T cell receptor regulation of apoptosis</t>
  </si>
  <si>
    <t>21/603</t>
  </si>
  <si>
    <t>0.00179592168469741</t>
  </si>
  <si>
    <t>TOP2A;JUN;XRCC6;RFC2;TREX1;MBD1;RPL13A;RPS3A;MIF;YBX1;RPL10A;RAD23B;RPL6;RPL7A;TUBB2A;IFI16;RAB14;PRDX1;NCL;LGALS8;RPL28</t>
  </si>
  <si>
    <t>GO Molecular Function 2039</t>
  </si>
  <si>
    <t>Transcription Coregulator Binding (GO:0001221)</t>
  </si>
  <si>
    <t>8/103</t>
  </si>
  <si>
    <t>0.00183827585927208</t>
  </si>
  <si>
    <t>SMAD4;SMAD3;EED;HMGA1;ATF7;CHD4;FLYWCH1;RUNX1</t>
  </si>
  <si>
    <t>GO Cellular Component 2044</t>
  </si>
  <si>
    <t>Cytosolic Small Ribosomal Subunit (GO:0022627)</t>
  </si>
  <si>
    <t>5/40</t>
  </si>
  <si>
    <t>0.00192538432217654</t>
  </si>
  <si>
    <t>Ribonucleoprotein Complex Biogenesis (GO:0022613)</t>
  </si>
  <si>
    <t>9/120</t>
  </si>
  <si>
    <t>0.00214267724955396</t>
  </si>
  <si>
    <t>CUL4A;RPS9;RPS8;RPS6;RPL35A;RPS3A;RPS27A;RPL7;CUL4B</t>
  </si>
  <si>
    <t>GO Cellular Component 2045</t>
  </si>
  <si>
    <t>Nuclear Chromosome (GO:0000228)</t>
  </si>
  <si>
    <t>7/90</t>
  </si>
  <si>
    <t>0.00217062822078274</t>
  </si>
  <si>
    <t>TOP2A;JUN;NCAPH2;HNRNPU;HMGA2;MACROH2A2;MACROH2A1</t>
  </si>
  <si>
    <t>Negative Regulation of Viral Genome Replication (GO:0045071)</t>
  </si>
  <si>
    <t>0.00227321078040851</t>
  </si>
  <si>
    <t>FAM111A;IFI16;INPP5K;HMGA2;ISG15;ZC3HAV1</t>
  </si>
  <si>
    <t>Reactome Pathways 2181</t>
  </si>
  <si>
    <t>Retinoid Metabolism and Transport</t>
  </si>
  <si>
    <t>5/44</t>
  </si>
  <si>
    <t>0.00232068620099311</t>
  </si>
  <si>
    <t>GO Molecular Function 2040</t>
  </si>
  <si>
    <t>Transcription Coactivator Binding (GO:0001223)</t>
  </si>
  <si>
    <t>5/36</t>
  </si>
  <si>
    <t>0.00234805499666136</t>
  </si>
  <si>
    <t>SMAD4;SMAD3;ATF7;FLYWCH1;RUNX1</t>
  </si>
  <si>
    <t>S phase</t>
  </si>
  <si>
    <t>8/112</t>
  </si>
  <si>
    <t>0.00249597968239685</t>
  </si>
  <si>
    <t>Reactome Pathways 2182</t>
  </si>
  <si>
    <t>Factors Involved in Megakaryocyte Development and Platelet Production</t>
  </si>
  <si>
    <t>9/158</t>
  </si>
  <si>
    <t>0.00251903366180643</t>
  </si>
  <si>
    <t>TUBB2A;TUBA3C;KIF3A;SIN3A;MAFG;MAFF;MAFK;KIF22;PHF21A</t>
  </si>
  <si>
    <t>Reactome Pathways 2183</t>
  </si>
  <si>
    <t>HIV Life Cycle</t>
  </si>
  <si>
    <t>SUPT16H;XRCC6;TBP;XRCC5;HMGA1;CHMP3;SSRP1;RPS27A;PPIA</t>
  </si>
  <si>
    <t>Oxidative stress-induced gene expression via Nrf2</t>
  </si>
  <si>
    <t>4/21</t>
  </si>
  <si>
    <t>0.00251965745794764</t>
  </si>
  <si>
    <t>JUN;MAFG;MAFF;MAFK</t>
  </si>
  <si>
    <t>Reactome Pathways 2184</t>
  </si>
  <si>
    <t>Reproduction</t>
  </si>
  <si>
    <t>8/127</t>
  </si>
  <si>
    <t>0.00268677787248776</t>
  </si>
  <si>
    <t>SUN2;H2BC21;RPA3;LMNA;RPA1;RPA2;PRDM1;H4C1</t>
  </si>
  <si>
    <t>Reactome Pathways 2185</t>
  </si>
  <si>
    <t>Polymerase Switching on the C-strand of the Telomere</t>
  </si>
  <si>
    <t>4/26</t>
  </si>
  <si>
    <t>0.00276773975518913</t>
  </si>
  <si>
    <t>7Q11 23 Copy Number Variation Syndrome WP4932</t>
  </si>
  <si>
    <t>8/104</t>
  </si>
  <si>
    <t>0.00282377809307385</t>
  </si>
  <si>
    <t>RFC5;TBL2;RFC2;SMARCA5;HMGA1;BAZ1B;SQSTM1;USF1</t>
  </si>
  <si>
    <t>Overlap Between Signal Transduction Pathways LMNA Laminopathies WP4879</t>
  </si>
  <si>
    <t>6/55</t>
  </si>
  <si>
    <t>0.00284657571333437</t>
  </si>
  <si>
    <t>CEBPB;SMAD3;LMNA;HMGA2;EMD;TMPO</t>
  </si>
  <si>
    <t>GO Cellular Component 2046</t>
  </si>
  <si>
    <t>Rough Endoplasmic Reticulum (GO:0005791)</t>
  </si>
  <si>
    <t>4/25</t>
  </si>
  <si>
    <t>0.00287373493799879</t>
  </si>
  <si>
    <t>RPL4;RAB14;RPN1;CKAP4</t>
  </si>
  <si>
    <t>GO Molecular Function 2041</t>
  </si>
  <si>
    <t>aminoacyl-tRNA Ligase Activity (GO:0004812)</t>
  </si>
  <si>
    <t>0.00287597262604373</t>
  </si>
  <si>
    <t>SARS1;QARS1;EPRS1;IARS1;DARS1</t>
  </si>
  <si>
    <t>GO Molecular Function 2042</t>
  </si>
  <si>
    <t>Ubiquitin-Like Protein Ligase Binding (GO:0044389)</t>
  </si>
  <si>
    <t>13/284</t>
  </si>
  <si>
    <t>0.00298856797928328</t>
  </si>
  <si>
    <t>JUN;SMAD3;XRCC5;MPG;TRIP4;ISG15;DNAJA1;CUL4A;HERC2;HLTF;RPS27A;SQSTM1;CUL4B</t>
  </si>
  <si>
    <t>GO Molecular Function 2043</t>
  </si>
  <si>
    <t>cAMP Response Element Binding (GO:0035497)</t>
  </si>
  <si>
    <t>3/9</t>
  </si>
  <si>
    <t>0.00308940934228203</t>
  </si>
  <si>
    <t>JUN;CREB3L2;HMGA2</t>
  </si>
  <si>
    <t>Reactome Pathways 2186</t>
  </si>
  <si>
    <t>Metabolism of Fat-Soluble Vitamins</t>
  </si>
  <si>
    <t>0.00338890257182325</t>
  </si>
  <si>
    <t>HIV life cycle</t>
  </si>
  <si>
    <t>8/118</t>
  </si>
  <si>
    <t>0.00341781369829255</t>
  </si>
  <si>
    <t>SUPT16H;XRCC6;TBP;XRCC5;HMGA1;SSRP1;RPS27A;PPIA</t>
  </si>
  <si>
    <t>Downregulation of SMAD2/3-SMAD4 transcriptional activity</t>
  </si>
  <si>
    <t>4/23</t>
  </si>
  <si>
    <t>0.0034914910834162</t>
  </si>
  <si>
    <t>SMAD4;SMAD3;USP9X;RPS27A</t>
  </si>
  <si>
    <t>BMP Signaling In Eyelid Development WP3927</t>
  </si>
  <si>
    <t>4/20</t>
  </si>
  <si>
    <t>0.00350117737382987</t>
  </si>
  <si>
    <t>SMAD4;FOXC1;JUN;PITX2</t>
  </si>
  <si>
    <t>GO Cellular Component 2047</t>
  </si>
  <si>
    <t>Golgi Lumen (GO:0005796)</t>
  </si>
  <si>
    <t>7/99</t>
  </si>
  <si>
    <t>0.00353435871474129</t>
  </si>
  <si>
    <t>SDC4;SDC2;GPC1;SDC1;SDF4;CSPG4;HSPG2</t>
  </si>
  <si>
    <t>Reactome Pathways 2187</t>
  </si>
  <si>
    <t>Cellular Senescence</t>
  </si>
  <si>
    <t>9/167</t>
  </si>
  <si>
    <t>0.00367569277164238</t>
  </si>
  <si>
    <t>JUN;CEBPB;EED;H2BC21;HMGA1;HMGA2;H4C1;RBBP7;RPS27A</t>
  </si>
  <si>
    <t>Transcription by RNA Polymerase III (GO:0006383)</t>
  </si>
  <si>
    <t>5/33</t>
  </si>
  <si>
    <t>0.00369630915448293</t>
  </si>
  <si>
    <t>GTF3C1;GTF3C2;GTF3C3;TBP;POLR3A</t>
  </si>
  <si>
    <t>Ribosome Biogenesis (GO:0042254)</t>
  </si>
  <si>
    <t>10/161</t>
  </si>
  <si>
    <t>0.00376236161103651</t>
  </si>
  <si>
    <t>CUL4A;RPS9;RPS8;RPS6;RPL35A;RPL27;RPS3A;RPS27A;RPL7;CUL4B</t>
  </si>
  <si>
    <t>Retinoblastoma protein regulation</t>
  </si>
  <si>
    <t>0.00397934031165392</t>
  </si>
  <si>
    <t>ATF2;CEBPB;JUN;TBP;UBTF;ATF7</t>
  </si>
  <si>
    <t>COL1A1;COL2A1;COL5A1;FN1;CSPG4;TGM2</t>
  </si>
  <si>
    <t>Reactome Pathways 2188</t>
  </si>
  <si>
    <t>NoRC Negatively Regulates rRNA Expression</t>
  </si>
  <si>
    <t>6/76</t>
  </si>
  <si>
    <t>0.00423344095710485</t>
  </si>
  <si>
    <t>TBP;SIN3A;H2BC21;UBTF;SMARCA5;H4C1</t>
  </si>
  <si>
    <t>Reactome Pathways 2189</t>
  </si>
  <si>
    <t>2-LTR Circle Formation</t>
  </si>
  <si>
    <t>0.00428677667454272</t>
  </si>
  <si>
    <t>XRCC6;XRCC5;HMGA1</t>
  </si>
  <si>
    <t>HNF3A pathway</t>
  </si>
  <si>
    <t>0.00438415730997449</t>
  </si>
  <si>
    <t>CEBPB;JUN;NFIA;NFIB;NFIC</t>
  </si>
  <si>
    <t>Reactome Pathways 2190</t>
  </si>
  <si>
    <t>Transcriptional Activity of SMAD2 SMAD3 SMAD4 Heterotrimer</t>
  </si>
  <si>
    <t>5/51</t>
  </si>
  <si>
    <t>0.00438560498407355</t>
  </si>
  <si>
    <t>SMAD4;SMAD3;USP9X;YBX1;RPS27A</t>
  </si>
  <si>
    <t>GO Molecular Function 2044</t>
  </si>
  <si>
    <t>rRNA Binding (GO:0019843)</t>
  </si>
  <si>
    <t>5/43</t>
  </si>
  <si>
    <t>0.00442825624840874</t>
  </si>
  <si>
    <t>PTCD3;RPS9;RPLP0;ERAL1;MRPS6</t>
  </si>
  <si>
    <t>Ethanol Metabolism Production Of ROS By CYP2E1 WP4269</t>
  </si>
  <si>
    <t>0.00462482854094732</t>
  </si>
  <si>
    <t>MAFG;MAFF;MAFK</t>
  </si>
  <si>
    <t>GO Cellular Component 2048</t>
  </si>
  <si>
    <t>Endoplasmic Reticulum Tubular Network (GO:0071782)</t>
  </si>
  <si>
    <t>4/29</t>
  </si>
  <si>
    <t>0.00466473240232115</t>
  </si>
  <si>
    <t>ATL3;ASPH;RAB18;EMD</t>
  </si>
  <si>
    <t>GO Cellular Component 2049</t>
  </si>
  <si>
    <t>Cul4A-RING E3 Ubiquitin Ligase Complex (GO:0031464)</t>
  </si>
  <si>
    <t>CUL4A;DDB1;CUL4B</t>
  </si>
  <si>
    <t>Reactome Pathways 2191</t>
  </si>
  <si>
    <t>MET Activates PTK2 Signaling</t>
  </si>
  <si>
    <t>4/30</t>
  </si>
  <si>
    <t>0.00468200287714434</t>
  </si>
  <si>
    <t>COL1A1;COL2A1;COL5A1;FN1</t>
  </si>
  <si>
    <t>Reactome Pathways 2192</t>
  </si>
  <si>
    <t>RNA Polymerase I Promoter Clearance</t>
  </si>
  <si>
    <t>6/79</t>
  </si>
  <si>
    <t>0.005064034199633</t>
  </si>
  <si>
    <t>TBP;H2BC21;UBTF;CHD4;H4C1;RBBP7</t>
  </si>
  <si>
    <t>Reactome Pathways 2193</t>
  </si>
  <si>
    <t>Formation of the Ternary Complex, and Subsequently, the 43S Complex</t>
  </si>
  <si>
    <t>Reactome Pathways 2194</t>
  </si>
  <si>
    <t>Downregulation of SMAD2 3 SMAD4 Transcriptional Activity</t>
  </si>
  <si>
    <t>4/31</t>
  </si>
  <si>
    <t>Reactome Pathways 2195</t>
  </si>
  <si>
    <t>RUNX2 Regulates Bone Development</t>
  </si>
  <si>
    <t>COL1A1;SMAD4;CBFB;SATB2</t>
  </si>
  <si>
    <t>Reactome Pathways 2196</t>
  </si>
  <si>
    <t>Transcriptional Regulation of Brown and Beige Adipocyte Differentiation</t>
  </si>
  <si>
    <t>SMAD4;HNRNPU;CHD4;RBBP7</t>
  </si>
  <si>
    <t>Reactome Pathways 2197</t>
  </si>
  <si>
    <t>Transcriptional Regulation of Brown and Beige Adipocyte Differentiation by EBF2</t>
  </si>
  <si>
    <t>Reactome Pathways 2198</t>
  </si>
  <si>
    <t>Mismatch Repair (MMR) Directed by MSH2 MSH3 (MutSbeta)</t>
  </si>
  <si>
    <t>Reactome Pathways 2199</t>
  </si>
  <si>
    <t>Mismatch Repair (MMR) Directed by MSH2 MSH6 (MutSalpha)</t>
  </si>
  <si>
    <t>Reactome Pathways 2200</t>
  </si>
  <si>
    <t>Removal of the Flap Intermediate</t>
  </si>
  <si>
    <t>Reactome Pathways 2201</t>
  </si>
  <si>
    <t>Adipogenesis</t>
  </si>
  <si>
    <t>7/110</t>
  </si>
  <si>
    <t>0.00521153072233319</t>
  </si>
  <si>
    <t>SMAD4;CEBPB;EBF1;HNRNPU;CHD4;RBBP7;SREBF2</t>
  </si>
  <si>
    <t>tRNA Aminoacylation for Protein Translation (GO:0006418)</t>
  </si>
  <si>
    <t>0.0053825524235651</t>
  </si>
  <si>
    <t>Reactome Pathways 2202</t>
  </si>
  <si>
    <t>RNA Polymerase I Transcription</t>
  </si>
  <si>
    <t>6/81</t>
  </si>
  <si>
    <t>0.00546598979960527</t>
  </si>
  <si>
    <t>GO Molecular Function 2045</t>
  </si>
  <si>
    <t>Ubiquitin Protein Ligase Binding (GO:0031625)</t>
  </si>
  <si>
    <t>12/268</t>
  </si>
  <si>
    <t>0.00547121633405433</t>
  </si>
  <si>
    <t>CUL4A;DNAJA1;JUN;HERC2;SMAD3;XRCC5;MPG;HLTF;ISG15;RPS27A;SQSTM1;CUL4B</t>
  </si>
  <si>
    <t>Positive Regulation of DNA-directed DNA Polymerase Activity (GO:1900264)</t>
  </si>
  <si>
    <t>3/8</t>
  </si>
  <si>
    <t>0.00552359015170569</t>
  </si>
  <si>
    <t>RFC5;RFC4;RFC2</t>
  </si>
  <si>
    <t>Reactome Pathways 2203</t>
  </si>
  <si>
    <t>SARS-CoV-2 Modulates Host Translation Machinery</t>
  </si>
  <si>
    <t>5/55</t>
  </si>
  <si>
    <t>0.00575804481640637</t>
  </si>
  <si>
    <t>Reactome Pathways 2204</t>
  </si>
  <si>
    <t>Negative Epigenetic Regulation of rRNA Expression</t>
  </si>
  <si>
    <t>6/82</t>
  </si>
  <si>
    <t>0.00576501098640144</t>
  </si>
  <si>
    <t>Senescence and autophagy</t>
  </si>
  <si>
    <t>0.00579357624612494</t>
  </si>
  <si>
    <t>COL1A1;JUN;CEBPB;IFI16;FN1;HMGA1;SQSTM1</t>
  </si>
  <si>
    <t>Reactome Pathways 2205</t>
  </si>
  <si>
    <t>Depolymerization of the Nuclear Lamina</t>
  </si>
  <si>
    <t>0.00602643814904986</t>
  </si>
  <si>
    <t>LMNA;EMD;TMPO</t>
  </si>
  <si>
    <t>Reactome Pathways 2206</t>
  </si>
  <si>
    <t>Mismatch Repair</t>
  </si>
  <si>
    <t>Reactome Pathways 2207</t>
  </si>
  <si>
    <t>Processive Synthesis on the Lagging Strand</t>
  </si>
  <si>
    <t>Non Homologous End Joining WP438</t>
  </si>
  <si>
    <t>0.00617529666441857</t>
  </si>
  <si>
    <t>XRCC6;PRKDC;XRCC5</t>
  </si>
  <si>
    <t>Resolution of AP sites via the single-nucleotide replacement pathway</t>
  </si>
  <si>
    <t>3/12</t>
  </si>
  <si>
    <t>0.00635890408299542</t>
  </si>
  <si>
    <t>MPG;XRCC1;LIG3</t>
  </si>
  <si>
    <t>Reactome Pathways 2208</t>
  </si>
  <si>
    <t>Meiotic Recombination</t>
  </si>
  <si>
    <t>5/57</t>
  </si>
  <si>
    <t>0.0065919009129827</t>
  </si>
  <si>
    <t>H2BC21;RPA3;RPA1;RPA2;H4C1</t>
  </si>
  <si>
    <t>GO Molecular Function 2046</t>
  </si>
  <si>
    <t>Damaged DNA Binding (GO:0003684)</t>
  </si>
  <si>
    <t>0.0067647790588527</t>
  </si>
  <si>
    <t>DDB1;MPG;RPA3;XRCC1;CUL4B</t>
  </si>
  <si>
    <t>Reactome Pathways 2209</t>
  </si>
  <si>
    <t>Transcriptional Regulation of Granulopoiesis</t>
  </si>
  <si>
    <t>5/58</t>
  </si>
  <si>
    <t>0.00709409220366417</t>
  </si>
  <si>
    <t>CEBPB;CBFB;H2BC21;H4C1;RUNX1</t>
  </si>
  <si>
    <t>Base-Excision Repair (GO:0006284)</t>
  </si>
  <si>
    <t>0.00745419943245207</t>
  </si>
  <si>
    <t>MPG;RPA3;HMGA1;HMGA2;XRCC1</t>
  </si>
  <si>
    <t>DNA Alkylation Repair (GO:0006307)</t>
  </si>
  <si>
    <t>OTUD4;MPG;USP9X</t>
  </si>
  <si>
    <t>Negative Regulation of Transcription by RNA Polymerase I (GO:0016479)</t>
  </si>
  <si>
    <t>SMARCA5;MACROH2A2;MACROH2A1</t>
  </si>
  <si>
    <t>Sex-Chromosome Dosage Compensation (GO:0007549)</t>
  </si>
  <si>
    <t>HNRNPU;MACROH2A2;MACROH2A1</t>
  </si>
  <si>
    <t>Reactome Pathways 2210</t>
  </si>
  <si>
    <t>B-WICH Complex Positively Regulates rRNA Expression</t>
  </si>
  <si>
    <t>5/59</t>
  </si>
  <si>
    <t>0.00762260376511448</t>
  </si>
  <si>
    <t>TBP;H2BC21;SMARCA5;H4C1;BAZ1B</t>
  </si>
  <si>
    <t>Reactome Pathways 2211</t>
  </si>
  <si>
    <t>HIV Infection</t>
  </si>
  <si>
    <t>10/227</t>
  </si>
  <si>
    <t>0.00763854132934947</t>
  </si>
  <si>
    <t>XRCC6;SUPT16H;TBP;XRCC5;HMGA1;CHMP3;SSRP1;RPS27A;PPIA;AP2M1</t>
  </si>
  <si>
    <t>ATR Signaling WP3875</t>
  </si>
  <si>
    <t>3/11</t>
  </si>
  <si>
    <t>0.00796097261714018</t>
  </si>
  <si>
    <t>Reactome Pathways 2212</t>
  </si>
  <si>
    <t>HDACs Deacetylate Histones</t>
  </si>
  <si>
    <t>5/60</t>
  </si>
  <si>
    <t>0.00804968254710385</t>
  </si>
  <si>
    <t>H2BC21;CHD4;H4C1;RBBP7;PHF21A</t>
  </si>
  <si>
    <t>Reactome Pathways 2213</t>
  </si>
  <si>
    <t>Ribosomal Scanning and Start Codon Recognition</t>
  </si>
  <si>
    <t>Reactome Pathways 2214</t>
  </si>
  <si>
    <t>Translation Initiation Complex Formation</t>
  </si>
  <si>
    <t>10/207</t>
  </si>
  <si>
    <t>0.00805068968532452</t>
  </si>
  <si>
    <t>RFC5;RFC4;RFC1;RFC2;RPA3;RPA1;RPA2;RPS27A;CKAP5;CENPC</t>
  </si>
  <si>
    <t>Envelope Proteins And Potential Roles In EDMD Physiopathology WP4535</t>
  </si>
  <si>
    <t>5/46</t>
  </si>
  <si>
    <t>0.00816252558756988</t>
  </si>
  <si>
    <t>SMAD4;SMAD3;LBR;EMD;TMPO</t>
  </si>
  <si>
    <t>Reactome Pathways 2215</t>
  </si>
  <si>
    <t>SMAD2 SMAD3 SMAD4 Heterotrimer Regulates Transcription</t>
  </si>
  <si>
    <t>4/36</t>
  </si>
  <si>
    <t>0.00824509770485163</t>
  </si>
  <si>
    <t>SMAD4;SMAD3;YBX1;RPS27A</t>
  </si>
  <si>
    <t>Reactome Pathways 2216</t>
  </si>
  <si>
    <t>ESR-mediated Signaling</t>
  </si>
  <si>
    <t>9/192</t>
  </si>
  <si>
    <t>0.008324301404455</t>
  </si>
  <si>
    <t>Reactome Pathways 2217</t>
  </si>
  <si>
    <t>Removal of the Flap Intermediate From the C-strand</t>
  </si>
  <si>
    <t>Reactome Pathways 2218</t>
  </si>
  <si>
    <t>Signaling by Activin</t>
  </si>
  <si>
    <t>DRAP1;SMAD4;SMAD3</t>
  </si>
  <si>
    <t>Reactome Pathways 2219</t>
  </si>
  <si>
    <t>mRNA Activation Upon Binding of the Cap-Binding Complex and eIFs, and Subsequent Binding to 43S</t>
  </si>
  <si>
    <t>5/61</t>
  </si>
  <si>
    <t>0.00840558603192053</t>
  </si>
  <si>
    <t>Reactome Pathways 2220</t>
  </si>
  <si>
    <t>Regulation of PTEN Gene Transcription</t>
  </si>
  <si>
    <t>ATF2;JUN;EED;CHD4;RBBP7</t>
  </si>
  <si>
    <t>GO Cellular Component 2050</t>
  </si>
  <si>
    <t>Lysosomal Lumen (GO:0043202)</t>
  </si>
  <si>
    <t>6/86</t>
  </si>
  <si>
    <t>0.00841684924753829</t>
  </si>
  <si>
    <t>Reactome Pathways 2221</t>
  </si>
  <si>
    <t>TP53 Regulates Transcription of DNA Repair Genes</t>
  </si>
  <si>
    <t>5/62</t>
  </si>
  <si>
    <t>0.00899431003773984</t>
  </si>
  <si>
    <t>ATF2;MDC1;SUPT16H;JUN;SSRP1</t>
  </si>
  <si>
    <t>Reactome Pathways 2228</t>
  </si>
  <si>
    <t>Fanconi Anemia Pathway</t>
  </si>
  <si>
    <t>4/38</t>
  </si>
  <si>
    <t>0.00946741206737091</t>
  </si>
  <si>
    <t>RPA3;RPA1;RPA2;RPS27A</t>
  </si>
  <si>
    <t>Reactome Pathways 2229</t>
  </si>
  <si>
    <t>Chromatin Modifying Enzymes</t>
  </si>
  <si>
    <t>10/238</t>
  </si>
  <si>
    <t>0.00983756672895275</t>
  </si>
  <si>
    <t>ATF2;DR1;EED;H2BC21;SETD7;CHD4;H4C1;RBBP7;BRWD1;PHF21A</t>
  </si>
  <si>
    <t>Reactome Pathways 2230</t>
  </si>
  <si>
    <t>Chromatin Organization</t>
  </si>
  <si>
    <t>Positive Regulation of Cell Morphogenesis (GO:0010770)</t>
  </si>
  <si>
    <t>0.00986601110082017</t>
  </si>
  <si>
    <t>CUX2;CUX1;PRKDC</t>
  </si>
  <si>
    <t>tRNA Transcription by RNA Polymerase III (GO:0042797)</t>
  </si>
  <si>
    <t>GTF3C2;GTF3C3;POLR3A</t>
  </si>
  <si>
    <t>Heterochromatin Organization (GO:0070828)</t>
  </si>
  <si>
    <t>SETD7;TRIP12;LOXL2</t>
  </si>
  <si>
    <t>Non-homologous end-joining (NHEJ) pathway</t>
  </si>
  <si>
    <t>0.00992336036322708</t>
  </si>
  <si>
    <t>Regulation of Viral Genome Replication (GO:0045069)</t>
  </si>
  <si>
    <t>0.0100203454229311</t>
  </si>
  <si>
    <t>DDB1;FAM111A;IFI16;ISG15;ZC3HAV1;PPIA</t>
  </si>
  <si>
    <t>Negative Regulation of Binding (GO:0051100)</t>
  </si>
  <si>
    <t>Reactome Pathways 2231</t>
  </si>
  <si>
    <t>Oxidative Stress Induced Senescence</t>
  </si>
  <si>
    <t>0.0101500553300466</t>
  </si>
  <si>
    <t>JUN;EED;H2BC21;H4C1;RBBP7;RPS27A</t>
  </si>
  <si>
    <t>Reactome Pathways 2232</t>
  </si>
  <si>
    <t>Glycosaminoglycan Metabolism</t>
  </si>
  <si>
    <t>7/127</t>
  </si>
  <si>
    <t>0.0102005459617685</t>
  </si>
  <si>
    <t>SDC4;SDC2;GPC1;CHP1;SDC1;CSPG4;HSPG2</t>
  </si>
  <si>
    <t>Reactome Pathways 2233</t>
  </si>
  <si>
    <t>RUNX1 Regulates Genes Involved in Megakaryocyte Differentiation and Platelet Function</t>
  </si>
  <si>
    <t>5/65</t>
  </si>
  <si>
    <t>0.0104633928632226</t>
  </si>
  <si>
    <t>CBFB;SIN3A;H2BC21;H4C1;RUNX1</t>
  </si>
  <si>
    <t>Reactome Pathways 2234</t>
  </si>
  <si>
    <t>Processive Synthesis on the C-strand of the Telomere</t>
  </si>
  <si>
    <t>0.0107382487901957</t>
  </si>
  <si>
    <t>Osteoarthritic Chondrocyte Hypertrophy WP5373</t>
  </si>
  <si>
    <t>5/50</t>
  </si>
  <si>
    <t>0.0114814252195405</t>
  </si>
  <si>
    <t>COL1A1;FOSL1;CEBPB;JUN;COL2A1</t>
  </si>
  <si>
    <t>Reactome Pathways 2235</t>
  </si>
  <si>
    <t>Defective Pyroptosis</t>
  </si>
  <si>
    <t>4/41</t>
  </si>
  <si>
    <t>0.012041146409565</t>
  </si>
  <si>
    <t>EED;H2BC21;H4C1;RBBP7</t>
  </si>
  <si>
    <t>Reactome Pathways 2236</t>
  </si>
  <si>
    <t>MET Promotes Cell Motility</t>
  </si>
  <si>
    <t>Reactome Pathways 2237</t>
  </si>
  <si>
    <t>PRC2 Methylates Histones and DNA</t>
  </si>
  <si>
    <t>Lagging strand processive biosynthesis</t>
  </si>
  <si>
    <t>0.0120530917781443</t>
  </si>
  <si>
    <t>Reactome Pathways 2238</t>
  </si>
  <si>
    <t>Protein Hydroxylation</t>
  </si>
  <si>
    <t>3/20</t>
  </si>
  <si>
    <t>0.0122707891220324</t>
  </si>
  <si>
    <t>ASPH;RPS6;RPL8</t>
  </si>
  <si>
    <t>Regulation of Chromatin Organization (GO:1902275)</t>
  </si>
  <si>
    <t>0.0126199854201629</t>
  </si>
  <si>
    <t>HNRNPU;SSRP1;MKI67</t>
  </si>
  <si>
    <t>Reactome Pathways 2239</t>
  </si>
  <si>
    <t>Epigenetic Regulation of Gene Expression</t>
  </si>
  <si>
    <t>11/291</t>
  </si>
  <si>
    <t>0.0129309035829722</t>
  </si>
  <si>
    <t>DR1;TBP;SIN3A;EED;H2BC21;SMARCA5;UBTF;CHD4;H4C1;RBBP7;BAZ1B</t>
  </si>
  <si>
    <t>Activation of mRNA upon binding of the cap-binding complex and eIFs, and subsequent binding to 43S</t>
  </si>
  <si>
    <t>0.01301898115417</t>
  </si>
  <si>
    <t>Skeletal System Development (GO:0001501)</t>
  </si>
  <si>
    <t>9/160</t>
  </si>
  <si>
    <t>0.01304326270839</t>
  </si>
  <si>
    <t>COL1A1;DLX1;COL2A1;PRDX1;PTRH2;CREB3L2;P3H1;TBX3;TGM2</t>
  </si>
  <si>
    <t>Myc active pathway</t>
  </si>
  <si>
    <t>6/85</t>
  </si>
  <si>
    <t>0.0132016436124092</t>
  </si>
  <si>
    <t>FOSL1;SMAD4;SMAD3;NCL;UBTF;HMGA1</t>
  </si>
  <si>
    <t>GO Molecular Function 2047</t>
  </si>
  <si>
    <t>General Transcription Initiation Factor Binding (GO:0140296)</t>
  </si>
  <si>
    <t>0.0133123733989225</t>
  </si>
  <si>
    <t>DRAP1;DR1;JUN;TBP</t>
  </si>
  <si>
    <t>Reactome Pathways 2246</t>
  </si>
  <si>
    <t>Golgi-to-ER Retrograde Transport</t>
  </si>
  <si>
    <t>7/135</t>
  </si>
  <si>
    <t>0.0134814305380767</t>
  </si>
  <si>
    <t>COPB2;TUBB2A;TUBA3C;KIF3A;RAB18;KIF22;COPE</t>
  </si>
  <si>
    <t>Reactome Pathways 2247</t>
  </si>
  <si>
    <t>COPI-dependent Golgi-to-ER Retrograde Traffic</t>
  </si>
  <si>
    <t>6/101</t>
  </si>
  <si>
    <t>0.0135295047289494</t>
  </si>
  <si>
    <t>COPB2;TUBB2A;TUBA3C;KIF3A;KIF22;COPE</t>
  </si>
  <si>
    <t>Cell cycle checkpoints</t>
  </si>
  <si>
    <t>7/117</t>
  </si>
  <si>
    <t>0.0136863432239522</t>
  </si>
  <si>
    <t>RFC5;RFC4;RFC2;RPA3;RPA1;RPA2;RPS27A</t>
  </si>
  <si>
    <t>DNA-PK pathway in nonhomologous end joining</t>
  </si>
  <si>
    <t>Gastric Cancer Network 2 WP2363</t>
  </si>
  <si>
    <t>0.0146519278865594</t>
  </si>
  <si>
    <t>TOP2A;RFC4;ATAD2;LBR</t>
  </si>
  <si>
    <t>DNA IR Damage And Cellular Response Via ATR WP4016</t>
  </si>
  <si>
    <t>0.01535108665322</t>
  </si>
  <si>
    <t>MDC1;HERC2;PRKDC;XRCC5;RPA1;RPA2</t>
  </si>
  <si>
    <t>Interleukin-1 regulation of extracellular matrix</t>
  </si>
  <si>
    <t>7/120</t>
  </si>
  <si>
    <t>0.0153565869523416</t>
  </si>
  <si>
    <t>FOSL1;ATF2;JUN;SMAD3;COL2A1;PRKDC;RUNX1</t>
  </si>
  <si>
    <t>Reactome Pathways 2248</t>
  </si>
  <si>
    <t>Deregulated CDK5 Triggers Multiple Neurodegenerative Pathways in Alzheimer's Disease Models</t>
  </si>
  <si>
    <t>0.0154474089260343</t>
  </si>
  <si>
    <t>JUN;PRDX1;LMNA</t>
  </si>
  <si>
    <t>Reactome Pathways 2249</t>
  </si>
  <si>
    <t>Neurodegenerative Diseases</t>
  </si>
  <si>
    <t>Reactome Pathways 2250</t>
  </si>
  <si>
    <t>ERCC6 (CSB) and EHMT2 (G9a) Positively Regulate rRNA Expression</t>
  </si>
  <si>
    <t>4/45</t>
  </si>
  <si>
    <t>0.0159879224095678</t>
  </si>
  <si>
    <t>H2BC21;CHD4;H4C1;RBBP7</t>
  </si>
  <si>
    <t>Regulation of Transforming Growth Factor Beta Production (GO:0071634)</t>
  </si>
  <si>
    <t>0.0159978806525266</t>
  </si>
  <si>
    <t>SMAD4;SMAD3;FN1</t>
  </si>
  <si>
    <t>DNA Replication (GO:0006260)</t>
  </si>
  <si>
    <t>6/73</t>
  </si>
  <si>
    <t>RFC5;FAM111A;RFC4;RFC2;TREX1;RPA3</t>
  </si>
  <si>
    <t>Positive Regulation of Viral Genome Replication (GO:0045070)</t>
  </si>
  <si>
    <t>4/28</t>
  </si>
  <si>
    <t>0.0166472317491488</t>
  </si>
  <si>
    <t>TOP2A;DDB1;TOP2B;PPIA</t>
  </si>
  <si>
    <t>Positive Regulation of Epithelial to Mesenchymal Transition (GO:0010718)</t>
  </si>
  <si>
    <t>5/49</t>
  </si>
  <si>
    <t>COL1A1;FOXC1;SMAD4;SMAD3;LOXL2</t>
  </si>
  <si>
    <t>Reactome Pathways 2251</t>
  </si>
  <si>
    <t>Transcriptional Regulation by RUNX2</t>
  </si>
  <si>
    <t>6/106</t>
  </si>
  <si>
    <t>0.0168883486290196</t>
  </si>
  <si>
    <t>COL1A1;SMAD4;CBFB;SATB2;RPS27A;RUNX1</t>
  </si>
  <si>
    <t>FBXL10 Enhancement Of MAP ERK Signaling In DLBCL WP4553</t>
  </si>
  <si>
    <t>0.0170878564264453</t>
  </si>
  <si>
    <t>EED;H3C1;MACROH2A2;MACROH2A1</t>
  </si>
  <si>
    <t>Reactome Pathways 2252</t>
  </si>
  <si>
    <t>PKMTs Methylate Histone Lysines</t>
  </si>
  <si>
    <t>0.017089506374931</t>
  </si>
  <si>
    <t>EED;SETD7;H4C1;RBBP7</t>
  </si>
  <si>
    <t>Reactome Pathways 2253</t>
  </si>
  <si>
    <t>Signaling by NODAL</t>
  </si>
  <si>
    <t>GO Molecular Function 2048</t>
  </si>
  <si>
    <t>Core Promoter Sequence-Specific DNA Binding (GO:0001046)</t>
  </si>
  <si>
    <t>0.0174933106800405</t>
  </si>
  <si>
    <t>DRAP1;JPH2;TBP;UBTF</t>
  </si>
  <si>
    <t>GO Molecular Function 2049</t>
  </si>
  <si>
    <t>DNA Binding, Bending (GO:0008301)</t>
  </si>
  <si>
    <t>TOP2A;HMGA1;HMGA2</t>
  </si>
  <si>
    <t>p38 alpha/beta MAPK downstream pathway</t>
  </si>
  <si>
    <t>0.017643451636625</t>
  </si>
  <si>
    <t>ATF2;CEBPB;JUN;USF1</t>
  </si>
  <si>
    <t>Factors involved in megakaryocyte development and platelet production</t>
  </si>
  <si>
    <t>7/125</t>
  </si>
  <si>
    <t>KIF3A;SIN3A;MAFG;MAFF;MAFK;KIF22;PHF21A</t>
  </si>
  <si>
    <t>Reactome Pathways 2257</t>
  </si>
  <si>
    <t>ECM Proteoglycans</t>
  </si>
  <si>
    <t>5/76</t>
  </si>
  <si>
    <t>0.0185504530728116</t>
  </si>
  <si>
    <t>COL1A1;COL2A1;COL5A1;FN1;HSPG2</t>
  </si>
  <si>
    <t>HIV infection</t>
  </si>
  <si>
    <t>0.0190002303070463</t>
  </si>
  <si>
    <t>XRCC6;SUPT16H;TBP;XRCC5;HMGA1;SSRP1;RPS27A;PPIA;AP2M1</t>
  </si>
  <si>
    <t>Quercetin And Nf kB AP 1 Induced Apoptosis WP2435</t>
  </si>
  <si>
    <t>0.0190143455384807</t>
  </si>
  <si>
    <t>JUN;MAFG;MAFK</t>
  </si>
  <si>
    <t>Androgen Receptor Signaling WP138</t>
  </si>
  <si>
    <t>6/87</t>
  </si>
  <si>
    <t>SMAD4;JUN;SMAD3;SIN3A;PRDX1;NR2C2</t>
  </si>
  <si>
    <t>Influence Of Laminopathies On Wnt Signaling WP4844</t>
  </si>
  <si>
    <t>4/35</t>
  </si>
  <si>
    <t>CEBPB;LMNA;HMGA2;EMD</t>
  </si>
  <si>
    <t>Reactome Pathways 2258</t>
  </si>
  <si>
    <t>RUNX2 Regulates Osteoblast Differentiation</t>
  </si>
  <si>
    <t>0.0191265126630809</t>
  </si>
  <si>
    <t>COL1A1;CBFB;SATB2</t>
  </si>
  <si>
    <t>Reactome Pathways 2259</t>
  </si>
  <si>
    <t>RNA Polymerase I Transcription Initiation</t>
  </si>
  <si>
    <t>0.0194375011557525</t>
  </si>
  <si>
    <t>TBP;UBTF;CHD4;RBBP7</t>
  </si>
  <si>
    <t>Resolution of abasic sites (AP sites)</t>
  </si>
  <si>
    <t>0.0196313177546439</t>
  </si>
  <si>
    <t>TGF Beta In Thyroid Cells For Epithelial Mesenchymal Transition WP3859</t>
  </si>
  <si>
    <t>0.0201989838270037</t>
  </si>
  <si>
    <t>Canonical And Non Canonical TGF B Signaling WP3874</t>
  </si>
  <si>
    <t>SMAD4;SMAD3;LOXL2</t>
  </si>
  <si>
    <t>Reactome Pathways 2260</t>
  </si>
  <si>
    <t>Diseases of Signal Transduction by Growth Factor Receptors and Second Messengers</t>
  </si>
  <si>
    <t>14/451</t>
  </si>
  <si>
    <t>0.0202711602818009</t>
  </si>
  <si>
    <t>JUN;SMAD4;CEBPB;SMAD3;RPS6;FN1;RRBP1;ZC3HAV1;MECP2;CUX1;LMNA;RPS27A;SQSTM1;MARK3</t>
  </si>
  <si>
    <t>Reactome Pathways 2261</t>
  </si>
  <si>
    <t>Mitotic Prophase</t>
  </si>
  <si>
    <t>NCAPH2;H2BC21;LMNA;H4C1;EMD;TMPO</t>
  </si>
  <si>
    <t>Sudden Infant Death Syndrome SIDS Susceptibility Pathways WP706</t>
  </si>
  <si>
    <t>8/157</t>
  </si>
  <si>
    <t>0.0204368962989384</t>
  </si>
  <si>
    <t>MECP2;HADHB;HADHA;JUN;CEBPB;MBD1;MAZ;YBX1</t>
  </si>
  <si>
    <t>Effect Of Progerin On Genes Involved In Progeria WP4320</t>
  </si>
  <si>
    <t>4/37</t>
  </si>
  <si>
    <t>H3C1;INPP5K;CHD4;RBBP7</t>
  </si>
  <si>
    <t>Protein processing in the endoplasmic reticulum</t>
  </si>
  <si>
    <t>8/166</t>
  </si>
  <si>
    <t>0.0208462067455005</t>
  </si>
  <si>
    <t>DNAJA1;LMAN1;RPN1;RRBP1;STT3B;RAD23B;CKAP4;DDOST</t>
  </si>
  <si>
    <t>Reactome Pathways 2262</t>
  </si>
  <si>
    <t>Defective Intrinsic Pathway for Apoptosis</t>
  </si>
  <si>
    <t>3/25</t>
  </si>
  <si>
    <t>0.0211520612987046</t>
  </si>
  <si>
    <t>Reactome Pathways 2263</t>
  </si>
  <si>
    <t>Signaling by MET</t>
  </si>
  <si>
    <t>5/79</t>
  </si>
  <si>
    <t>0.0213311194935904</t>
  </si>
  <si>
    <t>COL1A1;COL2A1;COL5A1;FN1;RPS27A</t>
  </si>
  <si>
    <t>Transcriptional activity of SMAD2/SMAD3-SMAD4 heterotrimer</t>
  </si>
  <si>
    <t>0.0216973097018478</t>
  </si>
  <si>
    <t>Reactome Pathways 2268</t>
  </si>
  <si>
    <t>Amyloid Fiber Formation</t>
  </si>
  <si>
    <t>5/80</t>
  </si>
  <si>
    <t>0.0220394527390633</t>
  </si>
  <si>
    <t>USP9X;H2BC21;H4C1;RPS27A;HSPG2</t>
  </si>
  <si>
    <t>Reactome Pathways 2269</t>
  </si>
  <si>
    <t>Senescence-Associated Secretory Phenotype (SASP)</t>
  </si>
  <si>
    <t>5/81</t>
  </si>
  <si>
    <t>0.023086194269605</t>
  </si>
  <si>
    <t>CEBPB;JUN;H2BC21;H4C1;RPS27A</t>
  </si>
  <si>
    <t>Reactome Pathways 2270</t>
  </si>
  <si>
    <t>Formation of TC-NER Pre-Incision Complex</t>
  </si>
  <si>
    <t>DDB1;CUL4A;RPS27A;CUL4B</t>
  </si>
  <si>
    <t>Non-homologous end-joining</t>
  </si>
  <si>
    <t>0.0234402803216638</t>
  </si>
  <si>
    <t>Resolution of Meiotic Recombination Intermediates (GO:0000712)</t>
  </si>
  <si>
    <t>0.0240955091244547</t>
  </si>
  <si>
    <t>TOP2A;TOP2B;CENPX</t>
  </si>
  <si>
    <t>AP-1 transcription factor network</t>
  </si>
  <si>
    <t>0.0244901059656204</t>
  </si>
  <si>
    <t>FOSL1;ATF2;JUN;CBFB;MAFG</t>
  </si>
  <si>
    <t>Beta-3 integrin cell surface interactions</t>
  </si>
  <si>
    <t>COL1A1;SDC4;FN1;SDC1</t>
  </si>
  <si>
    <t>GO Cellular Component 2056</t>
  </si>
  <si>
    <t>Intracellular Organelle Lumen (GO:0070013)</t>
  </si>
  <si>
    <t>23/912</t>
  </si>
  <si>
    <t>0.0249303080550888</t>
  </si>
  <si>
    <t>TOR4A;PTCD3;XRCC6;MRPS15;SDC4;SDC2;FN1;P3H1;MRPS2;ERAL1;POLRMT;HSPG2;CKAP4;COL1A1;COL2A1;QARS1;COL5A1;GPC1;SDC1;SDF4;CSPG4;AURKAIP1;PPIA</t>
  </si>
  <si>
    <t>GO Molecular Function 2055</t>
  </si>
  <si>
    <t>Single-Stranded DNA Helicase Activity (GO:0017116)</t>
  </si>
  <si>
    <t>3/21</t>
  </si>
  <si>
    <t>0.0256480554496726</t>
  </si>
  <si>
    <t>GO Molecular Function 2056</t>
  </si>
  <si>
    <t>R-SMAD Binding (GO:0070412)</t>
  </si>
  <si>
    <t>JUN;SMAD4;SMAD3</t>
  </si>
  <si>
    <t>Negative Regulation of Developmental Process (GO:0051093)</t>
  </si>
  <si>
    <t>0.0258420676020295</t>
  </si>
  <si>
    <t>FOXC1;SMAD3;SIN3A;NFIB;RBBP7;LOXL2;TBX2</t>
  </si>
  <si>
    <t>Reactome Pathways 2271</t>
  </si>
  <si>
    <t>DNA Replication Pre-Initiation</t>
  </si>
  <si>
    <t>6/118</t>
  </si>
  <si>
    <t>0.0261195708174924</t>
  </si>
  <si>
    <t>H2BC21;RPA3;RPA1;RPA2;H4C1;RPS27A</t>
  </si>
  <si>
    <t>Chondrocyte Differentiation (GO:0002062)</t>
  </si>
  <si>
    <t>4/32</t>
  </si>
  <si>
    <t>0.0262075351772116</t>
  </si>
  <si>
    <t>NFIB;CREB3L2;HMGA2;RUNX1</t>
  </si>
  <si>
    <t>Reactome Pathways 2272</t>
  </si>
  <si>
    <t>RHOD GTPase Cycle</t>
  </si>
  <si>
    <t>0.0262576593173416</t>
  </si>
  <si>
    <t>LMAN1;EMD;LBR;TMPO</t>
  </si>
  <si>
    <t>Heart development</t>
  </si>
  <si>
    <t>4/44</t>
  </si>
  <si>
    <t>0.0262962307996892</t>
  </si>
  <si>
    <t>FOXC1;SMAD4;PITX2;TBX2</t>
  </si>
  <si>
    <t>Reactome Pathways 2273</t>
  </si>
  <si>
    <t>Signaling by Rho GTPases</t>
  </si>
  <si>
    <t>18/672</t>
  </si>
  <si>
    <t>0.0274196461863859</t>
  </si>
  <si>
    <t>FARP1;USP9X;KIF14;CKAP5;CKAP4;CENPC;LMAN1;TUBB2A;TUBA3C;H2BC21;EMC3;WDR6;PHIP;H4C1;EMD;LBR;TMPO;PFN2</t>
  </si>
  <si>
    <t>Reactome Pathways 2274</t>
  </si>
  <si>
    <t>Integrin Cell Surface Interactions</t>
  </si>
  <si>
    <t>0.0275964987456107</t>
  </si>
  <si>
    <t>Reactome Pathways 2275</t>
  </si>
  <si>
    <t>RUNX1 Regulates Transcription of Genes Involved in Differentiation of HSCs</t>
  </si>
  <si>
    <t>CBFB;H2BC21;H4C1;RPS27A;RUNX1</t>
  </si>
  <si>
    <t>Reactome Pathways 2276</t>
  </si>
  <si>
    <t>RNA Polymerase III Transcription Initiation From Type 3 Promoter</t>
  </si>
  <si>
    <t>TBP;POLR3A;POLR3F</t>
  </si>
  <si>
    <t>GO Molecular Function 2057</t>
  </si>
  <si>
    <t>bHLH Transcription Factor Binding (GO:0043425)</t>
  </si>
  <si>
    <t>0.0285022898702587</t>
  </si>
  <si>
    <t>SMAD3;USF2;USF1</t>
  </si>
  <si>
    <t>Integrins in angiogenesis</t>
  </si>
  <si>
    <t>5/74</t>
  </si>
  <si>
    <t>0.0298562403715025</t>
  </si>
  <si>
    <t>COL1A1;COL2A1;COL5A1;FN1;SDC1</t>
  </si>
  <si>
    <t>Syndecan 1 pathway</t>
  </si>
  <si>
    <t>COL1A1;COL2A1;COL5A1;SDC1</t>
  </si>
  <si>
    <t>BDNF signaling pathway</t>
  </si>
  <si>
    <t>10/261</t>
  </si>
  <si>
    <t>DNAJA1;JUN;FOXC1;NFIB;LMNA;RPS6;MAFF;CSPG4;KIF22;ZKSCAN1</t>
  </si>
  <si>
    <t>TGF Beta Signaling Pathway WP366</t>
  </si>
  <si>
    <t>7/132</t>
  </si>
  <si>
    <t>0.0298976563317647</t>
  </si>
  <si>
    <t>ATF2;SMAD4;JUN;ZEB2;SMAD3;SIN3A;FN1</t>
  </si>
  <si>
    <t>Reactome Pathways 2277</t>
  </si>
  <si>
    <t>Nuclear Events Mediated by NFE2L2</t>
  </si>
  <si>
    <t>5/87</t>
  </si>
  <si>
    <t>0.030203299138804</t>
  </si>
  <si>
    <t>PRDX1;MAFG;MAFK;RPS27A;SQSTM1</t>
  </si>
  <si>
    <t>GO Cellular Component 2057</t>
  </si>
  <si>
    <t>Microtubule (GO:0005874)</t>
  </si>
  <si>
    <t>8/194</t>
  </si>
  <si>
    <t>0.0305623709300188</t>
  </si>
  <si>
    <t>TUBB2A;TUBA3C;MPG;KIF3A;MAP1B;MTCL2;KIF14;KIF22</t>
  </si>
  <si>
    <t>GO Cellular Component 2058</t>
  </si>
  <si>
    <t>Polymeric Cytoskeletal Fiber (GO:0099513)</t>
  </si>
  <si>
    <t>10/280</t>
  </si>
  <si>
    <t>TUBB2A;TUBA3C;MPG;KIF3A;MAP1B;MTCL2;LMNA;KIF14;MICAL2;KIF22</t>
  </si>
  <si>
    <t>Regulation of Gene Expression (GO:0010468)</t>
  </si>
  <si>
    <t>29/1127</t>
  </si>
  <si>
    <t>0.0305974607520265</t>
  </si>
  <si>
    <t>FOXC1;CEBPB;MAGED1;MAZ;ZBTB20;RSF1;CHD4;YBX1;NR2C2;MACROH2A1;RPL6;MECP2;CUX2;RBBP7;PITX2;ZFHX3;SMAD4;DR1;ZNF460;SMAD3;ZNF281;SMARCA5;FN1;HMGA1;TRIP4;HMGA2;NFIA;PTRH2;ATF7</t>
  </si>
  <si>
    <t>Cartilage Development (GO:0051216)</t>
  </si>
  <si>
    <t>COL2A1;NFIB;CREB3L2;HMGA2;RUNX1</t>
  </si>
  <si>
    <t>GO Cellular Component 2060</t>
  </si>
  <si>
    <t>Nuclear Membrane (GO:0031965)</t>
  </si>
  <si>
    <t>9/239</t>
  </si>
  <si>
    <t>0.0307150615209752</t>
  </si>
  <si>
    <t>SUN2;GTF3C3;SMAD3;MRPS23;LMNA;HMGA1;EMD;LBR;TMPO</t>
  </si>
  <si>
    <t>Primary Ovarian Insufficiency WP5316</t>
  </si>
  <si>
    <t>8/170</t>
  </si>
  <si>
    <t>0.0309177513241956</t>
  </si>
  <si>
    <t>XRCC6;EIF2B2;RPL10;MRPS22;LMNA;FOXL2;PRDM1;ERAL1</t>
  </si>
  <si>
    <t>Ribosomal Small Subunit Biogenesis (GO:0042274)</t>
  </si>
  <si>
    <t>0.0310630886843214</t>
  </si>
  <si>
    <t>RPS9;RPS8;RPS6;RPS3A;ERAL1;RPS27A</t>
  </si>
  <si>
    <t>GO Molecular Function 2058</t>
  </si>
  <si>
    <t>Transcription Corepressor Binding (GO:0001222)</t>
  </si>
  <si>
    <t>0.0311561778363863</t>
  </si>
  <si>
    <t>SMAD4;SMAD3;EED;RUNX1</t>
  </si>
  <si>
    <t>22/769</t>
  </si>
  <si>
    <t>0.0313808918556493</t>
  </si>
  <si>
    <t>JUN;XRCC6;RPS9;SMAD3;PRKDC;XRCC5;RPS6;MAZ;FN1;KIF14;HMGA1;P3H1;PDS5B;TPD52L2;TBX3;RUNX1;FOSL1;TFAP4;LMNA;WDR6;PHIP;PITX2</t>
  </si>
  <si>
    <t>Positive Regulation of Keratinocyte Differentiation (GO:0045618)</t>
  </si>
  <si>
    <t>0.0322753158175748</t>
  </si>
  <si>
    <t>FOXC1;MACROH2A2;MACROH2A1</t>
  </si>
  <si>
    <t>Reactome Pathways 2281</t>
  </si>
  <si>
    <t>Intra-Golgi and Retrograde Golgi-to-ER Traffic</t>
  </si>
  <si>
    <t>8/204</t>
  </si>
  <si>
    <t>0.0323878004582216</t>
  </si>
  <si>
    <t>COPB2;TUBB2A;TUBA3C;CUX1;KIF3A;RAB18;KIF22;COPE</t>
  </si>
  <si>
    <t>Reactome Pathways 2282</t>
  </si>
  <si>
    <t>HSF1 Activation</t>
  </si>
  <si>
    <t>0.0327299029401443</t>
  </si>
  <si>
    <t>Reactome Pathways 2283</t>
  </si>
  <si>
    <t>Signaling by Rho GTPases, Miro GTPases and RHOBTB3</t>
  </si>
  <si>
    <t>18/688</t>
  </si>
  <si>
    <t>0.0331954414762479</t>
  </si>
  <si>
    <t>Response to Transforming Growth Factor Beta (GO:0071559)</t>
  </si>
  <si>
    <t>0.0334637262229298</t>
  </si>
  <si>
    <t>DLX1;SMAD4;ZFHX3;SMAD3</t>
  </si>
  <si>
    <t>GO Cellular Component 2061</t>
  </si>
  <si>
    <t>Nuclear Inner Membrane (GO:0005637)</t>
  </si>
  <si>
    <t>0.0336851125809874</t>
  </si>
  <si>
    <t>SMAD3;EMD;LBR</t>
  </si>
  <si>
    <t>Reactome Pathways 2284</t>
  </si>
  <si>
    <t>Collagen Formation</t>
  </si>
  <si>
    <t>5/90</t>
  </si>
  <si>
    <t>0.0338045413595452</t>
  </si>
  <si>
    <t>COL1A1;COL2A1;COL5A1;P3H1;LOXL2</t>
  </si>
  <si>
    <t>ATM pathway</t>
  </si>
  <si>
    <t>0.0340740406020399</t>
  </si>
  <si>
    <t>MDC1;JUN;TREX1;RPA1</t>
  </si>
  <si>
    <t>Glycosaminoglycan metabolism</t>
  </si>
  <si>
    <t>6/110</t>
  </si>
  <si>
    <t>GO Cellular Component 2062</t>
  </si>
  <si>
    <t>Collagen-Containing Extracellular Matrix (GO:0062023)</t>
  </si>
  <si>
    <t>12/383</t>
  </si>
  <si>
    <t>0.0344840159016465</t>
  </si>
  <si>
    <t>COL1A1;LMAN1;COL2A1;COL5A1;SDC2;GPC1;FN1;P3H1;CSPG4;HSPG2;LOXL2;TGM2</t>
  </si>
  <si>
    <t>GO Cellular Component 2063</t>
  </si>
  <si>
    <t>Vacuolar Lumen (GO:0005775)</t>
  </si>
  <si>
    <t>7/163</t>
  </si>
  <si>
    <t>CYB5R3;SDC4;SDC2;GPC1;SDC1;CSPG4;HSPG2</t>
  </si>
  <si>
    <t>GO Molecular Function 2059</t>
  </si>
  <si>
    <t>Low-Density Lipoprotein Particle Receptor Binding (GO:0050750)</t>
  </si>
  <si>
    <t>0.0345991333157966</t>
  </si>
  <si>
    <t>DNAJA1;HSPG2;AP2M1</t>
  </si>
  <si>
    <t>Reactome Pathways 2285</t>
  </si>
  <si>
    <t>Activation of HOX Genes During Differentiation</t>
  </si>
  <si>
    <t>5/91</t>
  </si>
  <si>
    <t>0.0349232965617614</t>
  </si>
  <si>
    <t>JUN;EED;H2BC21;H4C1;RBBP7</t>
  </si>
  <si>
    <t>Reactome Pathways 2286</t>
  </si>
  <si>
    <t>Activation of Anterior HOX Genes in Hindbrain Development During Early Embryogenesis</t>
  </si>
  <si>
    <t>Reactome Pathways 2287</t>
  </si>
  <si>
    <t>FOXO-mediated Transcription of Oxidative Stress, Metabolic and Neuronal Genes</t>
  </si>
  <si>
    <t>3/31</t>
  </si>
  <si>
    <t>SMAD4;SMAD3;SIN3A</t>
  </si>
  <si>
    <t>Reactome Pathways 2288</t>
  </si>
  <si>
    <t>RNA Polymerase I Promoter Opening</t>
  </si>
  <si>
    <t>H2BC21;UBTF;H4C1</t>
  </si>
  <si>
    <t>Reactome Pathways 2289</t>
  </si>
  <si>
    <t>Sealing of the Nuclear Envelope (NE) by ESCRT-III</t>
  </si>
  <si>
    <t>TUBA3C;TUBB2A;CHMP3</t>
  </si>
  <si>
    <t>Heart Development WP1591</t>
  </si>
  <si>
    <t>0.0349950560237939</t>
  </si>
  <si>
    <t>COL5A1;SDC2;FN1</t>
  </si>
  <si>
    <t>Progeria Associated Lipodystrophy WP5103</t>
  </si>
  <si>
    <t>SMAD4;SMAD3;LMNA</t>
  </si>
  <si>
    <t>Reactome Pathways 2290</t>
  </si>
  <si>
    <t>Meiotic Synapsis</t>
  </si>
  <si>
    <t>0.0355298115222069</t>
  </si>
  <si>
    <t>SUN2;H2BC21;LMNA;H4C1</t>
  </si>
  <si>
    <t>Reactome Pathways 2291</t>
  </si>
  <si>
    <t>RNA Polymerase I Promoter Escape</t>
  </si>
  <si>
    <t>TBP;H2BC21;UBTF;H4C1</t>
  </si>
  <si>
    <t>Reactome Pathways 2296</t>
  </si>
  <si>
    <t>DNA Damage Telomere Stress Induced Senescence</t>
  </si>
  <si>
    <t>4/60</t>
  </si>
  <si>
    <t>0.0369351699001905</t>
  </si>
  <si>
    <t>H2BC21;HMGA1;HMGA2;H4C1</t>
  </si>
  <si>
    <t>Reactome Pathways 2297</t>
  </si>
  <si>
    <t>Regulation of MECP2 Expression and Activity</t>
  </si>
  <si>
    <t>MECP2;SIN3A;LBR</t>
  </si>
  <si>
    <t>Reactome Pathways 2298</t>
  </si>
  <si>
    <t>Extracellular Matrix Organization</t>
  </si>
  <si>
    <t>10/300</t>
  </si>
  <si>
    <t>COL1A1;COL2A1;SDC4;COL5A1;SDC2;FN1;P3H1;SDC1;HSPG2;LOXL2</t>
  </si>
  <si>
    <t>rRNA Transcription (GO:0009303)</t>
  </si>
  <si>
    <t>0.0370247990642862</t>
  </si>
  <si>
    <t>GTF3C1;GTF3C2;GTF3C3</t>
  </si>
  <si>
    <t>Negative Regulation of Cellular Senescence (GO:2000773)</t>
  </si>
  <si>
    <t>HMGA2;YBX1;TBX2</t>
  </si>
  <si>
    <t>Reactome Pathways 2299</t>
  </si>
  <si>
    <t>Signaling by TGF-beta Receptor Complex</t>
  </si>
  <si>
    <t>0.0381768347251948</t>
  </si>
  <si>
    <t>Reactome Pathways 2300</t>
  </si>
  <si>
    <t>Assembly of Collagen Fibrils and Other Multimeric Structures</t>
  </si>
  <si>
    <t>4/61</t>
  </si>
  <si>
    <t>0.038571634276166</t>
  </si>
  <si>
    <t>COL1A1;COL2A1;COL5A1;LOXL2</t>
  </si>
  <si>
    <t>Positive Regulation of Interferon-Beta Production (GO:0032728)</t>
  </si>
  <si>
    <t>0.0394467255782634</t>
  </si>
  <si>
    <t>POLR3A;POLR3F;ISG15;ZC3HAV1</t>
  </si>
  <si>
    <t>Reactome Pathways 2301</t>
  </si>
  <si>
    <t>Activation of the Pre-Replicative Complex</t>
  </si>
  <si>
    <t>3/33</t>
  </si>
  <si>
    <t>0.0397378024456401</t>
  </si>
  <si>
    <t>Reactome Pathways 2302</t>
  </si>
  <si>
    <t>Hemostasis</t>
  </si>
  <si>
    <t>18/707</t>
  </si>
  <si>
    <t>0.0401538552477276</t>
  </si>
  <si>
    <t>TOR4A;SDC4;SDC2;FN1;MIF;KIF22;PHF21A;COL1A1;TUBB2A;TUBA3C;KIF3A;SIN3A;GPC1;MAFG;MAFF;SDC1;MAFK;PPIA</t>
  </si>
  <si>
    <t>Reactome Pathways 2303</t>
  </si>
  <si>
    <t>Kinesins</t>
  </si>
  <si>
    <t>4/62</t>
  </si>
  <si>
    <t>0.0403513447354402</t>
  </si>
  <si>
    <t>TUBB2A;TUBA3C;KIF3A;KIF22</t>
  </si>
  <si>
    <t>SMAD Protein Signal Transduction (GO:0060395)</t>
  </si>
  <si>
    <t>3/18</t>
  </si>
  <si>
    <t>0.0403869620315561</t>
  </si>
  <si>
    <t>Nuclear Chromosome Segregation (GO:0098813)</t>
  </si>
  <si>
    <t>TOP2A;TOP2B;KIF22</t>
  </si>
  <si>
    <t>Reactome Pathways 2306</t>
  </si>
  <si>
    <t>Transcriptional Regulation by E2F6</t>
  </si>
  <si>
    <t>3/34</t>
  </si>
  <si>
    <t>0.042377743798711</t>
  </si>
  <si>
    <t>L3MBTL2;EED;RBBP7</t>
  </si>
  <si>
    <t>6/88</t>
  </si>
  <si>
    <t>0.0425302812349582</t>
  </si>
  <si>
    <t>COL1A1;COL2A1;SDC4;FN1;SDC1;HSPG2</t>
  </si>
  <si>
    <t>Transcription by RNA Polymerase II (GO:0006366)</t>
  </si>
  <si>
    <t>0.0439119192548191</t>
  </si>
  <si>
    <t>DRAP1;NFAT5;SUPT16H;NFIX;TBP;CBFB;MBD1;HLTF;MAZ</t>
  </si>
  <si>
    <t>GO Molecular Function 2062</t>
  </si>
  <si>
    <t>DNA-directed RNA Polymerase Activity (GO:0003899)</t>
  </si>
  <si>
    <t>3/27</t>
  </si>
  <si>
    <t>0.0440330771845617</t>
  </si>
  <si>
    <t>POLR3A;POLR3F;POLRMT</t>
  </si>
  <si>
    <t>Rett Syndrome WP4312</t>
  </si>
  <si>
    <t>0.0447399837918106</t>
  </si>
  <si>
    <t>MECP2;EIF2B2;SATB2;CHD4</t>
  </si>
  <si>
    <t>Control of gene expression by vitamin D receptor</t>
  </si>
  <si>
    <t>0.0448250410523464</t>
  </si>
  <si>
    <t>TOP2B;SUPT16H;BAZ1B</t>
  </si>
  <si>
    <t>Regulation of Lymphocyte Differentiation (GO:0045619)</t>
  </si>
  <si>
    <t>0.0448803838357607</t>
  </si>
  <si>
    <t>XRCC6;PRKDC;PRDM1</t>
  </si>
  <si>
    <t>Negative Regulation of Stem Cell Population Maintenance (GO:1902455)</t>
  </si>
  <si>
    <t>SIN3A;RBBP7;LOXL2</t>
  </si>
  <si>
    <t>Negative Regulation of Transferase Activity (GO:0051348)</t>
  </si>
  <si>
    <t>HNRNPU;XRCC1;INPP5K</t>
  </si>
  <si>
    <t>Regulation of miRNA Transcription (GO:1902893)</t>
  </si>
  <si>
    <t>0.0453684941011777</t>
  </si>
  <si>
    <t>FOSL1;JUN;SMAD3;NFIB;TEAD1</t>
  </si>
  <si>
    <t>Negative Regulation of Viral Process (GO:0048525)</t>
  </si>
  <si>
    <t>FAM111A;IFI16;ISG15;ZC3HAV1;PPIA</t>
  </si>
  <si>
    <t>GO Cellular Component 2064</t>
  </si>
  <si>
    <t>Condensed Chromosome (GO:0000793)</t>
  </si>
  <si>
    <t>0.0454581858015611</t>
  </si>
  <si>
    <t>NCAPH2;SMARCA5;MKI67;CENPC</t>
  </si>
  <si>
    <t>GO Cellular Component 2065</t>
  </si>
  <si>
    <t>Endoplasmic Reticulum Membrane (GO:0005789)</t>
  </si>
  <si>
    <t>21/872</t>
  </si>
  <si>
    <t>COPB2;ATL3;TREX1;RPN1;RRBP1;SREBF2;DDOST;DNAJA1;LMAN1;JPH2;CYB5R3;TBL2;ASPH;VMA21;EMC3;SRPRA;RAB18;STT3B;RPS27A;LBR;COPE</t>
  </si>
  <si>
    <t>Reactome Pathways 2307</t>
  </si>
  <si>
    <t>Visual Phototransduction</t>
  </si>
  <si>
    <t>5/99</t>
  </si>
  <si>
    <t>0.0455574195059602</t>
  </si>
  <si>
    <t>Reactome Pathways 2308</t>
  </si>
  <si>
    <t>Nuclear Events Stimulated by ALK Signaling in Cancer</t>
  </si>
  <si>
    <t>MECP2;CEBPB;RPS6</t>
  </si>
  <si>
    <t>Reactome Pathways 2309</t>
  </si>
  <si>
    <t>Signaling by BRAF and RAF1 Fusions</t>
  </si>
  <si>
    <t>0.0464171875382959</t>
  </si>
  <si>
    <t>LMNA;FN1;ZC3HAV1;MARK3</t>
  </si>
  <si>
    <t>Reactome Pathways 2310</t>
  </si>
  <si>
    <t>Mitotic G1 Phase and G1 S Transition</t>
  </si>
  <si>
    <t>6/139</t>
  </si>
  <si>
    <t>0.0470480002469807</t>
  </si>
  <si>
    <t>TOP2A;RPA3;RPA1;RPA2;PPP2R2A;RPS27A</t>
  </si>
  <si>
    <t>Reactome Pathways 2311</t>
  </si>
  <si>
    <t>Regulation of Endogenous Retroelements by Piwi-interacting RNAs (piRNAs)</t>
  </si>
  <si>
    <t>Reactome Pathways 2318</t>
  </si>
  <si>
    <t>Budding and Maturation of HIV Virion</t>
  </si>
  <si>
    <t>3/36</t>
  </si>
  <si>
    <t>CHMP3;RPS27A;PPIA</t>
  </si>
  <si>
    <t>Reactome Pathways 2319</t>
  </si>
  <si>
    <t>Cleavage of the Damaged Purine</t>
  </si>
  <si>
    <t>MPG;H2BC21;H4C1</t>
  </si>
  <si>
    <t>Reactome Pathways 2320</t>
  </si>
  <si>
    <t>Depurination</t>
  </si>
  <si>
    <t>Reactome Pathways 2321</t>
  </si>
  <si>
    <t>Recognition and Association of DNA Glycosylase With Site Containing an Affected Purine</t>
  </si>
  <si>
    <t>Hypothesized Pathways In Pathogenesis Of Cardiovascular Disease WP3668</t>
  </si>
  <si>
    <t>0.0474617182110869</t>
  </si>
  <si>
    <t>SMAD4;SMAD3;NR2C2</t>
  </si>
  <si>
    <t>Senescence Associated Secretory Phenotype SASP WP3391</t>
  </si>
  <si>
    <t>6/113</t>
  </si>
  <si>
    <t>JUN;CEBPB;H2BC21;H3C1;H4C1;RPS27A</t>
  </si>
  <si>
    <t>Reactome Pathways 2322</t>
  </si>
  <si>
    <t>Signaling by Nuclear Receptors</t>
  </si>
  <si>
    <t>9/270</t>
  </si>
  <si>
    <t>0.0481764320290444</t>
  </si>
  <si>
    <t>Aminoacyl-tRNA biosynthesis</t>
  </si>
  <si>
    <t>0.0482740904644789</t>
  </si>
  <si>
    <t>Viral carcinogenesis</t>
  </si>
  <si>
    <t>9/203</t>
  </si>
  <si>
    <t>DDB1;ATF2;JUN;TBP;H2BC21;CREB3L2;MRPS18B;CHD4;H4C1</t>
  </si>
  <si>
    <t>9/205</t>
  </si>
  <si>
    <t>COL1A1;TFAP4;SDC4;SDC2;GPC1;RPS6;FN1;SDC1;HSPG2</t>
  </si>
  <si>
    <t>AGE-RAGE signaling pathway in diabetic complications</t>
  </si>
  <si>
    <t>6/100</t>
  </si>
  <si>
    <t>COL1A1;JUN;SMAD4;SMAD3;PLCB4;FN1</t>
  </si>
  <si>
    <t>Protein processing in endoplasmic reticulum</t>
  </si>
  <si>
    <t>8/171</t>
  </si>
  <si>
    <t>GO Molecular Function 2066</t>
  </si>
  <si>
    <t>5'-3' RNA Polymerase Activity (GO:0034062)</t>
  </si>
  <si>
    <t>0.0482950509446017</t>
  </si>
  <si>
    <t>GO Molecular Function 2067</t>
  </si>
  <si>
    <t>Lipoprotein Particle Receptor Binding (GO:0070325)</t>
  </si>
  <si>
    <t>RNA polymerase III transcription initiation From type 3 promoter</t>
  </si>
  <si>
    <t>0.0485354076404017</t>
  </si>
  <si>
    <t>TGF-beta receptor activation of SMADs</t>
  </si>
  <si>
    <t>SMAD4;SMAD3;RPS27A</t>
  </si>
  <si>
    <t>Hepatitis B Infection WP4666</t>
  </si>
  <si>
    <t>7/151</t>
  </si>
  <si>
    <t>0.0485987060904587</t>
  </si>
  <si>
    <t>DDB1;ATF2;SMAD4;JUN;SMAD3;CREB3L2;HSPG2</t>
  </si>
  <si>
    <t>COVID 19 Structural Coverage Map WP5145</t>
  </si>
  <si>
    <t>ISG15;MACROH2A2;MACROH2A1</t>
  </si>
  <si>
    <t>Reactome Pathways 2323</t>
  </si>
  <si>
    <t>Collagen Biosynthesis and Modifying Enzymes</t>
  </si>
  <si>
    <t>4/67</t>
  </si>
  <si>
    <t>0.0490276256842168</t>
  </si>
  <si>
    <t>COL1A1;COL2A1;COL5A1;P3H1</t>
  </si>
  <si>
    <t>Table S6: DIPs in S101A vs WT (MS analysis) and GSEA</t>
  </si>
  <si>
    <t>Protein Accessions</t>
  </si>
  <si>
    <t>Protein Descriptions</t>
  </si>
  <si>
    <t>LOI/GOI/Conserved</t>
  </si>
  <si>
    <t>LOI</t>
  </si>
  <si>
    <t>Conserved</t>
  </si>
  <si>
    <t>GOI</t>
  </si>
  <si>
    <t>O43251;Q9NWB1</t>
  </si>
  <si>
    <t>RBFOX2;RBFOX1</t>
  </si>
  <si>
    <t>RNA binding protein fox-1 homolog 2;RNA binding protein fox-1 homolog 1</t>
  </si>
  <si>
    <t>Q8TER5</t>
  </si>
  <si>
    <t>ARHGEF40</t>
  </si>
  <si>
    <t>Rho guanine nucleotide exchange factor 40</t>
  </si>
  <si>
    <t>Q99417</t>
  </si>
  <si>
    <t>MYCBP</t>
  </si>
  <si>
    <t>c-Myc-binding protein</t>
  </si>
  <si>
    <t>P30153</t>
  </si>
  <si>
    <t>PPP2R1A</t>
  </si>
  <si>
    <t>Serine/threonine-protein phosphatase 2A 65 kDa regulatory subunit A alpha isoform</t>
  </si>
  <si>
    <t>Q93062</t>
  </si>
  <si>
    <t>RBPMS</t>
  </si>
  <si>
    <t>RNA-binding protein with multiple splicing</t>
  </si>
  <si>
    <t>Q9NVE5</t>
  </si>
  <si>
    <t>USP40</t>
  </si>
  <si>
    <t>Ubiquitin carboxyl-terminal hydrolase 40</t>
  </si>
  <si>
    <t>Q96EL3</t>
  </si>
  <si>
    <t>MRPL53</t>
  </si>
  <si>
    <t>Large ribosomal subunit protein mL53</t>
  </si>
  <si>
    <t>Q9NUD5</t>
  </si>
  <si>
    <t>ZCCHC3</t>
  </si>
  <si>
    <t>Zinc finger CCHC domain-containing protein 3</t>
  </si>
  <si>
    <t>Q9UI30</t>
  </si>
  <si>
    <t>TRMT112</t>
  </si>
  <si>
    <t>Multifunctional methyltransferase subunit TRM112-like protein</t>
  </si>
  <si>
    <t>Q8WV16</t>
  </si>
  <si>
    <t>DCAF4</t>
  </si>
  <si>
    <t>DDB1- and CUL4-associated factor 4</t>
  </si>
  <si>
    <t>O15234</t>
  </si>
  <si>
    <t>CASC3</t>
  </si>
  <si>
    <t>Protein CASC3</t>
  </si>
  <si>
    <t>Table S7: DIPs in S101D vs WT (MS analysis) and GSEA for LOI and GOI</t>
  </si>
  <si>
    <t>32/706</t>
  </si>
  <si>
    <t>5.978457388565013E-23</t>
  </si>
  <si>
    <t>6.57630312742151E-21</t>
  </si>
  <si>
    <t>NFAT5;FOXC1;CEBPB;NFIX;PRDM1;MACROH2A2;MACROH2A1;CENPC;CUX2;CREB3L2;HOXC9;TEAD1;ZNF740;XRCC6;ZNF384;SMAD4;JUN;XRCC5;HMGA2;USF2;SREBF2;USF1;RUNX1;TBX2;TFAP4;TEF;NFIB;MAFG;MAFF;ATF7;MAFK;JDP2</t>
  </si>
  <si>
    <t>Salmonella infection</t>
  </si>
  <si>
    <t>11/249</t>
  </si>
  <si>
    <t>3.1078278076718485E-10</t>
  </si>
  <si>
    <t>5.00360277035167E-08</t>
  </si>
  <si>
    <t>TUBA1C;MAP2K1;HSP90AB1;TUBB2A;TUBA3C;TUBB;PFN1;GAPDH;RAB7A;HSP90B1;S100A10</t>
  </si>
  <si>
    <t>GO Cellular component 2025</t>
  </si>
  <si>
    <t>68/4879</t>
  </si>
  <si>
    <t>9.941118749731575E-22</t>
  </si>
  <si>
    <t>6.66054956232015E-20</t>
  </si>
  <si>
    <t>TOP2A;TOP2B;RSF1;CHD4;PRDM1;MKI67;MECP2;H2BC21;CREB3L2;UBTF;TEAD1;TMPO;TGM2;SUPT16H;DNTTIP1;KIF22;CHD1L;BAZ1B;SREBF2;RUNX1;DDB1;ZEB2;PHIP;ATF7;JDP2;NFAT5;FOXC1;CEBPB;L3MBTL2;NFIX;NAIF1;MACROH2A2;MACROH2A1;ATAD2B;CENPC;CUX2;HLTF;LMNA;HOXC9;RPS27A;XRCC6;ZNF384;SMAD4;JUN;PRRX1;XRCC5;MBD1;ATAD2;ZBTB10;HMGA1;SMARCA5;HMGA2;XRCC1;SSRP1;USF2;USF1;TBX2;DRAP1;CUL4A;TFAP4;NFIA;TEF;NFIB;MAFG;MAFF;ACIN1;MAFK;BRWD1</t>
  </si>
  <si>
    <t>Phagosome</t>
  </si>
  <si>
    <t>2.514592012173067E-8</t>
  </si>
  <si>
    <t>2.02424656979931E-06</t>
  </si>
  <si>
    <t>ITGB1;TUBA1C;TUBB2A;TUBA3C;TUBB;CANX;ITGA5;RAB7A</t>
  </si>
  <si>
    <t>47/2139</t>
  </si>
  <si>
    <t>4.6574832371698856E-21</t>
  </si>
  <si>
    <t>3.4325651457942E-18</t>
  </si>
  <si>
    <t>FOXC1;CEBPB;L3MBTL2;NFIX;SATB2;RSF1;CHD4;PRDM1;MECP2;CUX2;CREB3L2;HOXC9;TEAD1;ZNF740;TEAD3;XRCC6;ZNF384;SMAD4;JUN;PRRX1;XRCC5;MBD1;ATAD2;ZBTB10;HMGA1;SMARCA5;HMGA2;BAZ1B;USF2;SREBF2;USF1;RUNX1;TBX2;COL1A1;ZEB2;TFAP4;NFIA;TEF;NFIB;MAFG;MAFF;PHIP;ATF7;MAFK;BRWD1;RCOR3;JDP2</t>
  </si>
  <si>
    <t>11/387</t>
  </si>
  <si>
    <t>3.088855554706932E-8</t>
  </si>
  <si>
    <t>2.03605196065142E-06</t>
  </si>
  <si>
    <t>ITGB1;RPS14;MAP2K1;PDCD6IP;YWHAB;CLTC;ITGA5;PFN1;PDLIM7;CNN3;HSP90B1</t>
  </si>
  <si>
    <t>34/1006</t>
  </si>
  <si>
    <t>2.206689192347375E-20</t>
  </si>
  <si>
    <t>8.13164967380007E-18</t>
  </si>
  <si>
    <t>FOXC1;CEBPB;L3MBTL2;NFIX;RSF1;CHD4;PRDM1;MACROH2A2;MACROH2A1;MECP2;CUX2;XRCC6;SMAD4;JUN;XRCC5;MBD1;ZBTB10;HMGA1;SMARCA5;HMGA2;SREBF2;RUNX1;TBX2;DRAP1;ZEB2;TFAP4;NFIB;MAFG;MAFF;ATF7;MAFK;FLYWCH1;RCOR3;JDP2</t>
  </si>
  <si>
    <t>11/395</t>
  </si>
  <si>
    <t>3.805704599348461E-8</t>
  </si>
  <si>
    <t>47/2250</t>
  </si>
  <si>
    <t>3.8238651151889424E-20</t>
  </si>
  <si>
    <t>9.39396196631416E-18</t>
  </si>
  <si>
    <t>NFAT5;FOXC1;CEBPB;NFIX;SATB2;PRDM1;MACROH2A2;MACROH2A1;MECP2;CUX2;CREB3L2;HLTF;HOXC9;TEAD1;ZNF740;TEAD3;XRCC6;ZNF384;SMAD4;JUN;PRRX1;MBD1;ZBTB10;HMGA1;SMARCA5;HMGA2;BAZ1B;USF2;SREBF2;USF1;RUNX1;TBX2;DRAP1;ZEB2;TFAP4;NFIA;TEF;NFIB;MAFG;MAFF;PHIP;ATF7;MAFK;FLYWCH1;BRWD1;RCOR3;JDP2</t>
  </si>
  <si>
    <t>GTP Binding (GO:0005525)</t>
  </si>
  <si>
    <t>9/206</t>
  </si>
  <si>
    <t>1.6024457891870618E-8</t>
  </si>
  <si>
    <t>2.49981543113181E-06</t>
  </si>
  <si>
    <t>ARF3;TUBA1C;TUBB2A;TUBA3C;RAB14;TUBB;RAB1B;RAB6A;RAB7A</t>
  </si>
  <si>
    <t>29/718</t>
  </si>
  <si>
    <t>2.2800076947678516E-19</t>
  </si>
  <si>
    <t>1.25400423212231E-17</t>
  </si>
  <si>
    <t>NFAT5;FOXC1;CEBPB;NFIX;PRDM1;MECP2;CUX2;HOXC9;TEAD1;ZNF740;XRCC6;ZNF384;SMAD4;JUN;XRCC5;MBD1;ZBTB10;USF2;SREBF2;USF1;TBX2;TFAP4;TEF;NFIB;MAFG;MAFF;ATF7;MAFK;JDP2</t>
  </si>
  <si>
    <t>Cadherin Binding (GO:0045296)</t>
  </si>
  <si>
    <t>10/317</t>
  </si>
  <si>
    <t>5.278470772743987E-8</t>
  </si>
  <si>
    <t>2.74480480182687E-06</t>
  </si>
  <si>
    <t>ITGB1;LDHA;HSP90AB1;PKM;YWHAB;EEF1D;RACK1;TAGLN2;PFN1;CNN3</t>
  </si>
  <si>
    <t>68/5597</t>
  </si>
  <si>
    <t>3.1583695324846476E-18</t>
  </si>
  <si>
    <t>1.05805379338235E-16</t>
  </si>
  <si>
    <t>Guanyl Ribonucleotide Binding (GO:0032561)</t>
  </si>
  <si>
    <t>9/232</t>
  </si>
  <si>
    <t>4.472114436990582E-8</t>
  </si>
  <si>
    <t>26/651</t>
  </si>
  <si>
    <t>3.1297694383557385E-17</t>
  </si>
  <si>
    <t>1.1475821273971E-15</t>
  </si>
  <si>
    <t>NFAT5;CEBPB;NFIX;PRDM1;MACROH2A1;MECP2;CUX2;HOXC9;TEAD1;ZNF740;XRCC6;ZNF384;JUN;XRCC5;MBD1;USF2;SREBF2;USF1;TBX2;TFAP4;TEF;NFIB;MAFG;MAFF;ATF7;JDP2</t>
  </si>
  <si>
    <t>Reactome pathways 2024</t>
  </si>
  <si>
    <t>23/2067</t>
  </si>
  <si>
    <t>2.9345205690565757E-8</t>
  </si>
  <si>
    <t>3.58805062532695E-06</t>
  </si>
  <si>
    <t>ARF3;NSF;TMED9;USP9X;RAB1B;HSP90B1;RAB11B;RPS14;TUBA1C;MRPL53;GARS1;ATP5F1A;MRPL51;TUBB2A;TUBA3C;RAB14;DAD1;EEF1D;CANX;MT-CO2;SLC25A5;RAB6A;RAB7A</t>
  </si>
  <si>
    <t>31/1054</t>
  </si>
  <si>
    <t>8.333915030170834E-17</t>
  </si>
  <si>
    <t>2.29182663329697E-15</t>
  </si>
  <si>
    <t>NFAT5;FOXC1;CEBPB;NFIX;SATB2;PRDM1;CREB3L2;HOXC9;TEAD1;ZNF740;TEAD3;SMAD4;JUN;PRRX1;HMGA1;HMGA2;USF2;SREBF2;USF1;RUNX1;TBX2;ZEB2;TFAP4;NFIA;TEF;NFIB;MAFG;MAFF;ATF7;MAFK;JDP2</t>
  </si>
  <si>
    <t>7/101</t>
  </si>
  <si>
    <t>2.977635373715317E-8</t>
  </si>
  <si>
    <t>ARF3;NSF;TUBA1C;TMED9;TUBB2A;TUBA3C;RAB1B</t>
  </si>
  <si>
    <t>33/1236</t>
  </si>
  <si>
    <t>1.0937420271148341E-16</t>
  </si>
  <si>
    <t>2.40623245965263E-15</t>
  </si>
  <si>
    <t>NFAT5;FOXC1;CEBPB;NFIX;SATB2;PRDM1;MACROH2A2;MACROH2A1;CUX2;HOXC9;TEAD1;ZNF740;TEAD3;SMAD4;JUN;PRRX1;ZBTB10;HMGA1;USF2;SREBF2;USF1;RUNX1;TBX2;ZEB2;TFAP4;NFIA;TEF;NFIB;MAFG;MAFF;ATF7;MAFK;JDP2</t>
  </si>
  <si>
    <t>COPI-mediated Anterograde Transport</t>
  </si>
  <si>
    <t>33/1274</t>
  </si>
  <si>
    <t>2.6603635714007516E-16</t>
  </si>
  <si>
    <t>4.90171988030588E-14</t>
  </si>
  <si>
    <t>NFAT5;FOXC1;CEBPB;NFIX;SATB2;RSF1;CHD4;CREB3L2;HLTF;UBTF;TEAD1;SUPT16H;XRCC6;SMAD4;JUN;PRRX1;ATAD2;HMGA1;SMARCA5;HMGA2;BAZ1B;USF2;SREBF2;USF1;RUNX1;COL1A1;ZEB2;TFAP4;NFIA;NFIB;MAFF;PHIP;ATF7</t>
  </si>
  <si>
    <t>8/135</t>
  </si>
  <si>
    <t>9.909467923581817E-9</t>
  </si>
  <si>
    <t>ARF3;NSF;TUBA1C;TMED9;TUBB2A;TUBA3C;RAB1B;RAB6A</t>
  </si>
  <si>
    <t>29/1035</t>
  </si>
  <si>
    <t>3.7671816083300686E-15</t>
  </si>
  <si>
    <t>6.90649961527179E-14</t>
  </si>
  <si>
    <t>NFAT5;FOXC1;CEBPB;NFIX;SATB2;PRDM1;HOXC9;TEAD1;ZNF740;TEAD3;SMAD4;JUN;PRRX1;HMGA1;USF2;SREBF2;USF1;RUNX1;TBX2;ZEB2;TFAP4;NFIA;TEF;NFIB;MAFG;MAFF;ATF7;MAFK;JDP2</t>
  </si>
  <si>
    <t>Membrane Trafficking</t>
  </si>
  <si>
    <t>13/633</t>
  </si>
  <si>
    <t>6.912758359427094E-8</t>
  </si>
  <si>
    <t>5.55324921540643E-06</t>
  </si>
  <si>
    <t>ARF3;NSF;TMED9;YWHAB;RAB1B;CLTC;RAB11B;TUBA1C;TUBB2A;TUBA3C;RAB14;RAB6A;RAB7A</t>
  </si>
  <si>
    <t>25/732</t>
  </si>
  <si>
    <t>5.271978120597759E-15</t>
  </si>
  <si>
    <t>7.77089574976109E-13</t>
  </si>
  <si>
    <t>FOXC1;CEBPB;NFIX;PRDM1;MACROH2A2;MACROH2A1;MECP2;CUX2;SMAD4;JUN;MBD1;ZBTB10;HMGA2;SREBF2;RUNX1;TBX2;DRAP1;ZEB2;NFIB;MAFG;MAFF;ATF7;MAFK;FLYWCH1;JDP2</t>
  </si>
  <si>
    <t>Vesicle-mediated Transport</t>
  </si>
  <si>
    <t>14/752</t>
  </si>
  <si>
    <t>6.765546995588937E-8</t>
  </si>
  <si>
    <t>ARF3;NSF;TMED9;YWHAB;RAB1B;CLTC;HSP90B1;RAB11B;TUBA1C;TUBB2A;TUBA3C;RAB14;RAB6A;RAB7A</t>
  </si>
  <si>
    <t>19/548</t>
  </si>
  <si>
    <t>1.2077818958312102E-11</t>
  </si>
  <si>
    <t>1.89794297916333E-10</t>
  </si>
  <si>
    <t>FOXC1;CEBPB;XRCC6;SMAD4;JUN;XRCC5;SATB2;ZBTB10;HMGA1;HMGA2;MACROH2A2;MACROH2A1;RUNX1;DRAP1;CUX2;TFAP4;CREB3L2;ATF7;MAFK</t>
  </si>
  <si>
    <t>WikiPathways 2024 Human</t>
  </si>
  <si>
    <t>Glycolysis In Senescence WP5049</t>
  </si>
  <si>
    <t>2.900626077540641E-8</t>
  </si>
  <si>
    <t>6.67143997834347E-06</t>
  </si>
  <si>
    <t>G6PD;LDHA;PKM;GAPDH</t>
  </si>
  <si>
    <t>25/983</t>
  </si>
  <si>
    <t>3.824943070020065E-12</t>
  </si>
  <si>
    <t>4.69830507100797E-10</t>
  </si>
  <si>
    <t>NFAT5;FOXC1;CEBPB;NFIX;SATB2;HLTF;TEAD1;XRCC6;SMAD4;JUN;PRRX1;HMGA1;SMARCA5;HMGA2;BAZ1B;USF2;SREBF2;USF1;RUNX1;ZEB2;NFIA;NFIB;MAFF;PHIP;ATF7</t>
  </si>
  <si>
    <t>L1CAM Interactions</t>
  </si>
  <si>
    <t>9.829466337795273E-8</t>
  </si>
  <si>
    <t>6.76828967831046E-06</t>
  </si>
  <si>
    <t>ITGB1;TUBA1C;MAP2K1;TUBB2A;TUBA3C;CLTC;ITGA5</t>
  </si>
  <si>
    <t>19/555</t>
  </si>
  <si>
    <t>1.5034848621765396E-11</t>
  </si>
  <si>
    <t>1.58295477632015E-09</t>
  </si>
  <si>
    <t>TOP2A;TOP2B;FOXC1;CEBPB;XRCC6;SMAD4;JUN;ATAD2;HMGA1;HMGA2;RSF1;CHD4;RUNX1;COL1A1;TFAP4;NFIB;CREB3L2;PHIP;TEAD1</t>
  </si>
  <si>
    <t>MHC Class II Antigen Presentation</t>
  </si>
  <si>
    <t>7/126</t>
  </si>
  <si>
    <t>1.3747125384791568E-7</t>
  </si>
  <si>
    <t>8.28264304433692E-06</t>
  </si>
  <si>
    <t>TUBA1C;TUBB2A;TUBA3C;CLTC;CANX;CTSB;RAB7A</t>
  </si>
  <si>
    <t>12/152</t>
  </si>
  <si>
    <t>8.639645503568644E-12</t>
  </si>
  <si>
    <t>7.10178860393342E-09</t>
  </si>
  <si>
    <t>XRCC6;XRCC5;H2BC21;RPA3;RPA1;SMARCA5;RPA2;XRCC1;LIG3;H4C1;BAZ1B;RPS27A</t>
  </si>
  <si>
    <t>BioPlanet 2019</t>
  </si>
  <si>
    <t>8/154</t>
  </si>
  <si>
    <t>2.7850232193729057E-8</t>
  </si>
  <si>
    <t>0.000011613546824785</t>
  </si>
  <si>
    <t>15/312</t>
  </si>
  <si>
    <t>2.3651924845733847E-11</t>
  </si>
  <si>
    <t>9.72094111159661E-09</t>
  </si>
  <si>
    <t>XRCC6;XRCC5;RPA1;SMARCA5;RPA2;XRCC1;LIG3;CHD1L;BAZ1B;DDB1;CUL4A;H2BC21;RPA3;H4C1;RPS27A</t>
  </si>
  <si>
    <t>2.4454431854703064E-7</t>
  </si>
  <si>
    <t>0.0000130967068377409</t>
  </si>
  <si>
    <t>9/77</t>
  </si>
  <si>
    <t>1.136920801944179E-10</t>
  </si>
  <si>
    <t>1.04738828879107E-08</t>
  </si>
  <si>
    <t>SUPT16H;H2BC21;ATAD2;HMGA1;SMARCA5;RSF1;SSRP1;MACROH2A1;ATAD2B</t>
  </si>
  <si>
    <t>17/1311</t>
  </si>
  <si>
    <t>3.884971856107449E-7</t>
  </si>
  <si>
    <t>0.0000187255643464379</t>
  </si>
  <si>
    <t>ITGB1;MAP2K1;HSP90AB1;PDCD6IP;YWHAB;TUBB;CLTC;IPO5;RPS14;TUBA1C;TUBB2A;TUBA3C;DAD1;PRKAR1A;CANX;SLC25A5;RAB7A</t>
  </si>
  <si>
    <t>30/1615</t>
  </si>
  <si>
    <t>4.526713979377205E-11</t>
  </si>
  <si>
    <t>1.24031963034935E-08</t>
  </si>
  <si>
    <t>ATF2;CEBPB;L3MBTL2;NFIX;SATB2;CHD4;PRDM1;MECP2;H2BC21;UBTF;H4C1;RPS27A;TEAD1;ZNF740;TEAD3;SUPT16H;SMAD4;JUN;ATAD2;RPA1;SMARCA5;RPA2;SSRP1;BAZ1B;RUNX1;COL1A1;NFIA;NFIB;RPA3;NFIC</t>
  </si>
  <si>
    <t>Asparagine N-linked Glycosylation</t>
  </si>
  <si>
    <t>9/306</t>
  </si>
  <si>
    <t>4.684538230214697E-7</t>
  </si>
  <si>
    <t>0.0000205267947905771</t>
  </si>
  <si>
    <t>ARF3;NSF;TUBA1C;TMED9;TUBB2A;TUBA3C;DAD1;RAB1B;CANX</t>
  </si>
  <si>
    <t>8/56</t>
  </si>
  <si>
    <t>2.4606923439215813E-10</t>
  </si>
  <si>
    <t>2.01503361941133E-08</t>
  </si>
  <si>
    <t>SUPT16H;H2BC21;ATAD2;SMARCA5;RSF1;SSRP1;MACROH2A1;ATAD2B</t>
  </si>
  <si>
    <t>ER to Golgi Anterograde Transport</t>
  </si>
  <si>
    <t>7/155</t>
  </si>
  <si>
    <t>5.63646897792566E-7</t>
  </si>
  <si>
    <t>0.0000226398170613347</t>
  </si>
  <si>
    <t>9/75</t>
  </si>
  <si>
    <t>8.921073919911818E-11</t>
  </si>
  <si>
    <t>2.33732136701689E-08</t>
  </si>
  <si>
    <t>DDB1;CUL4A;RPA3;RPA1;XRCC1;RPA2;LIG3;H4C1;CHD1L</t>
  </si>
  <si>
    <t>Protein Transport (GO:0015031)</t>
  </si>
  <si>
    <t>10/308</t>
  </si>
  <si>
    <t>4.027950103076921E-8</t>
  </si>
  <si>
    <t>0.0000229810729100688</t>
  </si>
  <si>
    <t>ARF3;NSF;TMED9;RAB14;RAB1B;CLTC;CANX;RAB6A;RAB7A;HSP90B1</t>
  </si>
  <si>
    <t>14/323</t>
  </si>
  <si>
    <t>4.5077672497485636E-10</t>
  </si>
  <si>
    <t>3.32222446306469E-08</t>
  </si>
  <si>
    <t>TOP2A;SUPT16H;SATB2;ATAD2;SMARCA5;HMGA2;RSF1;CHD4;CHD1L;SSRP1;BAZ1B;MACROH2A1;ATAD2B;H2BC21</t>
  </si>
  <si>
    <t>Intracellular Protein Transport (GO:0006886)</t>
  </si>
  <si>
    <t>10/326</t>
  </si>
  <si>
    <t>6.860021764199642E-8</t>
  </si>
  <si>
    <t>ARF3;NSF;TMED9;RAB14;AGK;RAB1B;CLTC;RAB6A;IPO5;RAB7A</t>
  </si>
  <si>
    <t>8/62</t>
  </si>
  <si>
    <t>5.720978854017585E-10</t>
  </si>
  <si>
    <t>3.83305583219178E-08</t>
  </si>
  <si>
    <t>11/541</t>
  </si>
  <si>
    <t>8.837007954129979E-7</t>
  </si>
  <si>
    <t>0.0000327649064145434</t>
  </si>
  <si>
    <t>ITGB1;RPS14;TUBA1C;MAP2K1;HSP90AB1;TUBB2A;TUBA3C;CLTC;ITGA5;PFN1;PDLIM7</t>
  </si>
  <si>
    <t>9/84</t>
  </si>
  <si>
    <t>2.524161422194541E-10</t>
  </si>
  <si>
    <t>5.18715172260978E-08</t>
  </si>
  <si>
    <t>DDB1;CUL4A;RPA3;RPA1;RPA2;XRCC1;LIG3;CHD1L;RPS27A</t>
  </si>
  <si>
    <t>11/567</t>
  </si>
  <si>
    <t>1.3971293873849506E-6</t>
  </si>
  <si>
    <t>0.000048101168908539</t>
  </si>
  <si>
    <t>13/318</t>
  </si>
  <si>
    <t>4.0182964657894834E-9</t>
  </si>
  <si>
    <t>5.52515764046054E-08</t>
  </si>
  <si>
    <t>NFAT5;FOXC1;SMAD4;JUN;PRRX1;SATB2;USF2;USF1;RUNX1;TFAP4;NFIA;NFIB;MAFF</t>
  </si>
  <si>
    <t>10/430</t>
  </si>
  <si>
    <t>8.782879444041388E-7</t>
  </si>
  <si>
    <t>0.0000505015568032379</t>
  </si>
  <si>
    <t>ITGB1;TUBA1C;RBM39;MAP2K1;LDHA;CLTC;RACK1;PFN1;GAPDH;PTPN14</t>
  </si>
  <si>
    <t>9.40528923600491E-08</t>
  </si>
  <si>
    <t>DDB1;CUL4A;RPA3;RPA1;RPA2;XRCC1;LIG3;RPS27A</t>
  </si>
  <si>
    <t>Pathogenic Escherichia Coli Infection WP2272</t>
  </si>
  <si>
    <t>8.128243022803342E-7</t>
  </si>
  <si>
    <t>ITGB1;TUBA1C;TUBB2A;TUBA3C;TUBB</t>
  </si>
  <si>
    <t>7/41</t>
  </si>
  <si>
    <t>9.248184508542058E-10</t>
  </si>
  <si>
    <t>1.26700127767026E-07</t>
  </si>
  <si>
    <t>CUL4A;DDB1;RPA3;RPA1;RPA2;CHD1L;RPS27A</t>
  </si>
  <si>
    <t>Metabolic Epileptic Disorders WP5355</t>
  </si>
  <si>
    <t>6/92</t>
  </si>
  <si>
    <t>4.4195548426928067E-7</t>
  </si>
  <si>
    <t>SLC25A1;LDHA;PKM;PHGDH;SLC25A5;GAPDH</t>
  </si>
  <si>
    <t>7/43</t>
  </si>
  <si>
    <t>1.315282313247323E-9</t>
  </si>
  <si>
    <t>1.54451723069899E-07</t>
  </si>
  <si>
    <t>Protein Localization (GO:0008104)</t>
  </si>
  <si>
    <t>10/371</t>
  </si>
  <si>
    <t>2.2790490668910914E-7</t>
  </si>
  <si>
    <t>0.000050898762493901</t>
  </si>
  <si>
    <t>ARF3;NSF;TMED9;RAB14;YWHAB;USP9X;RAB1B;CLTC;GOPC;RAB6A</t>
  </si>
  <si>
    <t>6/25</t>
  </si>
  <si>
    <t>1.7172213304718188E-9</t>
  </si>
  <si>
    <t>1.76444491705979E-07</t>
  </si>
  <si>
    <t>RPA3;RPA1;RPA2;XRCC1;LIG3;RPS27A</t>
  </si>
  <si>
    <t>RAB Geranylgeranylation</t>
  </si>
  <si>
    <t>1.8838918557411414E-6</t>
  </si>
  <si>
    <t>0.0000577057452501227</t>
  </si>
  <si>
    <t>RAB14;RAB1B;RAB6A;RAB7A;RAB11B</t>
  </si>
  <si>
    <t>9/108</t>
  </si>
  <si>
    <t>2.4408357842092784E-9</t>
  </si>
  <si>
    <t>2.22929668291114E-07</t>
  </si>
  <si>
    <t>Transport to the Golgi and Subsequent Modification</t>
  </si>
  <si>
    <t>7/186</t>
  </si>
  <si>
    <t>1.915543410792455E-6</t>
  </si>
  <si>
    <t>8/76</t>
  </si>
  <si>
    <t>3.020263113145932E-9</t>
  </si>
  <si>
    <t>2.48265627900595E-07</t>
  </si>
  <si>
    <t>12/603</t>
  </si>
  <si>
    <t>3.3140827080459056E-7</t>
  </si>
  <si>
    <t>0.0000690986244627571</t>
  </si>
  <si>
    <t>RPS14;NQO1;HSP90AB1;TUBB2A;RAB14;DAD1;TUBB;SLC25A5;GAPDH;CTSB;HSP90B1;S100A10</t>
  </si>
  <si>
    <t>4.436081402946965E-9</t>
  </si>
  <si>
    <t>3.03871576101867E-07</t>
  </si>
  <si>
    <t>14/1029</t>
  </si>
  <si>
    <t>2.931610727616326E-6</t>
  </si>
  <si>
    <t>0.0000785020205950593</t>
  </si>
  <si>
    <t>ITGB1;HSP90AB1;PDCD6IP;YWHAB;TUBB;CLTC;IPO5;RPS14;TUBA1C;TUBB2A;TUBA3C;DAD1;CANX;SLC25A5</t>
  </si>
  <si>
    <t>Translocation of SLC2A4 (GLUT4) to the Plasma Membrane</t>
  </si>
  <si>
    <t>5/71</t>
  </si>
  <si>
    <t>2.9268238695465956E-6</t>
  </si>
  <si>
    <t>TUBA1C;TUBB2A;TUBA3C;RAB14;YWHAB</t>
  </si>
  <si>
    <t>6/30</t>
  </si>
  <si>
    <t>5.6474377669673295E-9</t>
  </si>
  <si>
    <t>3.57091834188241E-07</t>
  </si>
  <si>
    <t>CUL4A;DDB1;RPA3;RPA1;RPA2;RPS27A</t>
  </si>
  <si>
    <t>13/887</t>
  </si>
  <si>
    <t>3.139996370110676E-6</t>
  </si>
  <si>
    <t>0.0000796567500207024</t>
  </si>
  <si>
    <t>ITGB1;NQO1;G6PD;HSP90AB1;HSP90B1;RPS14;TUBA1C;TUBB2A;TUBA3C;PRKAR1A;SERPINH1;MT-CO2;ITGA5</t>
  </si>
  <si>
    <t>23/1230</t>
  </si>
  <si>
    <t>1.2803410400288573E-8</t>
  </si>
  <si>
    <t>0.0000007517430963598</t>
  </si>
  <si>
    <t>ATF2;SUPT16H;CEBPB;SMAD4;JUN;L3MBTL2;SATB2;ATAD2;RPA1;RPA2;CHD4;PRDM1;SSRP1;RUNX1;MECP2;COL1A1;H2BC21;RPA3;H4C1;RPS27A;TEAD1;ZNF740;TEAD3</t>
  </si>
  <si>
    <t>Pathogenic Escherichia coli infection</t>
  </si>
  <si>
    <t>9.736163048747412E-7</t>
  </si>
  <si>
    <t>0.000135332666377589</t>
  </si>
  <si>
    <t>6.225052570952443E-9</t>
  </si>
  <si>
    <t>8.1548188679477E-07</t>
  </si>
  <si>
    <t>DDB1;CUL4A;XRCC6;XRCC5;RPA3;RPA1;RPA2;XRCC1;LIG3</t>
  </si>
  <si>
    <t>11/672</t>
  </si>
  <si>
    <t>7.1261577756702075E-6</t>
  </si>
  <si>
    <t>0.000171740402393652</t>
  </si>
  <si>
    <t>ITGB1;TUBA1C;HSP90AB1;TUBB2A;TUBA3C;YWHAB;USP9X;CLTC;GOPC;PFN1;RAB7A</t>
  </si>
  <si>
    <t>10/210</t>
  </si>
  <si>
    <t>6.758494979274852E-8</t>
  </si>
  <si>
    <t>8.26038275244704E-07</t>
  </si>
  <si>
    <t>ZEB2;CEBPB;JUN;ZBTB10;ATF7;MAFK;PRDM1;SREBF2;JDP2;TBX2</t>
  </si>
  <si>
    <t>11/688</t>
  </si>
  <si>
    <t>8.896299578486205E-6</t>
  </si>
  <si>
    <t>0.000204191256991921</t>
  </si>
  <si>
    <t>9/105</t>
  </si>
  <si>
    <t>1.8974544144926953E-9</t>
  </si>
  <si>
    <t>8.38674851205771E-07</t>
  </si>
  <si>
    <t>DDB1;XRCC6;XRCC5;RPA3;RPA1;RPA2;XRCC1;LIG3;RPS27A</t>
  </si>
  <si>
    <t>11/707</t>
  </si>
  <si>
    <t>1.1487478707442271E-5</t>
  </si>
  <si>
    <t>0.000251680215317598</t>
  </si>
  <si>
    <t>ITGB1;LGALS3BP;TUBA1C;EHD2;TUBB2A;TUBA3C;PRKAR1A;TAGLN2;ITGA5;PFN1;S100A10</t>
  </si>
  <si>
    <t>18/814</t>
  </si>
  <si>
    <t>5.374325313946045E-8</t>
  </si>
  <si>
    <t>9.00199490085962E-07</t>
  </si>
  <si>
    <t>TOP2A;TOP2B;XRCC6;JUN;XRCC5;DNTTIP1;SMARCA5;HMGA2;XRCC1;PRDM1;MKI67;BAZ1B;MACROH2A1;DDB1;ZEB2;UBTF;RPS27A;BRWD1</t>
  </si>
  <si>
    <t>Vesicle (GO:0031982)</t>
  </si>
  <si>
    <t>7/230</t>
  </si>
  <si>
    <t>7.770796949799727E-6</t>
  </si>
  <si>
    <t>0.000277158424542856</t>
  </si>
  <si>
    <t>TUBA1C;PDCD6IP;TUBB2A;PKM;CLTC;TAGLN2;GAPDH</t>
  </si>
  <si>
    <t>4.3908951134325986E-8</t>
  </si>
  <si>
    <t>Aerobic Glycolysis WP4629</t>
  </si>
  <si>
    <t>6.421378689546783E-6</t>
  </si>
  <si>
    <t>0.000295383419719152</t>
  </si>
  <si>
    <t>LDHA;PKM;GAPDH</t>
  </si>
  <si>
    <t>3.358152880186532E-8</t>
  </si>
  <si>
    <t>1.62376568677254E-06</t>
  </si>
  <si>
    <t>Aerobic Glycolysis Augmented WP4628</t>
  </si>
  <si>
    <t>8.329049800682335E-6</t>
  </si>
  <si>
    <t>0.000300477397953073</t>
  </si>
  <si>
    <t>Metabolic Reprogramming In Colon Cancer WP4290</t>
  </si>
  <si>
    <t>4/42</t>
  </si>
  <si>
    <t>9.144964285528311E-6</t>
  </si>
  <si>
    <t>LDHA;G6PD;PKM;GAPDH</t>
  </si>
  <si>
    <t>Recycling Pathway of L1</t>
  </si>
  <si>
    <t>1.5674461703877878E-5</t>
  </si>
  <si>
    <t>0.000314795439219547</t>
  </si>
  <si>
    <t>TUBA1C;TUBA3C;TUBB2A;CLTC</t>
  </si>
  <si>
    <t>1.99133627653203E-06</t>
  </si>
  <si>
    <t>Gap Junction Trafficking</t>
  </si>
  <si>
    <t>3.5125334592831014E-8</t>
  </si>
  <si>
    <t>FOXC1;JUN;TFAP4;NFIB;HMGA2;RSF1</t>
  </si>
  <si>
    <t>Aerobic Respiration and Respiratory Electron Transport</t>
  </si>
  <si>
    <t>7/260</t>
  </si>
  <si>
    <t>1.7212915221298335E-5</t>
  </si>
  <si>
    <t>0.000331865005466631</t>
  </si>
  <si>
    <t>MT-ND4;ATP5F1A;LDHA;PKM;WDR26;MT-CO2;SLC25A12</t>
  </si>
  <si>
    <t>7/71</t>
  </si>
  <si>
    <t>4.867076264052161E-8</t>
  </si>
  <si>
    <t>2.22263149391715E-06</t>
  </si>
  <si>
    <t>H2BC21;RPA3;RPA1;RPA2;XRCC1;LIG3;H4C1</t>
  </si>
  <si>
    <t>trans-Golgi Network Transport Vesicle (GO:0030140)</t>
  </si>
  <si>
    <t>1.3191325463345938E-5</t>
  </si>
  <si>
    <t>0.000352867956144503</t>
  </si>
  <si>
    <t>TMED9;RAB14;GOPC</t>
  </si>
  <si>
    <t>14/470</t>
  </si>
  <si>
    <t>5.32295506707411E-8</t>
  </si>
  <si>
    <t>2.78135436045757E-06</t>
  </si>
  <si>
    <t>XRCC6;SMAD4;JUN;L3MBTL2;XRCC5;MBD1;HMGA1;HMGA2;RSF1;CHD4;TBX2;MECP2;TFAP4;RCOR3</t>
  </si>
  <si>
    <t>Gap Junction Trafficking and Regulation</t>
  </si>
  <si>
    <t>1.9988988768465744E-5</t>
  </si>
  <si>
    <t>0.000370565099476941</t>
  </si>
  <si>
    <t>TUBA1C;TUBB2A;TUBA3C;CLTC</t>
  </si>
  <si>
    <t>5.6608297702664405E-8</t>
  </si>
  <si>
    <t>COPI-independent Golgi-to-ER Retrograde Traffic</t>
  </si>
  <si>
    <t>4/52</t>
  </si>
  <si>
    <t>2.1603779900995293E-5</t>
  </si>
  <si>
    <t>0.000385667478232582</t>
  </si>
  <si>
    <t>TUBA1C;TUBB2A;TUBA3C;RAB6A</t>
  </si>
  <si>
    <t>23/1360</t>
  </si>
  <si>
    <t>8.143484142608152E-8</t>
  </si>
  <si>
    <t>3.52312840274942E-06</t>
  </si>
  <si>
    <t>19/2181</t>
  </si>
  <si>
    <t>2.5866400215754674E-5</t>
  </si>
  <si>
    <t>0.000445271603714062</t>
  </si>
  <si>
    <t>ARF3;PYGB;NQO1;MT-ND4;G6PD;HSP90AB1;WDR26;AGK;CAD;RPS14;ATP5F1A;LDHA;PKM;RAB14;PRKAR1A;PHGDH;MT-CO2;SLC25A12;GAPDH</t>
  </si>
  <si>
    <t>9.067751746873969E-8</t>
  </si>
  <si>
    <t>0.0000037268459679652</t>
  </si>
  <si>
    <t>Alzheimer 39 S Disease WP5124</t>
  </si>
  <si>
    <t>7/261</t>
  </si>
  <si>
    <t>1.7643914676297228E-5</t>
  </si>
  <si>
    <t>0.000450900041727595</t>
  </si>
  <si>
    <t>TUBA1C;MAP2K1;TUBB2A;TUBA3C;TUBB;SLC25A5;GAPDH</t>
  </si>
  <si>
    <t>1.0888462506026633E-7</t>
  </si>
  <si>
    <t>4.06832553634267E-06</t>
  </si>
  <si>
    <t>Alzheimer 39 S Disease And miRNA Effects WP2059</t>
  </si>
  <si>
    <t>8/119</t>
  </si>
  <si>
    <t>1.0614574294140653E-7</t>
  </si>
  <si>
    <t>H2BC21;RPA3;RPA1;SMARCA5;RPA2;RSF1;H4C1;CENPC</t>
  </si>
  <si>
    <t>Cori Cycle WP1946</t>
  </si>
  <si>
    <t>1.9626083271136438E-5</t>
  </si>
  <si>
    <t>0.000451399915236138</t>
  </si>
  <si>
    <t>G6PD;LDHA;GAPDH</t>
  </si>
  <si>
    <t>4.17683314840382E-06</t>
  </si>
  <si>
    <t>JUN;TFAP4;NFIB;HMGA2;RSF1</t>
  </si>
  <si>
    <t>Signal transduction by L1</t>
  </si>
  <si>
    <t>4.34912394688487E-6</t>
  </si>
  <si>
    <t>0.000453396171462747</t>
  </si>
  <si>
    <t>ITGB1;MAP2K1;CLTC;ITGA5</t>
  </si>
  <si>
    <t>1.392740892651447E-7</t>
  </si>
  <si>
    <t>4.57933205503795E-06</t>
  </si>
  <si>
    <t>Gap junction</t>
  </si>
  <si>
    <t>5/88</t>
  </si>
  <si>
    <t>8.452400966496914E-6</t>
  </si>
  <si>
    <t>0.000453612185202001</t>
  </si>
  <si>
    <t>TUBA1C;MAP2K1;TUBB2A;TUBA3C;TUBB</t>
  </si>
  <si>
    <t>Microtubule-dependent Trafficking of Connexons From Golgi to the Plasma Membrane</t>
  </si>
  <si>
    <t>2.7841738818141377E-5</t>
  </si>
  <si>
    <t>0.000462748900356694</t>
  </si>
  <si>
    <t>TUBA1C;TUBA3C;TUBB2A</t>
  </si>
  <si>
    <t>8/122</t>
  </si>
  <si>
    <t>1.2880266274383205E-7</t>
  </si>
  <si>
    <t>H2BC21;RPA3;RPA1;RPA2;XRCC1;LIG3;H4C1;RPS27A</t>
  </si>
  <si>
    <t>HSP90 Chaperone Cycle for Steroid Hormone Receptors (SHR) in the Presence of Ligand</t>
  </si>
  <si>
    <t>2.9034762006830817E-5</t>
  </si>
  <si>
    <t>0.000466491842909748</t>
  </si>
  <si>
    <t>TUBA1C;HSP90AB1;TUBB2A;TUBA3C</t>
  </si>
  <si>
    <t>5/27</t>
  </si>
  <si>
    <t>1.7028044774850173E-7</t>
  </si>
  <si>
    <t>5.35264844450625E-06</t>
  </si>
  <si>
    <t>COL1A1;SDC4;SDC2;FN1;SDC1</t>
  </si>
  <si>
    <t>Transport of Connexons to the Plasma Membrane</t>
  </si>
  <si>
    <t>3.2681459259697886E-5</t>
  </si>
  <si>
    <t>0.000508143979457238</t>
  </si>
  <si>
    <t>1.7581691971005932E-7</t>
  </si>
  <si>
    <t>15/1457</t>
  </si>
  <si>
    <t>3.498092695492191E-5</t>
  </si>
  <si>
    <t>0.000517091663973578</t>
  </si>
  <si>
    <t>ARF3;NSF;TMED9;USP9X;RAB1B;HSP90B1;RAB11B;TUBA1C;TUBB2A;TUBA3C;RAB14;DAD1;CANX;RAB6A;RAB7A</t>
  </si>
  <si>
    <t>2.3508954755196015E-7</t>
  </si>
  <si>
    <t>6.90155743170397E-06</t>
  </si>
  <si>
    <t>RHO GTPase Effectors</t>
  </si>
  <si>
    <t>7/291</t>
  </si>
  <si>
    <t>3.5402541309394374E-5</t>
  </si>
  <si>
    <t>ITGB1;TUBA1C;TUBB2A;TUBA3C;YWHAB;GOPC;PFN1</t>
  </si>
  <si>
    <t>7.42151786521223E-06</t>
  </si>
  <si>
    <t>Signal Transduction by L1</t>
  </si>
  <si>
    <t>3.8042785145360036E-5</t>
  </si>
  <si>
    <t>0.000539312424707751</t>
  </si>
  <si>
    <t>ITGB1;MAP2K1;ITGA5</t>
  </si>
  <si>
    <t>8.34028919485922E-06</t>
  </si>
  <si>
    <t>XRCC6;XRCC5;RPA3;RPA1;RPA2</t>
  </si>
  <si>
    <t>Post-chaperonin Tubulin Folding Pathway</t>
  </si>
  <si>
    <t>4.395067289147405E-5</t>
  </si>
  <si>
    <t>0.000588450675935847</t>
  </si>
  <si>
    <t>11/302</t>
  </si>
  <si>
    <t>2.1900975199272666E-7</t>
  </si>
  <si>
    <t>9.49471689521409E-06</t>
  </si>
  <si>
    <t>DDB1;XRCC6;XRCC5;RPA3;HLTF;HMGA1;SMARCA5;HMGA2;XRCC1;CHD1L;MACROH2A1</t>
  </si>
  <si>
    <t>Rab Regulation of Trafficking</t>
  </si>
  <si>
    <t>5/123</t>
  </si>
  <si>
    <t>4.2843522876760915E-5</t>
  </si>
  <si>
    <t>3.5299237444788913E-7</t>
  </si>
  <si>
    <t>0.0000100055079929712</t>
  </si>
  <si>
    <t>Extracellular Membrane-Bounded Organelle (GO:0065010)</t>
  </si>
  <si>
    <t>3.572499849528357E-5</t>
  </si>
  <si>
    <t>0.00066461748183617</t>
  </si>
  <si>
    <t>PDCD6IP;PKM;TUBB2A;CLTC</t>
  </si>
  <si>
    <t>6/59</t>
  </si>
  <si>
    <t>3.831856151226675E-7</t>
  </si>
  <si>
    <t>0.000010499285854361</t>
  </si>
  <si>
    <t>COL1A1;SDC4;SDC2;FN1;SDC1;HSPG2</t>
  </si>
  <si>
    <t>Extracellular Vesicle (GO:1903561)</t>
  </si>
  <si>
    <t>4.347964834442239E-5</t>
  </si>
  <si>
    <t>5/32</t>
  </si>
  <si>
    <t>4.1677838577073214E-7</t>
  </si>
  <si>
    <t>0.0000110513494549529</t>
  </si>
  <si>
    <t>8/409</t>
  </si>
  <si>
    <t>4.138258554555831E-5</t>
  </si>
  <si>
    <t>SLC25A1;MRPL53;PHB1;ATP5F1A;MRPL51;AGK;SLC25A5;SLC25A12</t>
  </si>
  <si>
    <t>1.0642016021872404E-6</t>
  </si>
  <si>
    <t>0.0000117062176240596</t>
  </si>
  <si>
    <t>The Role of GTSE1 in G2 M Progression After G2 Checkpoint</t>
  </si>
  <si>
    <t>5.2398543861662684E-5</t>
  </si>
  <si>
    <t>0.00068259724706274</t>
  </si>
  <si>
    <t>6/63</t>
  </si>
  <si>
    <t>5.689895679542897E-7</t>
  </si>
  <si>
    <t>0.0000146159195268258</t>
  </si>
  <si>
    <t>DDB1;CUL4A;RPA3;RPA1;RPA2;RPS27A</t>
  </si>
  <si>
    <t>Gap junction pathway</t>
  </si>
  <si>
    <t>9.436647475768458E-6</t>
  </si>
  <si>
    <t>0.000787016399479089</t>
  </si>
  <si>
    <t>10/294</t>
  </si>
  <si>
    <t>1.4967015920423163E-6</t>
  </si>
  <si>
    <t>0.0000149670159204231</t>
  </si>
  <si>
    <t>FOXC1;JUN;PRRX1;NFIA;HMGA2;CHD4;USF2;USF1;TEAD3;RUNX1</t>
  </si>
  <si>
    <t>Alzheimer disease</t>
  </si>
  <si>
    <t>8/369</t>
  </si>
  <si>
    <t>1.989242358022284E-5</t>
  </si>
  <si>
    <t>0.000800670049103969</t>
  </si>
  <si>
    <t>TUBA1C;MAP2K1;ATP5F1A;TUBB2A;TUBA3C;TUBB;SLC25A5;GAPDH</t>
  </si>
  <si>
    <t>0.0000153897868637984</t>
  </si>
  <si>
    <t>Formation of Tubulin Folding Intermediates by CCT TriC</t>
  </si>
  <si>
    <t>6.51996902554886E-5</t>
  </si>
  <si>
    <t>0.000827006597451197</t>
  </si>
  <si>
    <t>16/805</t>
  </si>
  <si>
    <t>1.3318990150912958E-6</t>
  </si>
  <si>
    <t>0.0000178474468022233</t>
  </si>
  <si>
    <t>TOP2A;TOP2B;XRCC6;XRCC5;DNTTIP1;SMARCA5;XRCC1;PRDM1;MKI67;BAZ1B;MACROH2A1;DDB1;ZEB2;UBTF;RPS27A;BRWD1</t>
  </si>
  <si>
    <t>18/2131</t>
  </si>
  <si>
    <t>6.809908812199405E-5</t>
  </si>
  <si>
    <t>0.000841634883969259</t>
  </si>
  <si>
    <t>ITGB1;MAP2K1;HSP90AB1;PDCD6IP;YWHAB;AGK;TUBB;CLTC;IPO5;RPS14;TUBA1C;TUBB2A;TUBA3C;DAD1;PRKAR1A;CANX;SLC25A5;RAB7A</t>
  </si>
  <si>
    <t>2.1210006779228114E-6</t>
  </si>
  <si>
    <t>0.0000194425062142924</t>
  </si>
  <si>
    <t>Immune System</t>
  </si>
  <si>
    <t>18/2150</t>
  </si>
  <si>
    <t>7.64871735467177E-5</t>
  </si>
  <si>
    <t>0.000901786886124151</t>
  </si>
  <si>
    <t>ITGB1;PYGB;MAP2K1;HSP90AB1;YWHAB;TUBB;CLTC;PTPN14;HSP90B1;TUBA1C;TUBB2A;PKM;TUBA3C;RAB14;CANX;RAB6A;CTSB;RAB7A</t>
  </si>
  <si>
    <t>8.678424138509378E-7</t>
  </si>
  <si>
    <t>0.0000216171655813779</t>
  </si>
  <si>
    <t>RHO GTPases Activate Formins</t>
  </si>
  <si>
    <t>5/139</t>
  </si>
  <si>
    <t>7.67080131350419E-5</t>
  </si>
  <si>
    <t>ITGB1;TUBA1C;TUBB2A;TUBA3C;PFN1</t>
  </si>
  <si>
    <t>5.79207140678047E-7</t>
  </si>
  <si>
    <t>0.0000237153145933178</t>
  </si>
  <si>
    <t>DRAP1;NFAT5;SUPT16H;SMAD4;NFIX;MBD1;UBTF;SMARCA5;RSF1</t>
  </si>
  <si>
    <t>Disordered Domain Specific Binding (GO:0097718)</t>
  </si>
  <si>
    <t>2.3498426630815085E-5</t>
  </si>
  <si>
    <t>0.000916438638601788</t>
  </si>
  <si>
    <t>HSP90AB1;CLTC;GAPDH</t>
  </si>
  <si>
    <t>1.0154872410599153E-6</t>
  </si>
  <si>
    <t>0.0000241405024133293</t>
  </si>
  <si>
    <t>RPA3;RPA1;RPA2;XRCC1;LIG3</t>
  </si>
  <si>
    <t>Prefoldin Mediated Transfer of Substrate to CCT TriC</t>
  </si>
  <si>
    <t>8.25453419550336E-5</t>
  </si>
  <si>
    <t>0.000947306067198242</t>
  </si>
  <si>
    <t>8/160</t>
  </si>
  <si>
    <t>1.0278802730736337E-6</t>
  </si>
  <si>
    <t>SUPT16H;RPA3;RPA1;RPA2;CHD4;PRDM1;SSRP1;RPS27A</t>
  </si>
  <si>
    <t>Focal Adhesion PI3K Akt mTOR Signaling WP3932</t>
  </si>
  <si>
    <t>7/303</t>
  </si>
  <si>
    <t>4.574530557914946E-5</t>
  </si>
  <si>
    <t>0.000956492753018579</t>
  </si>
  <si>
    <t>ITGB1;MAP2K1;HSP90AB1;RAB14;ITGA5;HSP90B1;RAB11B</t>
  </si>
  <si>
    <t>4/17</t>
  </si>
  <si>
    <t>1.1307032533539404E-6</t>
  </si>
  <si>
    <t>0.0000251199479528902</t>
  </si>
  <si>
    <t>Ebola Virus Infection In Host WP4217</t>
  </si>
  <si>
    <t>5/129</t>
  </si>
  <si>
    <t>5.379070712821275E-5</t>
  </si>
  <si>
    <t>0.00103098855329074</t>
  </si>
  <si>
    <t>ITGB1;CLTC;ITGA5;CTSB;RAB7A</t>
  </si>
  <si>
    <t>Activation of AMPK Downstream of NMDARs</t>
  </si>
  <si>
    <t>9.224338396315419E-5</t>
  </si>
  <si>
    <t>0.00103398397837768</t>
  </si>
  <si>
    <t>2.9718260975695915E-7</t>
  </si>
  <si>
    <t>0.0000262709427025151</t>
  </si>
  <si>
    <t>6/197</t>
  </si>
  <si>
    <t>3.6052559260119924E-5</t>
  </si>
  <si>
    <t>0.00116089240817586</t>
  </si>
  <si>
    <t>ITGB1;TUBA1C;TUBB2A;TUBA3C;TUBB;GAPDH</t>
  </si>
  <si>
    <t>3.6988368343231376E-6</t>
  </si>
  <si>
    <t>0.0000312978501365804</t>
  </si>
  <si>
    <t>RHO GTPases Activate IQGAPs</t>
  </si>
  <si>
    <t>1.2571742449178627E-4</t>
  </si>
  <si>
    <t>0.00128927231074555</t>
  </si>
  <si>
    <t>12/421</t>
  </si>
  <si>
    <t>8.202436932711097E-7</t>
  </si>
  <si>
    <t>0.0000318168211547793</t>
  </si>
  <si>
    <t>TOP2A;DDB1;CUL4A;NFAT5;XRCC5;RPA3;HLTF;SMARCA5;CHD1L;FLYWCH1;BAZ1B;MACROH2A1</t>
  </si>
  <si>
    <t>1.4989816189363051E-6</t>
  </si>
  <si>
    <t>0.0000324253392306748</t>
  </si>
  <si>
    <t>Post NMDA Receptor Activation Events</t>
  </si>
  <si>
    <t>4/80</t>
  </si>
  <si>
    <t>1.1815877294570084E-4</t>
  </si>
  <si>
    <t>TUBA1C;TUBB2A;TUBA3C;PRKAR1A</t>
  </si>
  <si>
    <t>1.8279320760888533E-6</t>
  </si>
  <si>
    <t>0.000038527183757565</t>
  </si>
  <si>
    <t>Neutrophil Degranulation</t>
  </si>
  <si>
    <t>8/478</t>
  </si>
  <si>
    <t>1.2276948267747102E-4</t>
  </si>
  <si>
    <t>PYGB;HSP90AB1;PKM;RAB14;TUBB;RAB6A;CTSB;RAB7A</t>
  </si>
  <si>
    <t>7/121</t>
  </si>
  <si>
    <t>1.9018914188746682E-6</t>
  </si>
  <si>
    <t>0.0000390838686578744</t>
  </si>
  <si>
    <t>ATF2;JUN;H2BC21;H4C1;USF2;USF1;RUNX1</t>
  </si>
  <si>
    <t>Huntington disease</t>
  </si>
  <si>
    <t>7/306</t>
  </si>
  <si>
    <t>4.8685401216383256E-5</t>
  </si>
  <si>
    <t>0.00130639159930628</t>
  </si>
  <si>
    <t>TUBA1C;ATP5F1A;TUBB2A;TUBA3C;TUBB;CLTC;SLC25A5</t>
  </si>
  <si>
    <t>2.1477338397126552E-6</t>
  </si>
  <si>
    <t>0.0000430594442986293</t>
  </si>
  <si>
    <t>Parkin Ubiquitin Proteasomal System Pathway WP2359</t>
  </si>
  <si>
    <t>4/71</t>
  </si>
  <si>
    <t>7.41437278010608E-5</t>
  </si>
  <si>
    <t>0.00131177364571107</t>
  </si>
  <si>
    <t>TUBA1C;TUBB2A;TUBA3C;TUBB</t>
  </si>
  <si>
    <t>6/80</t>
  </si>
  <si>
    <t>2.356830492972213E-6</t>
  </si>
  <si>
    <t>0.0000461265396481704</t>
  </si>
  <si>
    <t>Post-chaperonin tubulin folding pathway</t>
  </si>
  <si>
    <t>0.00136401278734398</t>
  </si>
  <si>
    <t>14/649</t>
  </si>
  <si>
    <t>2.5651650698003473E-6</t>
  </si>
  <si>
    <t>0.0000490364113343229</t>
  </si>
  <si>
    <t>TOP2A;SUN2;RPA1;SMARCA5;RPA2;RSF1;CENPC;H2BC21;RPA3;LMNA;H4C1;RPS27A;EMD;TMPO</t>
  </si>
  <si>
    <t>Cooperation of Prefoldin and TriC CCT in Actin and Tubulin Folding</t>
  </si>
  <si>
    <t>1.384115902226272E-4</t>
  </si>
  <si>
    <t>0.00137992355744204</t>
  </si>
  <si>
    <t>2.6903980208743084E-6</t>
  </si>
  <si>
    <t>0.0000502615266626973</t>
  </si>
  <si>
    <t>5/158</t>
  </si>
  <si>
    <t>1.402826853001248E-4</t>
  </si>
  <si>
    <t>TUBA1C;EHD2;TUBB2A;TUBA3C;PRKAR1A</t>
  </si>
  <si>
    <t>3.335399437846154E-6</t>
  </si>
  <si>
    <t>0.000060926629731323</t>
  </si>
  <si>
    <t>Regulation of Pyruvate Metabolism</t>
  </si>
  <si>
    <t>1.5191135654470502E-4</t>
  </si>
  <si>
    <t>0.00143571125204995</t>
  </si>
  <si>
    <t>LDHA;WDR26;PKM</t>
  </si>
  <si>
    <t>8.815529422483452E-6</t>
  </si>
  <si>
    <t>0.0000692648740337985</t>
  </si>
  <si>
    <t>10/787</t>
  </si>
  <si>
    <t>1.6229282938336442E-4</t>
  </si>
  <si>
    <t>0.0015043296877458</t>
  </si>
  <si>
    <t>RPS14;TUBA1C;NQO1;G6PD;HSP90AB1;TUBB2A;TUBA3C;SERPINH1;MT-CO2;HSP90B1</t>
  </si>
  <si>
    <t>10/302</t>
  </si>
  <si>
    <t>1.9049297090859711E-6</t>
  </si>
  <si>
    <t>0.000070196659779818</t>
  </si>
  <si>
    <t>TOP2A;DDB1;TOP2B;XRCC6;XRCC5;RPA3;HLTF;SMARCA5;CHD1L;MACROH2A1</t>
  </si>
  <si>
    <t>Central carbon metabolism in cancer</t>
  </si>
  <si>
    <t>7.013147882950354E-5</t>
  </si>
  <si>
    <t>0.00161302401307858</t>
  </si>
  <si>
    <t>MAP2K1;G6PD;LDHA;PKM</t>
  </si>
  <si>
    <t>4.1150509549122794E-6</t>
  </si>
  <si>
    <t>0.0000719696145731466</t>
  </si>
  <si>
    <t>NFIX;NFIA;NFIB;NFIC</t>
  </si>
  <si>
    <t>RAB GEFs Exchange GTP for GDP on RABs</t>
  </si>
  <si>
    <t>4/90</t>
  </si>
  <si>
    <t>1.864599077451434E-4</t>
  </si>
  <si>
    <t>0.00169572972704073</t>
  </si>
  <si>
    <t>RAB14;RAB1B;RAB6A;RAB7A</t>
  </si>
  <si>
    <t>4.095992102721715E-6</t>
  </si>
  <si>
    <t>Gap Junction Assembly</t>
  </si>
  <si>
    <t>3/37</t>
  </si>
  <si>
    <t>2.1440666110315445E-4</t>
  </si>
  <si>
    <t>0.00187898201184946</t>
  </si>
  <si>
    <t>6/103</t>
  </si>
  <si>
    <t>1.0263515640154669E-5</t>
  </si>
  <si>
    <t>0.0000752657813611342</t>
  </si>
  <si>
    <t>SMAD4;HMGA1;CHD4;ATF7;FLYWCH1;RUNX1</t>
  </si>
  <si>
    <t>Activation of NMDA Receptors and Postsynaptic Events</t>
  </si>
  <si>
    <t>4/93</t>
  </si>
  <si>
    <t>2.1156466838784021E-4</t>
  </si>
  <si>
    <t>0.00007839618469446</t>
  </si>
  <si>
    <t>Recruitment of NuMA to Mitotic Centrosomes</t>
  </si>
  <si>
    <t>2.2044880912925921E-4</t>
  </si>
  <si>
    <t>0.00189743439286255</t>
  </si>
  <si>
    <t>16/887</t>
  </si>
  <si>
    <t>4.640909830652303E-6</t>
  </si>
  <si>
    <t>0.0000794755808499206</t>
  </si>
  <si>
    <t>ATF2;CEBPB;JUN;RPA1;HMGA1;FN1;RPA2;HMGA2;H2BC21;RPA3;MAFG;CREB3L2;LMNA;MAFK;H4C1;RPS27A</t>
  </si>
  <si>
    <t>Clathrin-Coated Vesicle (GO:0030136)</t>
  </si>
  <si>
    <t>4/84</t>
  </si>
  <si>
    <t>1.4280192584715815E-4</t>
  </si>
  <si>
    <t>0.00190997575820574</t>
  </si>
  <si>
    <t>TMED9;RAB14;CLTC;GOPC</t>
  </si>
  <si>
    <t>15/787</t>
  </si>
  <si>
    <t>4.9366019219642115E-6</t>
  </si>
  <si>
    <t>0.0000828140159153996</t>
  </si>
  <si>
    <t>ATF2;CEBPB;JUN;RPA1;HMGA1;RPA2;HMGA2;H2BC21;RPA3;MAFG;CREB3L2;LMNA;MAFK;H4C1;RPS27A</t>
  </si>
  <si>
    <t>Retrograde Transport, Endosome to Golgi (GO:0042147)</t>
  </si>
  <si>
    <t>5/95</t>
  </si>
  <si>
    <t>1.2291568135268141E-5</t>
  </si>
  <si>
    <t>0.00205883766265741</t>
  </si>
  <si>
    <t>TMED9;RAB14;CLTC;RAB6A;RAB7A</t>
  </si>
  <si>
    <t>5.485015816300504E-6</t>
  </si>
  <si>
    <t>0.0000867054423269041</t>
  </si>
  <si>
    <t>H2BC21;SMARCA5;RSF1;H4C1;CENPC</t>
  </si>
  <si>
    <t>Early Endosome to Golgi Transport (GO:0034498)</t>
  </si>
  <si>
    <t>1.619902563600937E-5</t>
  </si>
  <si>
    <t>0.00217066943522525</t>
  </si>
  <si>
    <t>TMED9;RAB14;RAB6A</t>
  </si>
  <si>
    <t>Metabolic Pathways Of Fibroblasts WP5312</t>
  </si>
  <si>
    <t>0.00227390469651458</t>
  </si>
  <si>
    <t>LDHA;SERPINH1;PHGDH</t>
  </si>
  <si>
    <t>5.339940167982807E-6</t>
  </si>
  <si>
    <t>SUPT16H;RPA3;RPA1;RPA2;SSRP1;RPS27A</t>
  </si>
  <si>
    <t>Hedgehog 'Off' State</t>
  </si>
  <si>
    <t>2.68948588922343E-4</t>
  </si>
  <si>
    <t>0.0022742670150977</t>
  </si>
  <si>
    <t>0.000094871697869294</t>
  </si>
  <si>
    <t>COL1A1;FN1;TEAD1;TEAD3</t>
  </si>
  <si>
    <t>Clear Cell Renal Cell Carcinoma Pathways WP4018</t>
  </si>
  <si>
    <t>1.495018909552281E-4</t>
  </si>
  <si>
    <t>0.00229236232798016</t>
  </si>
  <si>
    <t>LDHA;PKM;PHGDH;GAPDH</t>
  </si>
  <si>
    <t>4/18</t>
  </si>
  <si>
    <t>1.4484228682334973E-6</t>
  </si>
  <si>
    <t>MECP2;SATB2;TEAD1;TEAD3</t>
  </si>
  <si>
    <t>G2 M Transition</t>
  </si>
  <si>
    <t>5/184</t>
  </si>
  <si>
    <t>2.8482173693161945E-4</t>
  </si>
  <si>
    <t>0.0023669668482938</t>
  </si>
  <si>
    <t>TUBA1C;HSP90AB1;TUBB2A;TUBA3C;TUBB</t>
  </si>
  <si>
    <t>2.2765253798983445E-6</t>
  </si>
  <si>
    <t>0.000111802690879452</t>
  </si>
  <si>
    <t>Glucose metabolism</t>
  </si>
  <si>
    <t>4.0770399717361916E-5</t>
  </si>
  <si>
    <t>0.00242875095459141</t>
  </si>
  <si>
    <t>SLC25A1;PYGB;SLC25A12;GAPDH</t>
  </si>
  <si>
    <t>DDB1;RPA3;RPA1;RPA2</t>
  </si>
  <si>
    <t>Mitotic G2-G2 M Phases</t>
  </si>
  <si>
    <t>2.9937552275614886E-4</t>
  </si>
  <si>
    <t>0.00244574579607565</t>
  </si>
  <si>
    <t>Parkinson disease</t>
  </si>
  <si>
    <t>6/249</t>
  </si>
  <si>
    <t>1.3159545555406954E-4</t>
  </si>
  <si>
    <t>0.00251286372032521</t>
  </si>
  <si>
    <t>TUBA1C;ATP5F1A;TUBB2A;TUBA3C;TUBB;SLC25A5</t>
  </si>
  <si>
    <t>0.000112541253200943</t>
  </si>
  <si>
    <t>CUL4A;DDB1;RPA3;RPA1;RPA2</t>
  </si>
  <si>
    <t>Endocytosis</t>
  </si>
  <si>
    <t>6/252</t>
  </si>
  <si>
    <t>1.4047064275109902E-4</t>
  </si>
  <si>
    <t>ARF3;EHD2;PDCD6IP;CLTC;RAB7A;RAB11B</t>
  </si>
  <si>
    <t>7.882805664504412E-6</t>
  </si>
  <si>
    <t>0.000119993819559678</t>
  </si>
  <si>
    <t>Collagen binding in corneal epithelia mediated by Erk and PI-3 Kinase</t>
  </si>
  <si>
    <t>5.04298395909797E-5</t>
  </si>
  <si>
    <t>0.00262865538867981</t>
  </si>
  <si>
    <t>ITGB1;MAP2K1;PFN1</t>
  </si>
  <si>
    <t>Aggrephagy</t>
  </si>
  <si>
    <t>3.359871776924858E-4</t>
  </si>
  <si>
    <t>0.00265484950242259</t>
  </si>
  <si>
    <t>2.801853355490403E-6</t>
  </si>
  <si>
    <t>0.000122853879294</t>
  </si>
  <si>
    <t>Assembly and Cell Surface Presentation of NMDA Receptors</t>
  </si>
  <si>
    <t>Microtubule Cytoskeleton (GO:0015630)</t>
  </si>
  <si>
    <t>7/393</t>
  </si>
  <si>
    <t>2.301574174917557E-4</t>
  </si>
  <si>
    <t>0.00273631596351309</t>
  </si>
  <si>
    <t>TUBA1C;RBM39;TUBB2A;TUBA3C;TUBB;CLTC;GAPDH</t>
  </si>
  <si>
    <t>6/84</t>
  </si>
  <si>
    <t>3.1392837982468466E-6</t>
  </si>
  <si>
    <t>Uptake and Actions of Bacterial Toxins</t>
  </si>
  <si>
    <t>3/44</t>
  </si>
  <si>
    <t>3.597640267034738E-4</t>
  </si>
  <si>
    <t>0.0027968751753399</t>
  </si>
  <si>
    <t>MAP2K1;HSP90AB1;PDCD6IP</t>
  </si>
  <si>
    <t>0.000125760452366986</t>
  </si>
  <si>
    <t>Carboxyterminal Post-Translational Modifications of Tubulin</t>
  </si>
  <si>
    <t>3/45</t>
  </si>
  <si>
    <t>3.8459822537439075E-4</t>
  </si>
  <si>
    <t>0.00285194376354548</t>
  </si>
  <si>
    <t>0.000129918037290801</t>
  </si>
  <si>
    <t>GPER1 Signaling</t>
  </si>
  <si>
    <t>ITGB1;PRKAR1A;ITGA5</t>
  </si>
  <si>
    <t>9.449846373237495E-6</t>
  </si>
  <si>
    <t>0.000141232249432749</t>
  </si>
  <si>
    <t>ATF2;SUPT16H;JUN;RPA3;RPA1;RPA2;CHD4;PRDM1;SSRP1;RPS27A</t>
  </si>
  <si>
    <t>TBC RABGAPs</t>
  </si>
  <si>
    <t>RAB6A;RAB11B;RAB7A</t>
  </si>
  <si>
    <t>5/52</t>
  </si>
  <si>
    <t>4.986406866483937E-6</t>
  </si>
  <si>
    <t>0.00014693278899906</t>
  </si>
  <si>
    <t>Cooperation of prefoldin and TriC/CCT  in actin and tubulin folding</t>
  </si>
  <si>
    <t>0.00286845063293741</t>
  </si>
  <si>
    <t>1.016595732127353E-5</t>
  </si>
  <si>
    <t>0.000149221730680122</t>
  </si>
  <si>
    <t>H2BC21;SMARCA5;H4C1;BAZ1B;RPS27A</t>
  </si>
  <si>
    <t>Mammalian calpain regulation of cell motility</t>
  </si>
  <si>
    <t>ITGB1;MAP2K1;PRKAR1A</t>
  </si>
  <si>
    <t>1.1031802594913874E-5</t>
  </si>
  <si>
    <t>0.000159090205842442</t>
  </si>
  <si>
    <t>7.112802877522115E-5</t>
  </si>
  <si>
    <t>ITGB1;MAP2K1;HSP90AB1;YWHAB;CLTC;ITGA5;PFN1</t>
  </si>
  <si>
    <t>5.897544132097508E-6</t>
  </si>
  <si>
    <t>0.000162919656649193</t>
  </si>
  <si>
    <t>8/442</t>
  </si>
  <si>
    <t>7.135256395702385E-5</t>
  </si>
  <si>
    <t>RPS14;TUBA1C;TUBB2A;TUBA3C;DAD1;EEF1D;CANX;SLC25A12</t>
  </si>
  <si>
    <t>2.6096833856651634E-5</t>
  </si>
  <si>
    <t>0.00017941573276448</t>
  </si>
  <si>
    <t>SMAD4;ATF7;FLYWCH1;RUNX1</t>
  </si>
  <si>
    <t>Cytoskeleton (GO:0005856)</t>
  </si>
  <si>
    <t>9/694</t>
  </si>
  <si>
    <t>3.066856168657809E-4</t>
  </si>
  <si>
    <t>0.00328153610046385</t>
  </si>
  <si>
    <t>TUBA1C;RBM39;TUBB2A;TUBA3C;TUBB;TAGLN2;GAPDH;PDLIM7;CNN3</t>
  </si>
  <si>
    <t>6/109</t>
  </si>
  <si>
    <t>1.420390276530423E-5</t>
  </si>
  <si>
    <t>0.000201303587466897</t>
  </si>
  <si>
    <t>SDC4;SDC2;GPC1;SDC1;RPS27A;HSPG2</t>
  </si>
  <si>
    <t>Neurotransmitter Receptors and Postsynaptic Signal Transmission</t>
  </si>
  <si>
    <t>5/204</t>
  </si>
  <si>
    <t>4.5718039911799035E-4</t>
  </si>
  <si>
    <t>0.00333880230871017</t>
  </si>
  <si>
    <t>NSF;TUBA1C;TUBB2A;TUBA3C;PRKAR1A</t>
  </si>
  <si>
    <t>1.6167298777667015E-5</t>
  </si>
  <si>
    <t>0.000221491993254038</t>
  </si>
  <si>
    <t>Prion disease</t>
  </si>
  <si>
    <t>6/273</t>
  </si>
  <si>
    <t>2.1673501857949834E-4</t>
  </si>
  <si>
    <t>0.00348943379912992</t>
  </si>
  <si>
    <t>7/167</t>
  </si>
  <si>
    <t>1.593679905156943E-5</t>
  </si>
  <si>
    <t>CEBPB;JUN;H2BC21;HMGA1;HMGA2;H4C1;RPS27A</t>
  </si>
  <si>
    <t>Pyruvate Metabolism</t>
  </si>
  <si>
    <t>3/49</t>
  </si>
  <si>
    <t>4.948973554784981E-4</t>
  </si>
  <si>
    <t>0.0035603063483677</t>
  </si>
  <si>
    <t>LDHA;PKM;WDR26</t>
  </si>
  <si>
    <t>8.593874583060452E-6</t>
  </si>
  <si>
    <t>0.000223440739159571</t>
  </si>
  <si>
    <t>DDB1;CUL4A;RPA3;RPA1;RPA2</t>
  </si>
  <si>
    <t>Stathmin and breast cancer resistance to antimicrotubule agents</t>
  </si>
  <si>
    <t>0.0037445832866482</t>
  </si>
  <si>
    <t>TUBA1C;TUBA3C;PRKAR1A</t>
  </si>
  <si>
    <t>25/2131</t>
  </si>
  <si>
    <t>1.7103155292301362E-5</t>
  </si>
  <si>
    <t>0.000230472027053634</t>
  </si>
  <si>
    <t>CEBPB;SDC4;SDC2;CHD4;MECP2;H2BC21;GPC1;LMNA;H4C1;RPS27A;SUPT16H;XRCC6;SMAD4;JUN;XRCC5;RPA1;HMGA1;FN1;RPA2;SSRP1;HSPG2;RUNX1;COL1A1;RPA3;SDC1</t>
  </si>
  <si>
    <t>Gluconeogenesis</t>
  </si>
  <si>
    <t>SLC25A1;SLC25A12;GAPDH</t>
  </si>
  <si>
    <t>7/170</t>
  </si>
  <si>
    <t>1.7883450980540616E-5</t>
  </si>
  <si>
    <t>0.000237099946871038</t>
  </si>
  <si>
    <t>TOP2A;TOP2B;L3MBTL2;SATB2;MBD1;RPA1;H4C1</t>
  </si>
  <si>
    <t>Golgi-associated Vesicle (GO:0005798)</t>
  </si>
  <si>
    <t>3/48</t>
  </si>
  <si>
    <t>4.656398525983588E-4</t>
  </si>
  <si>
    <t>0.00415195535233536</t>
  </si>
  <si>
    <t>0.000252026328497131</t>
  </si>
  <si>
    <t>RPA3;LMNA;RPA1;SMARCA5;RPA2;RSF1</t>
  </si>
  <si>
    <t>Endocytic Vesicle (GO:0030139)</t>
  </si>
  <si>
    <t>5/201</t>
  </si>
  <si>
    <t>4.272954306524655E-4</t>
  </si>
  <si>
    <t>EHD2;RAB14;CLTC;RAB7A;HSP90B1</t>
  </si>
  <si>
    <t>6/116</t>
  </si>
  <si>
    <t>2.025936228681895E-5</t>
  </si>
  <si>
    <t>0.000264336441266113</t>
  </si>
  <si>
    <t>Intraflagellar Transport</t>
  </si>
  <si>
    <t>6.236449195160713E-4</t>
  </si>
  <si>
    <t>0.00434854104534603</t>
  </si>
  <si>
    <t>TUBA1C;TUBB2A;TUBA3C</t>
  </si>
  <si>
    <t>7/179</t>
  </si>
  <si>
    <t>2.493734862088147E-5</t>
  </si>
  <si>
    <t>0.000278467059599843</t>
  </si>
  <si>
    <t>TOP2A;JUN;DNTTIP1;SMARCA5;HMGA2;MKI67;MACROH2A1</t>
  </si>
  <si>
    <t>8/595</t>
  </si>
  <si>
    <t>5.367980644780666E-4</t>
  </si>
  <si>
    <t>0.00441826099224254</t>
  </si>
  <si>
    <t>2.2325982315975412E-5</t>
  </si>
  <si>
    <t>0.000282879126957185</t>
  </si>
  <si>
    <t>Glycolysis And Gluconeogenesis WP534</t>
  </si>
  <si>
    <t>0.0046556627282163</t>
  </si>
  <si>
    <t>7/176</t>
  </si>
  <si>
    <t>2.2368787411456242E-5</t>
  </si>
  <si>
    <t>TROP2 Regulatory Signaling WP5300</t>
  </si>
  <si>
    <t>ITGB1;RACK1;ITGA5</t>
  </si>
  <si>
    <t>6.599023000624614E-6</t>
  </si>
  <si>
    <t>0.000288157337693941</t>
  </si>
  <si>
    <t>CEBPB;LMNA;HMGA2;EMD;TMPO</t>
  </si>
  <si>
    <t>6/261</t>
  </si>
  <si>
    <t>1.6997884666991275E-4</t>
  </si>
  <si>
    <t>0.00472541193742357</t>
  </si>
  <si>
    <t>NQO1;MAP2K1;TMED9;TUBB;SERPINH1;S100A10</t>
  </si>
  <si>
    <t>0.000309383104017633</t>
  </si>
  <si>
    <t>ATP Metabolic Process (GO:0046034)</t>
  </si>
  <si>
    <t>0.0048552273984605</t>
  </si>
  <si>
    <t>ATP5F1A;LDHA;PKM;GAPDH</t>
  </si>
  <si>
    <t>0.000329952672670095</t>
  </si>
  <si>
    <t>4/112</t>
  </si>
  <si>
    <t>4.303934149953295E-4</t>
  </si>
  <si>
    <t>0.00494952427244628</t>
  </si>
  <si>
    <t>TUBA1C;GARS1;TUBA3C;TUBB</t>
  </si>
  <si>
    <t>3.75406132297874E-5</t>
  </si>
  <si>
    <t>0.000359317298056536</t>
  </si>
  <si>
    <t>SMARCA5;RSF1;BAZ1B</t>
  </si>
  <si>
    <t>Protein Stabilization (GO:0050821)</t>
  </si>
  <si>
    <t>6/212</t>
  </si>
  <si>
    <t>5.4279184337042057E-5</t>
  </si>
  <si>
    <t>0.00519529335797402</t>
  </si>
  <si>
    <t>PHB1;CRTAP;HSP90AB1;USP9X;PFN1;GAPDH</t>
  </si>
  <si>
    <t>16/1029</t>
  </si>
  <si>
    <t>2.9309705195740934E-5</t>
  </si>
  <si>
    <t>0.000363142059994095</t>
  </si>
  <si>
    <t>SUPT16H;XRCC6;SMAD4;SDC4;XRCC5;SDC2;HMGA1;CHD4;SSRP1;HSPG2;RUNX1;H2BC21;GPC1;SDC1;H4C1;RPS27A</t>
  </si>
  <si>
    <t>L1CAM interactions</t>
  </si>
  <si>
    <t>0.00540747961217065</t>
  </si>
  <si>
    <t>2.9599170340151376E-5</t>
  </si>
  <si>
    <t>9/674</t>
  </si>
  <si>
    <t>2.4722880152060775E-4</t>
  </si>
  <si>
    <t>0.00572746723522741</t>
  </si>
  <si>
    <t>RPS14;MAP2K1;YWHAB;PRKAR1A;CLTC;CANX;SLC25A5;IPO5;HSP90B1</t>
  </si>
  <si>
    <t>5/75</t>
  </si>
  <si>
    <t>3.0354172965388758E-5</t>
  </si>
  <si>
    <t>0.000366928384963964</t>
  </si>
  <si>
    <t>H2BC21;SMARCA5;CHD4;H4C1;BAZ1B</t>
  </si>
  <si>
    <t>Signaling by Hedgehog</t>
  </si>
  <si>
    <t>4/136</t>
  </si>
  <si>
    <t>8.930672320039807E-4</t>
  </si>
  <si>
    <t>0.00581700548413403</t>
  </si>
  <si>
    <t>1.6261614033840974E-5</t>
  </si>
  <si>
    <t>0.000378296494892511</t>
  </si>
  <si>
    <t>ATF2;CEBPB;JUN;UBTF;ATF7</t>
  </si>
  <si>
    <t>7/498</t>
  </si>
  <si>
    <t>9.43897593684772E-4</t>
  </si>
  <si>
    <t>0.0060661152020808</t>
  </si>
  <si>
    <t>ITGB1;RPS14;HSP90AB1;YWHAB;DAD1;TUBB;CANX</t>
  </si>
  <si>
    <t>3.246311761891371E-5</t>
  </si>
  <si>
    <t>0.000386734531634015</t>
  </si>
  <si>
    <t>ADP Catabolic Process (GO:0046032)</t>
  </si>
  <si>
    <t>0.00618030672553133</t>
  </si>
  <si>
    <t>5/77</t>
  </si>
  <si>
    <t>3.448642319326881E-5</t>
  </si>
  <si>
    <t>0.00040496914092667</t>
  </si>
  <si>
    <t>Glycolytic Process (GO:0006096)</t>
  </si>
  <si>
    <t>1.832979593875395E-5</t>
  </si>
  <si>
    <t>0.000405088490246462</t>
  </si>
  <si>
    <t>6/232</t>
  </si>
  <si>
    <t>8.933887528440003E-5</t>
  </si>
  <si>
    <t>RPS14;MRPL53;GARS1;MRPL51;EEF1D;RACK1</t>
  </si>
  <si>
    <t>11/516</t>
  </si>
  <si>
    <t>3.696939051136829E-5</t>
  </si>
  <si>
    <t>0.000411445120998469</t>
  </si>
  <si>
    <t>TOP2A;H2BC21;RPA3;LMNA;RPA1;RPA2;H4C1;RPS27A;EMD;TMPO;CENPC</t>
  </si>
  <si>
    <t>3/62</t>
  </si>
  <si>
    <t>9.86757056094704E-4</t>
  </si>
  <si>
    <t>0.00625811711891641</t>
  </si>
  <si>
    <t>Bacterial Infection Pathways</t>
  </si>
  <si>
    <t>4/143</t>
  </si>
  <si>
    <t>0.0010762233588279219</t>
  </si>
  <si>
    <t>0.00673687868772803</t>
  </si>
  <si>
    <t>MAP2K1;HSP90AB1;PDCD6IP;RAB7A</t>
  </si>
  <si>
    <t>MHC class II antigen presentation</t>
  </si>
  <si>
    <t>4/103</t>
  </si>
  <si>
    <t>3.1292681285986654E-4</t>
  </si>
  <si>
    <t>0.00686792005066128</t>
  </si>
  <si>
    <t>CLTC;CANX;CTSB;RAB7A</t>
  </si>
  <si>
    <t>3/65</t>
  </si>
  <si>
    <t>0.0011320262231592714</t>
  </si>
  <si>
    <t>0.00699534153285601</t>
  </si>
  <si>
    <t>MAP2K1;YWHAB;AGK</t>
  </si>
  <si>
    <t>4/39</t>
  </si>
  <si>
    <t>3.604060013786898E-5</t>
  </si>
  <si>
    <t>Developmental biology</t>
  </si>
  <si>
    <t>7/420</t>
  </si>
  <si>
    <t>3.4415175994611174E-4</t>
  </si>
  <si>
    <t>0.00717556419487643</t>
  </si>
  <si>
    <t>3.904601877814875E-5</t>
  </si>
  <si>
    <t>0.000422313518889977</t>
  </si>
  <si>
    <t>Signaling by EGFR in cancer</t>
  </si>
  <si>
    <t>4/111</t>
  </si>
  <si>
    <t>4.159977054087683E-4</t>
  </si>
  <si>
    <t>0.00809919066282173</t>
  </si>
  <si>
    <t>MAP2K1;YWHAB;PRKAR1A;CLTC</t>
  </si>
  <si>
    <t>6.94016149133282E-5</t>
  </si>
  <si>
    <t>0.000449069272968594</t>
  </si>
  <si>
    <t>EHD2;PDCD6IP;CLTC;RAB7A;RAB11B</t>
  </si>
  <si>
    <t>4.404966476061935E-5</t>
  </si>
  <si>
    <t>0.000452617350727441</t>
  </si>
  <si>
    <t>Adaptive Immune System</t>
  </si>
  <si>
    <t>9/854</t>
  </si>
  <si>
    <t>0.0013510405787150975</t>
  </si>
  <si>
    <t>0.00824305770810983</t>
  </si>
  <si>
    <t>ITGB1;TUBA1C;TUBB2A;TUBA3C;YWHAB;CLTC;CANX;CTSB;RAB7A</t>
  </si>
  <si>
    <t>Pyridine Nucleotide Catabolic Process (GO:0019364)</t>
  </si>
  <si>
    <t>0.00843052413174183</t>
  </si>
  <si>
    <t>4.405035043576075E-5</t>
  </si>
  <si>
    <t>Arf6 integrin-mediated signaling pathway</t>
  </si>
  <si>
    <t>0.00897270422758842</t>
  </si>
  <si>
    <t>ITGB1;CLTC;ITGA5</t>
  </si>
  <si>
    <t>6/133</t>
  </si>
  <si>
    <t>4.385180802574463E-5</t>
  </si>
  <si>
    <t>Autophagy</t>
  </si>
  <si>
    <t>4/158</t>
  </si>
  <si>
    <t>0.001554852044714961</t>
  </si>
  <si>
    <t>0.00936798356940764</t>
  </si>
  <si>
    <t>4.676253544823681E-5</t>
  </si>
  <si>
    <t>0.000457604811172031</t>
  </si>
  <si>
    <t>Transmission Across Chemical Synapses</t>
  </si>
  <si>
    <t>5/269</t>
  </si>
  <si>
    <t>0.0015779654040099015</t>
  </si>
  <si>
    <t>0.00938986820657743</t>
  </si>
  <si>
    <t>6/383</t>
  </si>
  <si>
    <t>0.0012843539284153704</t>
  </si>
  <si>
    <t>0.00981613359574604</t>
  </si>
  <si>
    <t>LGALS3BP;PKM;SERPINH1;CTSB;HSP90B1;S100A10</t>
  </si>
  <si>
    <t>3/75</t>
  </si>
  <si>
    <t>0.001711313314317076</t>
  </si>
  <si>
    <t>0.00993798816266061</t>
  </si>
  <si>
    <t>Protein folding</t>
  </si>
  <si>
    <t>0.010128783363681</t>
  </si>
  <si>
    <t>0.00046990877065053</t>
  </si>
  <si>
    <t>SUPT16H;XRCC6;XRCC5;HMGA1;SSRP1;RPS27A</t>
  </si>
  <si>
    <t>Pathways of neurodegeneration</t>
  </si>
  <si>
    <t>7/475</t>
  </si>
  <si>
    <t>7.157895608374118E-4</t>
  </si>
  <si>
    <t>0.0104765562995293</t>
  </si>
  <si>
    <t>TUBA1C;MAP2K1;ATP5F1A;TUBB2A;TUBA3C;TUBB;SLC25A5</t>
  </si>
  <si>
    <t>5/47</t>
  </si>
  <si>
    <t>2.999300891784136E-6</t>
  </si>
  <si>
    <t>0.00048588674446903</t>
  </si>
  <si>
    <t>Positive Regulation of Exocytosis (GO:0045921)</t>
  </si>
  <si>
    <t>3/38</t>
  </si>
  <si>
    <t>2.3226267277214166E-4</t>
  </si>
  <si>
    <t>0.0113398185408857</t>
  </si>
  <si>
    <t>PDCD6IP;S100A10;RAB7A</t>
  </si>
  <si>
    <t>5/86</t>
  </si>
  <si>
    <t>5.875510884759226E-5</t>
  </si>
  <si>
    <t>0.000492074036598585</t>
  </si>
  <si>
    <t>Carbohydrate Catabolic Process (GO:0016052)</t>
  </si>
  <si>
    <t>3/40</t>
  </si>
  <si>
    <t>2.708016367972711E-4</t>
  </si>
  <si>
    <t>0.000499367064289199</t>
  </si>
  <si>
    <t>Positive Regulation of Cellular Component Biogenesis (GO:0044089)</t>
  </si>
  <si>
    <t>PDCD6IP;RACK1;PFN1;RAB7A</t>
  </si>
  <si>
    <t>Cytosolic Transport (GO:0016482)</t>
  </si>
  <si>
    <t>RAB14;CLTC;RAB6A;RAB7A</t>
  </si>
  <si>
    <t>1.4965645751170311E-5</t>
  </si>
  <si>
    <t>MECP2;LMNA;SMARCA5;HMGA2;MACROH2A2;MACROH2A1</t>
  </si>
  <si>
    <t>4/169</t>
  </si>
  <si>
    <t>0.001988472217510774</t>
  </si>
  <si>
    <t>0.0114100429623832</t>
  </si>
  <si>
    <t>RPS14;CLTC;CANX;IPO5</t>
  </si>
  <si>
    <t>6/137</t>
  </si>
  <si>
    <t>5.175978940764202E-5</t>
  </si>
  <si>
    <t>0.000500547610506844</t>
  </si>
  <si>
    <t>PI3K-Akt signaling pathway</t>
  </si>
  <si>
    <t>6/354</t>
  </si>
  <si>
    <t>8.565777617355185E-4</t>
  </si>
  <si>
    <t>0.0114924183032848</t>
  </si>
  <si>
    <t>ITGB1;MAP2K1;HSP90AB1;YWHAB;ITGA5;HSP90B1</t>
  </si>
  <si>
    <t>1.719590425575834E-5</t>
  </si>
  <si>
    <t>0.000508019580404295</t>
  </si>
  <si>
    <t>PKR-mediated Signaling</t>
  </si>
  <si>
    <t>3/80</t>
  </si>
  <si>
    <t>0.002059089120258739</t>
  </si>
  <si>
    <t>0.0116762465407613</t>
  </si>
  <si>
    <t>1.745105428869716E-5</t>
  </si>
  <si>
    <t>CEBPB;JUN;H2BC21;H3C1;H4C1;RPS27A</t>
  </si>
  <si>
    <t>Apoptosis</t>
  </si>
  <si>
    <t>0.0010485730971443532</t>
  </si>
  <si>
    <t>0.01205859061716</t>
  </si>
  <si>
    <t>TUBA1C;MAP2K1;TUBA3C;CTSB</t>
  </si>
  <si>
    <t>6.511359311110449E-6</t>
  </si>
  <si>
    <t>0.000527420104199946</t>
  </si>
  <si>
    <t>COL1A1;TFAP4;SDC4;SDC2;GPC1;FN1;SDC1;HSPG2</t>
  </si>
  <si>
    <t>Amyotrophic lateral sclerosis</t>
  </si>
  <si>
    <t>6/364</t>
  </si>
  <si>
    <t>9.892157004021294E-4</t>
  </si>
  <si>
    <t>TUBA1C;ATP5F1A;TUBB2A;TUBA3C;TUBB;PFN1</t>
  </si>
  <si>
    <t>7/181</t>
  </si>
  <si>
    <t>2.6781171615987E-5</t>
  </si>
  <si>
    <t>0.000538058084284829</t>
  </si>
  <si>
    <t>SUPT16H;NFIX;NFIA;NFIB;NFIC;UBTF;SSRP1</t>
  </si>
  <si>
    <t>Oncogenic MAPK Signaling</t>
  </si>
  <si>
    <t>3/82</t>
  </si>
  <si>
    <t>0.0022095967860297277</t>
  </si>
  <si>
    <t>0.0123840191961201</t>
  </si>
  <si>
    <t>P62263</t>
  </si>
  <si>
    <t>RPS14</t>
  </si>
  <si>
    <t>Small ribosomal subunit protein uS11</t>
  </si>
  <si>
    <t>7.303451157821545E-5</t>
  </si>
  <si>
    <t>0.000543701363971159</t>
  </si>
  <si>
    <t>TOP2A;JUN;HMGA2;MACROH2A2;MACROH2A1</t>
  </si>
  <si>
    <t>Glycolysis / Gluconeogenesis</t>
  </si>
  <si>
    <t>0.0012359816413555224</t>
  </si>
  <si>
    <t>0.0132662029505492</t>
  </si>
  <si>
    <t>P31946</t>
  </si>
  <si>
    <t>YWHAB</t>
  </si>
  <si>
    <t>14-3-3 protein beta/alpha</t>
  </si>
  <si>
    <t>0.000561589528752567</t>
  </si>
  <si>
    <t>SMAD4;RPS27A;TEAD1;TEAD3;RUNX1</t>
  </si>
  <si>
    <t>NGF signaling via TRKA from the plasma membrane</t>
  </si>
  <si>
    <t>0.0133003227052021</t>
  </si>
  <si>
    <t>Q00610</t>
  </si>
  <si>
    <t>CLTC</t>
  </si>
  <si>
    <t>Clathrin heavy chain 1</t>
  </si>
  <si>
    <t>0.000568818838710735</t>
  </si>
  <si>
    <t>Carbohydrate metabolism</t>
  </si>
  <si>
    <t>5/235</t>
  </si>
  <si>
    <t>8.664862139503692E-4</t>
  </si>
  <si>
    <t>SLC25A1;PYGB;G6PD;SLC25A12;GAPDH</t>
  </si>
  <si>
    <t>P61803</t>
  </si>
  <si>
    <t>DAD1</t>
  </si>
  <si>
    <t>Dolichyl-diphosphooligosaccharide--protein glycosyltransferase subunit DAD1</t>
  </si>
  <si>
    <t>0.000597862416148327</t>
  </si>
  <si>
    <t>Shigellosis</t>
  </si>
  <si>
    <t>0.0134329013591847</t>
  </si>
  <si>
    <t>ITGB1;ITGA5;PFN1</t>
  </si>
  <si>
    <t>O00410</t>
  </si>
  <si>
    <t>IPO5</t>
  </si>
  <si>
    <t>Importin-5</t>
  </si>
  <si>
    <t>2.3282551948480395E-5</t>
  </si>
  <si>
    <t>0.000610002861050186</t>
  </si>
  <si>
    <t>Signaling events mediated by focal adhesion kinase</t>
  </si>
  <si>
    <t>P25705</t>
  </si>
  <si>
    <t>ATP5F1A</t>
  </si>
  <si>
    <t>ATP synthase subunit alpha, mitochondrial</t>
  </si>
  <si>
    <t>6/143</t>
  </si>
  <si>
    <t>6.572317591225948E-5</t>
  </si>
  <si>
    <t>0.000620970696550313</t>
  </si>
  <si>
    <t>Organelle Biogenesis and Maintenance</t>
  </si>
  <si>
    <t>5/297</t>
  </si>
  <si>
    <t>0.0024293937144583603</t>
  </si>
  <si>
    <t>0.0134593996594129</t>
  </si>
  <si>
    <t>TUBA1C;ATP5F1A;TUBB2A;TUBA3C;TUBB</t>
  </si>
  <si>
    <t>Q4U2R6</t>
  </si>
  <si>
    <t>MRPL51</t>
  </si>
  <si>
    <t>Large ribosomal subunit protein mL51</t>
  </si>
  <si>
    <t>0.000648274175667679</t>
  </si>
  <si>
    <t>0.0136642181721623</t>
  </si>
  <si>
    <t>Q15907</t>
  </si>
  <si>
    <t>RAB11B</t>
  </si>
  <si>
    <t>Ras-related protein Rab-11B</t>
  </si>
  <si>
    <t>2.2848089570958962E-5</t>
  </si>
  <si>
    <t>0.00067356168055187</t>
  </si>
  <si>
    <t>TOP2A;TOP2B;HMGA2</t>
  </si>
  <si>
    <t>TP53 Regulates Metabolic Genes</t>
  </si>
  <si>
    <t>3/86</t>
  </si>
  <si>
    <t>0.002530717246699197</t>
  </si>
  <si>
    <t>0.0137405614778171</t>
  </si>
  <si>
    <t>G6PD;YWHAB;MT-CO2</t>
  </si>
  <si>
    <t>P60903</t>
  </si>
  <si>
    <t>S100A10</t>
  </si>
  <si>
    <t>Protein S100-A10</t>
  </si>
  <si>
    <t>0.000738180023861452</t>
  </si>
  <si>
    <t>5/300</t>
  </si>
  <si>
    <t>0.002537157617273291</t>
  </si>
  <si>
    <t>ITGB1;CRTAP;SERPINH1;ITGA5;CTSB</t>
  </si>
  <si>
    <t>P51149</t>
  </si>
  <si>
    <t>RAB7A</t>
  </si>
  <si>
    <t>Ras-related protein Rab-7a</t>
  </si>
  <si>
    <t>5/302</t>
  </si>
  <si>
    <t>0.002610907447157122</t>
  </si>
  <si>
    <t>0.0139828598836636</t>
  </si>
  <si>
    <t>RPS14;MRPL53;GARS1;MRPL51;EEF1D</t>
  </si>
  <si>
    <t>O43175</t>
  </si>
  <si>
    <t>PHGDH</t>
  </si>
  <si>
    <t>D-3-phosphoglycerate dehydrogenase</t>
  </si>
  <si>
    <t>MECP2;MBD1;CHD4</t>
  </si>
  <si>
    <t>Membrane Raft (GO:0045121)</t>
  </si>
  <si>
    <t>4/171</t>
  </si>
  <si>
    <t>0.002075432980087748</t>
  </si>
  <si>
    <t>0.0141851014696806</t>
  </si>
  <si>
    <t>ITGB1;PRKAR1A;SERPINH1;S100A10</t>
  </si>
  <si>
    <t>Q9NZN4</t>
  </si>
  <si>
    <t>EHD2</t>
  </si>
  <si>
    <t>EH domain-containing protein 2</t>
  </si>
  <si>
    <t>5/82</t>
  </si>
  <si>
    <t>4.673381935502595E-5</t>
  </si>
  <si>
    <t>ATF2;CEBPB;JUN;SMAD4;RUNX1</t>
  </si>
  <si>
    <t>9/912</t>
  </si>
  <si>
    <t>0.002121136668363456</t>
  </si>
  <si>
    <t>GARS1;ATP5F1A;CRTAP;HSP90AB1;PKM;CANX;SERPINH1;CTSB;HSP90B1</t>
  </si>
  <si>
    <t>P07437</t>
  </si>
  <si>
    <t>TUBB</t>
  </si>
  <si>
    <t>Tubulin beta chain</t>
  </si>
  <si>
    <t>8.110721149131407E-5</t>
  </si>
  <si>
    <t>0.000749102560065844</t>
  </si>
  <si>
    <t>Selective Autophagy</t>
  </si>
  <si>
    <t>3/89</t>
  </si>
  <si>
    <t>0.002789537428593842</t>
  </si>
  <si>
    <t>0.0146481430570615</t>
  </si>
  <si>
    <t>P35232</t>
  </si>
  <si>
    <t>PHB1</t>
  </si>
  <si>
    <t>Prohibitin 1</t>
  </si>
  <si>
    <t>5/73</t>
  </si>
  <si>
    <t>2.661685493222997E-5</t>
  </si>
  <si>
    <t>0.000754485464809749</t>
  </si>
  <si>
    <t>LMNA;SMARCA5;HMGA2;MACROH2A2;MACROH2A1</t>
  </si>
  <si>
    <t>3/90</t>
  </si>
  <si>
    <t>0.002879299091609872</t>
  </si>
  <si>
    <t>0.0147631442944996</t>
  </si>
  <si>
    <t>CRTAP;SERPINH1;CTSB</t>
  </si>
  <si>
    <t>P11216</t>
  </si>
  <si>
    <t>PYGB</t>
  </si>
  <si>
    <t>Glycogen phosphorylase, brain form</t>
  </si>
  <si>
    <t>1.1488573693393585E-4</t>
  </si>
  <si>
    <t>0.00076973443745737</t>
  </si>
  <si>
    <t>RHO GTPase Cycle</t>
  </si>
  <si>
    <t>6/450</t>
  </si>
  <si>
    <t>0.002887706415081813</t>
  </si>
  <si>
    <t>ITGB1;HSP90AB1;USP9X;CLTC;GOPC;RAB7A</t>
  </si>
  <si>
    <t>5/93</t>
  </si>
  <si>
    <t>8.539252205245007E-5</t>
  </si>
  <si>
    <t>0.000771347836561691</t>
  </si>
  <si>
    <t>MECP2;CEBPB;JUN;FN1;RPS27A</t>
  </si>
  <si>
    <t>Cytokine Signaling in Immune System</t>
  </si>
  <si>
    <t>8/776</t>
  </si>
  <si>
    <t>0.0029097483567997293</t>
  </si>
  <si>
    <t>ITGB1;TUBA1C;MAP2K1;TUBB2A;TUBA3C;CANX;PTPN14;HSP90B1</t>
  </si>
  <si>
    <t>P08648</t>
  </si>
  <si>
    <t>ITGA5</t>
  </si>
  <si>
    <t>Integrin alpha-5</t>
  </si>
  <si>
    <t>Innate Immune System</t>
  </si>
  <si>
    <t>10/1149</t>
  </si>
  <si>
    <t>0.002983226203144608</t>
  </si>
  <si>
    <t>0.0148238662877907</t>
  </si>
  <si>
    <t>PYGB;MAP2K1;HSP90AB1;PKM;RAB14;TUBB;RAB6A;CTSB;RAB7A;HSP90B1</t>
  </si>
  <si>
    <t>P05556</t>
  </si>
  <si>
    <t>ITGB1</t>
  </si>
  <si>
    <t>Integrin beta-1</t>
  </si>
  <si>
    <t>0.000807947723729317</t>
  </si>
  <si>
    <t>JUN;TFAP4;HMGA2</t>
  </si>
  <si>
    <t>Chaperonin-mediated Protein Folding</t>
  </si>
  <si>
    <t>3/91</t>
  </si>
  <si>
    <t>0.002970824155519954</t>
  </si>
  <si>
    <t>Q9BQE3</t>
  </si>
  <si>
    <t>TUBA1C</t>
  </si>
  <si>
    <t>Tubulin alpha-1C chain</t>
  </si>
  <si>
    <t>5.328731260591136E-5</t>
  </si>
  <si>
    <t>0.000812172143855614</t>
  </si>
  <si>
    <t>5/313</t>
  </si>
  <si>
    <t>0.003044703794765794</t>
  </si>
  <si>
    <t>0.0149749717252766</t>
  </si>
  <si>
    <t>RPS14;HSP90AB1;YWHAB;DAD1;CANX</t>
  </si>
  <si>
    <t>P10644</t>
  </si>
  <si>
    <t>PRKAR1A</t>
  </si>
  <si>
    <t>cAMP-dependent protein kinase type I-alpha regulatory subunit</t>
  </si>
  <si>
    <t>5.735371733283438E-5</t>
  </si>
  <si>
    <t>0.000845011435370426</t>
  </si>
  <si>
    <t>Cellular Responses to Mechanical Stimuli</t>
  </si>
  <si>
    <t>3/93</t>
  </si>
  <si>
    <t>0.003159209637296307</t>
  </si>
  <si>
    <t>0.0152273904517682</t>
  </si>
  <si>
    <t>P29692</t>
  </si>
  <si>
    <t>EEF1D</t>
  </si>
  <si>
    <t>Elongation factor 1-delta</t>
  </si>
  <si>
    <t>9.821083440888515E-5</t>
  </si>
  <si>
    <t>0.000868057052517242</t>
  </si>
  <si>
    <t>Response of Endothelial Cells to Shear Stress</t>
  </si>
  <si>
    <t>P20340</t>
  </si>
  <si>
    <t>RAB6A</t>
  </si>
  <si>
    <t>Ras-related protein Rab-6A</t>
  </si>
  <si>
    <t>Bacterial invasion of epithelial cells</t>
  </si>
  <si>
    <t>3/71</t>
  </si>
  <si>
    <t>0.0014615086303559485</t>
  </si>
  <si>
    <t>0.016471597266444</t>
  </si>
  <si>
    <t>P63244</t>
  </si>
  <si>
    <t>RACK1</t>
  </si>
  <si>
    <t>Small ribosomal subunit protein RACK1</t>
  </si>
  <si>
    <t>10/453</t>
  </si>
  <si>
    <t>6.382276871489641E-5</t>
  </si>
  <si>
    <t>0.000882124383011079</t>
  </si>
  <si>
    <t>TOP2A;SMAD4;RPA3;LMNA;RPA1;SMARCA5;RPA2;RSF1;RPS27A;CENPC</t>
  </si>
  <si>
    <t>4/157</t>
  </si>
  <si>
    <t>0.0015190400131894295</t>
  </si>
  <si>
    <t>0.0166371049063604</t>
  </si>
  <si>
    <t>YWHAB;PRKAR1A;GAPDH;HSP90B1</t>
  </si>
  <si>
    <t>Q9H0U4</t>
  </si>
  <si>
    <t>RAB1B</t>
  </si>
  <si>
    <t>Ras-related protein Rab-1B</t>
  </si>
  <si>
    <t>6.386420872478404E-5</t>
  </si>
  <si>
    <t>Protein Folding</t>
  </si>
  <si>
    <t>3/97</t>
  </si>
  <si>
    <t>0.003557629526253744</t>
  </si>
  <si>
    <t>0.016648324579168</t>
  </si>
  <si>
    <t>1.047836521098636E-4</t>
  </si>
  <si>
    <t>0.000916299596109658</t>
  </si>
  <si>
    <t>XRCC6;XRCC5;H2BC21;H4C1</t>
  </si>
  <si>
    <t>Mitochondrial Protein Degradation</t>
  </si>
  <si>
    <t>ATP5F1A;MT-CO2;SLC25A5</t>
  </si>
  <si>
    <t>Q9NR12</t>
  </si>
  <si>
    <t>PDLIM7</t>
  </si>
  <si>
    <t>PDZ and LIM domain protein 7</t>
  </si>
  <si>
    <t>17/1310</t>
  </si>
  <si>
    <t>1.5163213225059135E-4</t>
  </si>
  <si>
    <t>0.000923577532799056</t>
  </si>
  <si>
    <t>TOP2A;TOP2B;XRCC6;XRCC5;DNTTIP1;SMARCA5;XRCC1;PRDM1;MKI67;BAZ1B;MACROH2A1;DDB1;ZEB2;UBTF;RPS27A;BRWD1;EMD</t>
  </si>
  <si>
    <t>Calcium Ion Binding (GO:0005509)</t>
  </si>
  <si>
    <t>6/324</t>
  </si>
  <si>
    <t>5.395512884431525E-4</t>
  </si>
  <si>
    <t>0.0168340001994263</t>
  </si>
  <si>
    <t>ITGB1;CANX;ITGA5;SLC25A12;HSP90B1;S100A10</t>
  </si>
  <si>
    <t>P61204;P84077</t>
  </si>
  <si>
    <t>ARF3;ARF1</t>
  </si>
  <si>
    <t>ADP-ribosylation factor 3;ADP-ribosylation factor 1</t>
  </si>
  <si>
    <t>0.000948640082200337</t>
  </si>
  <si>
    <t>RPA3;HMGA1;HMGA2;XRCC1</t>
  </si>
  <si>
    <t>Cilium Assembly</t>
  </si>
  <si>
    <t>4/200</t>
  </si>
  <si>
    <t>0.0036480462723588783</t>
  </si>
  <si>
    <t>0.0169072913776632</t>
  </si>
  <si>
    <t>Q9NVU7</t>
  </si>
  <si>
    <t>SDAD1</t>
  </si>
  <si>
    <t>Protein SDA1 homolog</t>
  </si>
  <si>
    <t>Chromatin Remodeling (GO:0006338)</t>
  </si>
  <si>
    <t>8/262</t>
  </si>
  <si>
    <t>3.822932920269267E-5</t>
  </si>
  <si>
    <t>0.000971552262840844</t>
  </si>
  <si>
    <t>NFAT5;SATB2;SMARCA5;RSF1;CHD4;CHD1L;BAZ1B;MACROH2A1</t>
  </si>
  <si>
    <t>11/1385</t>
  </si>
  <si>
    <t>0.003695713780296923</t>
  </si>
  <si>
    <t>0.0169650861152677</t>
  </si>
  <si>
    <t>P41250</t>
  </si>
  <si>
    <t>GARS1</t>
  </si>
  <si>
    <t>Glycine--tRNA ligase</t>
  </si>
  <si>
    <t>1.1514055840279769E-4</t>
  </si>
  <si>
    <t>0.000975727206258759</t>
  </si>
  <si>
    <t>Mitotic Prometaphase</t>
  </si>
  <si>
    <t>4/203</t>
  </si>
  <si>
    <t>0.0038466184667230417</t>
  </si>
  <si>
    <t>0.0174912273675519</t>
  </si>
  <si>
    <t>4/194</t>
  </si>
  <si>
    <t>0.003272064329925845</t>
  </si>
  <si>
    <t>0.0175055441651032</t>
  </si>
  <si>
    <t>Q14498</t>
  </si>
  <si>
    <t>RBM39</t>
  </si>
  <si>
    <t>RNA-binding protein 39</t>
  </si>
  <si>
    <t>6/158</t>
  </si>
  <si>
    <t>1.1403844538396415E-4</t>
  </si>
  <si>
    <t>Secretory Granule Lumen (GO:0034774)</t>
  </si>
  <si>
    <t>5/316</t>
  </si>
  <si>
    <t>0.0031715506826580455</t>
  </si>
  <si>
    <t>LGALS3BP;PYGB;HSP90AB1;PKM;TUBB</t>
  </si>
  <si>
    <t>P15559</t>
  </si>
  <si>
    <t>NQO1</t>
  </si>
  <si>
    <t>NAD(P)H dehydrogenase [quinone] 1</t>
  </si>
  <si>
    <t>1.3386382669438416E-4</t>
  </si>
  <si>
    <t>0.00112281699533452</t>
  </si>
  <si>
    <t>HCMV Early Events</t>
  </si>
  <si>
    <t>4/205</t>
  </si>
  <si>
    <t>0.003983003169185832</t>
  </si>
  <si>
    <t>0.017910983172688</t>
  </si>
  <si>
    <t>ITGB1;TUBA1C;TUBB2A;TUBA3C</t>
  </si>
  <si>
    <t>P50454</t>
  </si>
  <si>
    <t>SERPINH1</t>
  </si>
  <si>
    <t>Serpin H1</t>
  </si>
  <si>
    <t>9.44842313833089E-5</t>
  </si>
  <si>
    <t>0.00126551606883098</t>
  </si>
  <si>
    <t>NFIX;NFIA;NFIB;NFIC;UBTF</t>
  </si>
  <si>
    <t>3/77</t>
  </si>
  <si>
    <t>0.0018456053338198183</t>
  </si>
  <si>
    <t>0.0181375693390823</t>
  </si>
  <si>
    <t>P46459</t>
  </si>
  <si>
    <t>NSF</t>
  </si>
  <si>
    <t>Vesicle-fusing ATPase</t>
  </si>
  <si>
    <t>1.530265657544925E-4</t>
  </si>
  <si>
    <t>0.00126967483369964</t>
  </si>
  <si>
    <t>SUPT16H;XRCC6;SMAD4;JUN;SDC4;XRCC5;SDC2;HMGA1;CHD4;SSRP1;HSPG2;RUNX1;H2BC21;GPC1;SDC1;H4C1;RPS27A</t>
  </si>
  <si>
    <t>Antigen processing and presentation</t>
  </si>
  <si>
    <t>3/78</t>
  </si>
  <si>
    <t>0.0019151470730708073</t>
  </si>
  <si>
    <t>HSP90AB1;CANX;CTSB</t>
  </si>
  <si>
    <t>P53007</t>
  </si>
  <si>
    <t>SLC25A1</t>
  </si>
  <si>
    <t>Tricarboxylate transport protein, mitochondrial</t>
  </si>
  <si>
    <t>1.5446165860092987E-4</t>
  </si>
  <si>
    <t>Glycolysis and gluconeogenesis</t>
  </si>
  <si>
    <t>0.018297888514621</t>
  </si>
  <si>
    <t>P05141</t>
  </si>
  <si>
    <t>SLC25A5</t>
  </si>
  <si>
    <t>ADP/ATP translocase 2</t>
  </si>
  <si>
    <t>5/106</t>
  </si>
  <si>
    <t>1.5853800614875794E-4</t>
  </si>
  <si>
    <t>0.0012902796143988</t>
  </si>
  <si>
    <t>COL1A1;SMAD4;SATB2;RPS27A;RUNX1</t>
  </si>
  <si>
    <t>Pyruvate Metabolic Process (GO:0006090)</t>
  </si>
  <si>
    <t>0.0183516883082882</t>
  </si>
  <si>
    <t>P07858</t>
  </si>
  <si>
    <t>CTSB</t>
  </si>
  <si>
    <t>Cathepsin B</t>
  </si>
  <si>
    <t>0.00135590871999028</t>
  </si>
  <si>
    <t>0.0185635949885626</t>
  </si>
  <si>
    <t>HSP90AB1;DAD1;CANX;HSP90B1</t>
  </si>
  <si>
    <t>P08238</t>
  </si>
  <si>
    <t>HSP90AB1</t>
  </si>
  <si>
    <t>Heat shock protein HSP 90-beta</t>
  </si>
  <si>
    <t>6.210268946520382E-5</t>
  </si>
  <si>
    <t>TOP2A;RPA3;HLTF;RPA1;RPA2</t>
  </si>
  <si>
    <t>7/649</t>
  </si>
  <si>
    <t>0.004203043960452761</t>
  </si>
  <si>
    <t>0.0185859375131947</t>
  </si>
  <si>
    <t>TUBA1C;HSP90AB1;TUBB2A;TUBA3C;YWHAB;TUBB;RAB1B</t>
  </si>
  <si>
    <t>Q08380</t>
  </si>
  <si>
    <t>LGALS3BP</t>
  </si>
  <si>
    <t>Galectin-3-binding protein</t>
  </si>
  <si>
    <t>1.7339088760020887E-4</t>
  </si>
  <si>
    <t>0.00139732656477815</t>
  </si>
  <si>
    <t>CEBPB;H2BC21;H4C1;RUNX1</t>
  </si>
  <si>
    <t>28/5597</t>
  </si>
  <si>
    <t>0.0037584743290339307</t>
  </si>
  <si>
    <t>0.0191503215812681</t>
  </si>
  <si>
    <t>SLC25A1;PHB1;HSP90AB1;WDR26;YWHAB;CLTC;SETD7;IPO5;HSP90B1;TUBA1C;LDHA;TUBA3C;RACK1;PHGDH;MAP2K1;USP9X;AGK;TUBB;PTPN14;EHD2;TUBB2A;PKM;RAB14;EEF1D;SLC25A5;PFN1;GAPDH;RAB7A</t>
  </si>
  <si>
    <t>P37802</t>
  </si>
  <si>
    <t>TAGLN2</t>
  </si>
  <si>
    <t>Transgelin-2</t>
  </si>
  <si>
    <t>0.00140898965580996</t>
  </si>
  <si>
    <t>4/166</t>
  </si>
  <si>
    <t>0.0018628158299498249</t>
  </si>
  <si>
    <t>0.0194198550272269</t>
  </si>
  <si>
    <t>Q53H12</t>
  </si>
  <si>
    <t>AGK</t>
  </si>
  <si>
    <t>Acylglycerol kinase, mitochondrial</t>
  </si>
  <si>
    <t>1.8532091316472861E-4</t>
  </si>
  <si>
    <t>0.00146474798674429</t>
  </si>
  <si>
    <t>H2BC21;SMARCA5;H4C1;BAZ1B</t>
  </si>
  <si>
    <t>Nicotinamide Nucleotide Metabolic Process (GO:0046496)</t>
  </si>
  <si>
    <t>5.568907744714018E-4</t>
  </si>
  <si>
    <t>0.0196377273103073</t>
  </si>
  <si>
    <t>P00338</t>
  </si>
  <si>
    <t>LDHA</t>
  </si>
  <si>
    <t>L-lactate dehydrogenase A chain</t>
  </si>
  <si>
    <t>Negative Regulation of Protein Catabolic Process (GO:0042177)</t>
  </si>
  <si>
    <t>0.0201488416347292</t>
  </si>
  <si>
    <t>NQO1;PHB1;HSP90AB1</t>
  </si>
  <si>
    <t>0.00149351458014116</t>
  </si>
  <si>
    <t>COL1A1;CEBPB;JUN;HMGA1;FN1</t>
  </si>
  <si>
    <t>Supramolecular Fiber Organization (GO:0097435)</t>
  </si>
  <si>
    <t>6/339</t>
  </si>
  <si>
    <t>6.838946735403328E-4</t>
  </si>
  <si>
    <t>0.0208277014214555</t>
  </si>
  <si>
    <t>CRTAP;HSP90AB1;USP9X;SERPINH1;TAGLN2;CNN3</t>
  </si>
  <si>
    <t>Q15417</t>
  </si>
  <si>
    <t>CNN3</t>
  </si>
  <si>
    <t>Calponin-3</t>
  </si>
  <si>
    <t>1.9783206393177684E-4</t>
  </si>
  <si>
    <t>0.00153413166558415</t>
  </si>
  <si>
    <t>Regulation of Protein Catabolic Process (GO:0042176)</t>
  </si>
  <si>
    <t>4/129</t>
  </si>
  <si>
    <t>7.330885252339608E-4</t>
  </si>
  <si>
    <t>0.0212372903128272</t>
  </si>
  <si>
    <t>NSF;NQO1;PHB1;RAB7A</t>
  </si>
  <si>
    <t>P14625</t>
  </si>
  <si>
    <t>HSP90B1</t>
  </si>
  <si>
    <t>Endoplasmin</t>
  </si>
  <si>
    <t>1.9675578079722764E-4</t>
  </si>
  <si>
    <t>H2BC21;LMNA;H4C1;EMD;TMPO</t>
  </si>
  <si>
    <t>Organelle Assembly (GO:0070925)</t>
  </si>
  <si>
    <t>6/346</t>
  </si>
  <si>
    <t>7.6073875747441E-4</t>
  </si>
  <si>
    <t>EHD2;PDCD6IP;RAB14;USP9X;RAB1B;RAB7A</t>
  </si>
  <si>
    <t>P14618</t>
  </si>
  <si>
    <t>PKM</t>
  </si>
  <si>
    <t>Pyruvate kinase PKM</t>
  </si>
  <si>
    <t>2.2466425285662544E-4</t>
  </si>
  <si>
    <t>0.00168784761716775</t>
  </si>
  <si>
    <t>ATF2;SUPT16H;JUN;SSRP1</t>
  </si>
  <si>
    <t>3/81</t>
  </si>
  <si>
    <t>0.002133515769035266</t>
  </si>
  <si>
    <t>0.0216994164801879</t>
  </si>
  <si>
    <t>P00403</t>
  </si>
  <si>
    <t>MT-CO2</t>
  </si>
  <si>
    <t>Cytochrome c oxidase subunit 2</t>
  </si>
  <si>
    <t>2.2829403505000178E-4</t>
  </si>
  <si>
    <t>0.00169060988118109</t>
  </si>
  <si>
    <t>Receptor-Mediated Endocytosis (GO:0006898)</t>
  </si>
  <si>
    <t>0.022161297979358</t>
  </si>
  <si>
    <t>ITGB1;CLTC;CANX;PDLIM7</t>
  </si>
  <si>
    <t>P27824</t>
  </si>
  <si>
    <t>CANX</t>
  </si>
  <si>
    <t>Calnexin</t>
  </si>
  <si>
    <t>Alcoholism</t>
  </si>
  <si>
    <t>3.188726284296033E-5</t>
  </si>
  <si>
    <t>0.00172191219351985</t>
  </si>
  <si>
    <t>ATF2;H2BC21;CREB3L2;H3C1;H4C1;MACROH2A2;MACROH2A1</t>
  </si>
  <si>
    <t>0.0024478928071568324</t>
  </si>
  <si>
    <t>0.0237388674554511</t>
  </si>
  <si>
    <t>LDHA;CAD;GAPDH</t>
  </si>
  <si>
    <t>6/151</t>
  </si>
  <si>
    <t>8.885656828263336E-5</t>
  </si>
  <si>
    <t>0.00179080160692691</t>
  </si>
  <si>
    <t>DDB1;ATF2;SMAD4;JUN;CREB3L2;HSPG2</t>
  </si>
  <si>
    <t>6/516</t>
  </si>
  <si>
    <t>0.0056161389003637815</t>
  </si>
  <si>
    <t>0.0239555659289853</t>
  </si>
  <si>
    <t>TUBA1C;HSP90AB1;TUBB2A;TUBA3C;TUBB;RAB1B</t>
  </si>
  <si>
    <t>P04406</t>
  </si>
  <si>
    <t>GAPDH</t>
  </si>
  <si>
    <t>Glyceraldehyde-3-phosphate dehydrogenase</t>
  </si>
  <si>
    <t>2.6389401815156286E-4</t>
  </si>
  <si>
    <t>0.00193679359750522</t>
  </si>
  <si>
    <t>H2BC21;RPA3;RPA1;RPA2;H4C1;RPS27A;CENPC</t>
  </si>
  <si>
    <t>Signaling by NTRK1 (TRKA)</t>
  </si>
  <si>
    <t>3/115</t>
  </si>
  <si>
    <t>0.005723660698113372</t>
  </si>
  <si>
    <t>0.024067368271476</t>
  </si>
  <si>
    <t>MAP2K1;YWHAB;CLTC</t>
  </si>
  <si>
    <t>P27708</t>
  </si>
  <si>
    <t>CAD</t>
  </si>
  <si>
    <t>Multifunctional protein CAD</t>
  </si>
  <si>
    <t>8.299237239090204E-5</t>
  </si>
  <si>
    <t>0.00197307672426112</t>
  </si>
  <si>
    <t>EML4 and NUDC in Mitotic Spindle Formation</t>
  </si>
  <si>
    <t>3/116</t>
  </si>
  <si>
    <t>0.005862566780846448</t>
  </si>
  <si>
    <t>0.024359975761793</t>
  </si>
  <si>
    <t>Q02750</t>
  </si>
  <si>
    <t>MAP2K1</t>
  </si>
  <si>
    <t>Dual specificity mitogen-activated protein kinase kinase 1</t>
  </si>
  <si>
    <t>0.00201112175343553</t>
  </si>
  <si>
    <t>SMAD4;FOXC1;JUN</t>
  </si>
  <si>
    <t>16/2613</t>
  </si>
  <si>
    <t>0.005998595067922447</t>
  </si>
  <si>
    <t>0.0245378115324719</t>
  </si>
  <si>
    <t>ITGB1;MAP2K1;HSP90AB1;YWHAB;USP9X;CLTC;TUBA1C;TUBB2A;TUBA3C;PRKAR1A;RACK1;GOPC;ITGA5;PFN1;RAB6A;RAB7A</t>
  </si>
  <si>
    <t>P11413</t>
  </si>
  <si>
    <t>G6PD</t>
  </si>
  <si>
    <t>Glucose-6-phosphate 1-dehydrogenase</t>
  </si>
  <si>
    <t>1.1013001526421261E-4</t>
  </si>
  <si>
    <t>MECP2;HADHB;HADHA;CEBPB;JUN;MBD1</t>
  </si>
  <si>
    <t>Prostate cancer</t>
  </si>
  <si>
    <t>0.0248062752821183</t>
  </si>
  <si>
    <t>MAP2K1;HSP90AB1;HSP90B1</t>
  </si>
  <si>
    <t>O75718</t>
  </si>
  <si>
    <t>CRTAP</t>
  </si>
  <si>
    <t>Cartilage-associated protein</t>
  </si>
  <si>
    <t>6.559556552669035E-5</t>
  </si>
  <si>
    <t>0.00212529632306476</t>
  </si>
  <si>
    <t>COL1A1;SDC4;FN1;SDC1;HSPG2</t>
  </si>
  <si>
    <t>5/372</t>
  </si>
  <si>
    <t>0.006301883300185212</t>
  </si>
  <si>
    <t>0.0252131385201434</t>
  </si>
  <si>
    <t>TUBA1C;TUBB2A;TUBA3C;TUBB;RAB1B</t>
  </si>
  <si>
    <t>Q8WUM4</t>
  </si>
  <si>
    <t>PDCD6IP</t>
  </si>
  <si>
    <t>Programmed cell death 6-interacting protein</t>
  </si>
  <si>
    <t>7/203</t>
  </si>
  <si>
    <t>5.559181225509357E-5</t>
  </si>
  <si>
    <t>DDB1;ATF2;JUN;H2BC21;CREB3L2;CHD4;H4C1</t>
  </si>
  <si>
    <t>Endocytic Recycling (GO:0032456)</t>
  </si>
  <si>
    <t>0.0010821970069928304</t>
  </si>
  <si>
    <t>0.0258954283816141</t>
  </si>
  <si>
    <t>EHD2;RAB14;RAB7A</t>
  </si>
  <si>
    <t>Q9BVK6</t>
  </si>
  <si>
    <t>TMED9</t>
  </si>
  <si>
    <t>Transmembrane emp24 domain-containing protein 9</t>
  </si>
  <si>
    <t>17/1385</t>
  </si>
  <si>
    <t>2.9322736365547153E-4</t>
  </si>
  <si>
    <t>0.00213303445066192</t>
  </si>
  <si>
    <t>FOXC1;CEBPB;SMAD4;JUN;SDC2;CHD4;SREBF2;USF1;RUNX1;TBX2;DRAP1;ZEB2;H2BC21;GPC1;H4C1;RPS27A;TEAD1</t>
  </si>
  <si>
    <t>Negative Regulation of Protein Metabolic Process (GO:0051248)</t>
  </si>
  <si>
    <t>4/146</t>
  </si>
  <si>
    <t>0.001162246038574412</t>
  </si>
  <si>
    <t>0.0259568281948285</t>
  </si>
  <si>
    <t>NQO1;PHB1;RACK1;GAPDH</t>
  </si>
  <si>
    <t>O75746</t>
  </si>
  <si>
    <t>SLC25A12</t>
  </si>
  <si>
    <t>Electrogenic aspartate/glutamate antiporter SLC25A12, mitochondrial</t>
  </si>
  <si>
    <t>1.770138224423282E-4</t>
  </si>
  <si>
    <t>0.0022354317005574</t>
  </si>
  <si>
    <t>Regulation of Cellular Localization (GO:0060341)</t>
  </si>
  <si>
    <t>0.0261543383213148</t>
  </si>
  <si>
    <t>HSP90AB1;RAB14;RACK1</t>
  </si>
  <si>
    <t>P07737</t>
  </si>
  <si>
    <t>PFN1</t>
  </si>
  <si>
    <t>Profilin-1</t>
  </si>
  <si>
    <t>5/110</t>
  </si>
  <si>
    <t>1.8860277325896498E-4</t>
  </si>
  <si>
    <t>0.00231562293834618</t>
  </si>
  <si>
    <t>Ficolin-1-Rich Granule Lumen (GO:1904813)</t>
  </si>
  <si>
    <t>3/123</t>
  </si>
  <si>
    <t>0.0068916212718093586</t>
  </si>
  <si>
    <t>0.0271584216328882</t>
  </si>
  <si>
    <t>HSP90AB1;PKM;CTSB</t>
  </si>
  <si>
    <t>Q9H7D7</t>
  </si>
  <si>
    <t>WDR26</t>
  </si>
  <si>
    <t>WD repeat-containing protein 26</t>
  </si>
  <si>
    <t>7/270</t>
  </si>
  <si>
    <t>3.239822713657141E-4</t>
  </si>
  <si>
    <t>0.00233608269353172</t>
  </si>
  <si>
    <t>Lytic Vacuole (GO:0000323)</t>
  </si>
  <si>
    <t>4/236</t>
  </si>
  <si>
    <t>0.0065336933153149835</t>
  </si>
  <si>
    <t>RAB14;CLTC;CTSB;RAB7A</t>
  </si>
  <si>
    <t>P03905</t>
  </si>
  <si>
    <t>MT-ND4</t>
  </si>
  <si>
    <t>NADH-ubiquinone oxidoreductase chain 4</t>
  </si>
  <si>
    <t>4/69</t>
  </si>
  <si>
    <t>3.3935720239146875E-4</t>
  </si>
  <si>
    <t>0.0023639967827609</t>
  </si>
  <si>
    <t>Lysosomal Membrane (GO:0005765)</t>
  </si>
  <si>
    <t>5/383</t>
  </si>
  <si>
    <t>0.007106876688980107</t>
  </si>
  <si>
    <t>NSF;RAB14;CLTC;GOPC;RAB7A</t>
  </si>
  <si>
    <t>Q15678</t>
  </si>
  <si>
    <t>PTPN14</t>
  </si>
  <si>
    <t>Tyrosine-protein phosphatase non-receptor type 14</t>
  </si>
  <si>
    <t>5/127</t>
  </si>
  <si>
    <t>3.674541318320523E-4</t>
  </si>
  <si>
    <t>0.00253821257450375</t>
  </si>
  <si>
    <t>Lysosome (GO:0005764)</t>
  </si>
  <si>
    <t>6/532</t>
  </si>
  <si>
    <t>0.00649435158235951</t>
  </si>
  <si>
    <t>NSF;RAB14;CLTC;GOPC;CTSB;RAB7A</t>
  </si>
  <si>
    <t>3.9604353236937927E-4</t>
  </si>
  <si>
    <t>0.00271289819673024</t>
  </si>
  <si>
    <t>Bounding Membrane of Organelle (GO:0098588)</t>
  </si>
  <si>
    <t>8/881</t>
  </si>
  <si>
    <t>0.006228743292719314</t>
  </si>
  <si>
    <t>ITGB1;ARF3;EHD2;TMED9;RAB1B;GOPC;RAB6A;RAB7A</t>
  </si>
  <si>
    <t>Q9HD26</t>
  </si>
  <si>
    <t>GOPC</t>
  </si>
  <si>
    <t>Golgi-associated PDZ and coiled-coil motif-containing protein</t>
  </si>
  <si>
    <t>Pre-NOTCH Transcription and Translation</t>
  </si>
  <si>
    <t>4/73</t>
  </si>
  <si>
    <t>4.210531679688076E-4</t>
  </si>
  <si>
    <t>0.00286037771958975</t>
  </si>
  <si>
    <t>JUN;H2BC21;H4C1;RUNX1</t>
  </si>
  <si>
    <t>Endosome Membrane (GO:0010008)</t>
  </si>
  <si>
    <t>5/392</t>
  </si>
  <si>
    <t>0.007817133148283714</t>
  </si>
  <si>
    <t>0.0278811082288785</t>
  </si>
  <si>
    <t>ITGB1;EHD2;RAB14;CLTC;RAB7A</t>
  </si>
  <si>
    <t>Nucleosomal DNA Binding (GO:0031492)</t>
  </si>
  <si>
    <t>5.756702248675736E-4</t>
  </si>
  <si>
    <t>0.00287584402750197</t>
  </si>
  <si>
    <t>HMGA2;CHD4;MACROH2A1</t>
  </si>
  <si>
    <t>Resolution of Sister Chromatid Cohesion</t>
  </si>
  <si>
    <t>3/126</t>
  </si>
  <si>
    <t>0.007363421878773688</t>
  </si>
  <si>
    <t>0.0283037807456979</t>
  </si>
  <si>
    <t>Telomeric DNA Binding (GO:0042162)</t>
  </si>
  <si>
    <t>6.274568787277046E-4</t>
  </si>
  <si>
    <t>XRCC6;XRCC5;ZBTB10</t>
  </si>
  <si>
    <t>Regulation of G Protein-Coupled Receptor Signaling Pathway (GO:0008277)</t>
  </si>
  <si>
    <t>3/72</t>
  </si>
  <si>
    <t>0.0015216475319313873</t>
  </si>
  <si>
    <t>0.028319551288723</t>
  </si>
  <si>
    <t>PHB1;YWHAB;RACK1</t>
  </si>
  <si>
    <t>0.00289860134249312</t>
  </si>
  <si>
    <t>Platelet Degranulation</t>
  </si>
  <si>
    <t>3/128</t>
  </si>
  <si>
    <t>0.007688350530716525</t>
  </si>
  <si>
    <t>0.0291794091008296</t>
  </si>
  <si>
    <t>LGALS3BP;TAGLN2;PFN1</t>
  </si>
  <si>
    <t>4.3695576712756887E-4</t>
  </si>
  <si>
    <t>0.00292014341934033</t>
  </si>
  <si>
    <t>0.0301462291435185</t>
  </si>
  <si>
    <t>COL1A1;SMAD4;SATB2</t>
  </si>
  <si>
    <t>Diabetic cardiomyopathy</t>
  </si>
  <si>
    <t>0.0309652786571204</t>
  </si>
  <si>
    <t>G6PD;ATP5F1A;SLC25A5;GAPDH</t>
  </si>
  <si>
    <t>Regulation of Epithelial Cell Differentiation (GO:0030856)</t>
  </si>
  <si>
    <t>0.00298962546284124</t>
  </si>
  <si>
    <t>CEBPB;MAFG;MAFF</t>
  </si>
  <si>
    <t>Amino Acid Metabolism WP3925</t>
  </si>
  <si>
    <t>0.0310586161713449</t>
  </si>
  <si>
    <t>LDHA;PKM;CAD</t>
  </si>
  <si>
    <t>Positive Regulation of Epidermal Cell Differentiation (GO:0045606)</t>
  </si>
  <si>
    <t>Response to Elevated Platelet Cytosolic Ca2+</t>
  </si>
  <si>
    <t>3/133</t>
  </si>
  <si>
    <t>0.008537420297261475</t>
  </si>
  <si>
    <t>0.0314045892019552</t>
  </si>
  <si>
    <t>5/100</t>
  </si>
  <si>
    <t>1.204768090204692E-4</t>
  </si>
  <si>
    <t>0.00302682267432632</t>
  </si>
  <si>
    <t>COL1A1;SMAD4;JUN;PLCB4;FN1</t>
  </si>
  <si>
    <t>Signaling by NTRKs</t>
  </si>
  <si>
    <t>3/134</t>
  </si>
  <si>
    <t>0.008713581500942246</t>
  </si>
  <si>
    <t>Hepatitis B</t>
  </si>
  <si>
    <t>6/162</t>
  </si>
  <si>
    <t>1.3078863407582877E-4</t>
  </si>
  <si>
    <t>HCMV Infection</t>
  </si>
  <si>
    <t>4/259</t>
  </si>
  <si>
    <t>0.009004719839743174</t>
  </si>
  <si>
    <t>0.0316808391442059</t>
  </si>
  <si>
    <t>4.804858837601796E-4</t>
  </si>
  <si>
    <t>0.00315967517160694</t>
  </si>
  <si>
    <t>Integrin-mediated cell adhesion</t>
  </si>
  <si>
    <t>3/100</t>
  </si>
  <si>
    <t>0.0038757213407073967</t>
  </si>
  <si>
    <t>0.0323235159814996</t>
  </si>
  <si>
    <t>2.8831803960751993E-4</t>
  </si>
  <si>
    <t>0.00318591433766309</t>
  </si>
  <si>
    <t>Immune system</t>
  </si>
  <si>
    <t>9/998</t>
  </si>
  <si>
    <t>0.0038738950517568627</t>
  </si>
  <si>
    <t>ITGB1;MAP2K1;HSP90AB1;YWHAB;CLTC;CANX;CTSB;RAB7A;HSP90B1</t>
  </si>
  <si>
    <t>4.908969211448545E-4</t>
  </si>
  <si>
    <t>0.00320251800937357</t>
  </si>
  <si>
    <t>H2BC21;UBTF;SMARCA5;H4C1</t>
  </si>
  <si>
    <t>Signaling by ERBB2</t>
  </si>
  <si>
    <t>3/102</t>
  </si>
  <si>
    <t>0.00409711499998578</t>
  </si>
  <si>
    <t>0.0328557106729628</t>
  </si>
  <si>
    <t>MAP2K1;YWHAB;PRKAR1A</t>
  </si>
  <si>
    <t>5.267017789872392E-4</t>
  </si>
  <si>
    <t>0.00340904616005913</t>
  </si>
  <si>
    <t>Neuronal System</t>
  </si>
  <si>
    <t>5/411</t>
  </si>
  <si>
    <t>0.009476726875331883</t>
  </si>
  <si>
    <t>0.0330998721297823</t>
  </si>
  <si>
    <t>3.2179542822181363E-4</t>
  </si>
  <si>
    <t>0.00346911168961077</t>
  </si>
  <si>
    <t>Protein Phosphatase Regulator Activity (GO:0019888)</t>
  </si>
  <si>
    <t>0.0333706096291829</t>
  </si>
  <si>
    <t>HSP90AB1;YWHAB;HSP90B1</t>
  </si>
  <si>
    <t>4/78</t>
  </si>
  <si>
    <t>5.418085003865976E-4</t>
  </si>
  <si>
    <t>0.00347942646342018</t>
  </si>
  <si>
    <t>JUN;H2BC21;LMNA;H4C1</t>
  </si>
  <si>
    <t>Anion Binding (GO:0043168)</t>
  </si>
  <si>
    <t>6/402</t>
  </si>
  <si>
    <t>0.0016427840916618185</t>
  </si>
  <si>
    <t>PYGB;ATP5F1A;RAB14;PRKAR1A;PFN1;RAB7A</t>
  </si>
  <si>
    <t>1.6202550494050927E-4</t>
  </si>
  <si>
    <t>0.00351214109238692</t>
  </si>
  <si>
    <t>Cytoplasmic Vesicle Membrane (GO:0030659)</t>
  </si>
  <si>
    <t>5/415</t>
  </si>
  <si>
    <t>0.009854863522109921</t>
  </si>
  <si>
    <t>0.0340151740924439</t>
  </si>
  <si>
    <t>ITGB1;EHD2;GOPC;RAB6A;RAB7A</t>
  </si>
  <si>
    <t>5.554711982026847E-4</t>
  </si>
  <si>
    <t>0.00353951414668687</t>
  </si>
  <si>
    <t>TOP2A;RPA3;RPA1;RPA2;RPS27A</t>
  </si>
  <si>
    <t>Glucagon signaling pathway</t>
  </si>
  <si>
    <t>3/107</t>
  </si>
  <si>
    <t>0.0046838280009092546</t>
  </si>
  <si>
    <t>0.0346514162943513</t>
  </si>
  <si>
    <t>PYGB;LDHA;PKM</t>
  </si>
  <si>
    <t>0.00358452990445714</t>
  </si>
  <si>
    <t>HIF-1 signaling pathway</t>
  </si>
  <si>
    <t>3/109</t>
  </si>
  <si>
    <t>0.004931999297549183</t>
  </si>
  <si>
    <t>MAP2K1;LDHA;GAPDH</t>
  </si>
  <si>
    <t>Homologous recombination</t>
  </si>
  <si>
    <t>3.5768014618994397E-4</t>
  </si>
  <si>
    <t>0.00359305965036261</t>
  </si>
  <si>
    <t>Regulation of actin cytoskeleton</t>
  </si>
  <si>
    <t>4/218</t>
  </si>
  <si>
    <t>0.004950202327764474</t>
  </si>
  <si>
    <t>ITGB1;MAP2K1;ITGA5;PFN1</t>
  </si>
  <si>
    <t>4/79</t>
  </si>
  <si>
    <t>5.686228582336353E-4</t>
  </si>
  <si>
    <t>0.00359544607283114</t>
  </si>
  <si>
    <t>H2BC21;UBTF;CHD4;H4C1</t>
  </si>
  <si>
    <t>Integrin Mediated Cell Adhesion WP185</t>
  </si>
  <si>
    <t>3/101</t>
  </si>
  <si>
    <t>0.0039854783212272225</t>
  </si>
  <si>
    <t>0.035922956977062</t>
  </si>
  <si>
    <t>0.00361222080031408</t>
  </si>
  <si>
    <t>3/104</t>
  </si>
  <si>
    <t>0.004326066064001106</t>
  </si>
  <si>
    <t>ATP5F1A;CLTC;GAPDH</t>
  </si>
  <si>
    <t>5.96366962169944E-4</t>
  </si>
  <si>
    <t>0.00371373971896737</t>
  </si>
  <si>
    <t>H2BC21;H4C1;RPS27A;HSPG2</t>
  </si>
  <si>
    <t>Macrophage Stimulating Protein MSP Signaling WP5353</t>
  </si>
  <si>
    <t>3/108</t>
  </si>
  <si>
    <t>0.004806941371781009</t>
  </si>
  <si>
    <t>ITGB1;MAP2K1;LDHA</t>
  </si>
  <si>
    <t>0.00382051521714202</t>
  </si>
  <si>
    <t>PI3K Akt Signaling WP4172</t>
  </si>
  <si>
    <t>5/338</t>
  </si>
  <si>
    <t>0.004221374995168957</t>
  </si>
  <si>
    <t>ITGB1;MAP2K1;HSP90AB1;ITGA5;HSP90B1</t>
  </si>
  <si>
    <t>4/81</t>
  </si>
  <si>
    <t>6.250588855805862E-4</t>
  </si>
  <si>
    <t>Macroautophagy</t>
  </si>
  <si>
    <t>3/143</t>
  </si>
  <si>
    <t>0.01039546855526133</t>
  </si>
  <si>
    <t>0.0359480157393934</t>
  </si>
  <si>
    <t>Activation of the pre-replicative complex</t>
  </si>
  <si>
    <t>0.0038900275846059</t>
  </si>
  <si>
    <t>24/4879</t>
  </si>
  <si>
    <t>0.0107523716809924</t>
  </si>
  <si>
    <t>0.0359532428083183</t>
  </si>
  <si>
    <t>SLC25A1;PHB1;MAP2K1;HSP90AB1;WDR26;YWHAB;USP9X;TUBB;SETD7;PTPN14;IPO5;HSP90B1;TUBA1C;EHD2;LDHA;TUBB2A;PKM;TUBA3C;EEF1D;RACK1;PHGDH;SLC25A5;PFN1;GAPDH</t>
  </si>
  <si>
    <t>8.87685440768172E-4</t>
  </si>
  <si>
    <t>0.00390581593937995</t>
  </si>
  <si>
    <t>FOXC1;JUN;PRRX1;HMGA2;CHD4;TEAD3</t>
  </si>
  <si>
    <t>Protein Tyrosine Kinase Binding (GO:1990782)</t>
  </si>
  <si>
    <t>0.0365529728744346</t>
  </si>
  <si>
    <t>ITGB1;RACK1;PTPN14</t>
  </si>
  <si>
    <t>6/200</t>
  </si>
  <si>
    <t>4.0752456417382895E-4</t>
  </si>
  <si>
    <t>0.00391577950793113</t>
  </si>
  <si>
    <t>4/280</t>
  </si>
  <si>
    <t>0.011735201879381518</t>
  </si>
  <si>
    <t>0.0369313706204065</t>
  </si>
  <si>
    <t>4/82</t>
  </si>
  <si>
    <t>6.54716736194525E-4</t>
  </si>
  <si>
    <t>0.00392830041716715</t>
  </si>
  <si>
    <t>Mitotic Spindle (GO:0072686)</t>
  </si>
  <si>
    <t>3/155</t>
  </si>
  <si>
    <t>0.012912355024312136</t>
  </si>
  <si>
    <t>0.0387935374775359</t>
  </si>
  <si>
    <t>TUBB2A;TUBB;CLTC</t>
  </si>
  <si>
    <t>9/498</t>
  </si>
  <si>
    <t>6.52003116666569E-4</t>
  </si>
  <si>
    <t>SMAD4;SDC4;SDC2;GPC1;SDC1;CHD4;RPS27A;HSPG2;RUNX1</t>
  </si>
  <si>
    <t>Endoplasmic Reticulum Lumen (GO:0005788)</t>
  </si>
  <si>
    <t>4/289</t>
  </si>
  <si>
    <t>0.01305203130085321</t>
  </si>
  <si>
    <t>CRTAP;CANX;SERPINH1;HSP90B1</t>
  </si>
  <si>
    <t>0.00410924359724224</t>
  </si>
  <si>
    <t>Signaling by NGF</t>
  </si>
  <si>
    <t>4/221</t>
  </si>
  <si>
    <t>0.005193902966302074</t>
  </si>
  <si>
    <t>0.0393792279445084</t>
  </si>
  <si>
    <t>Diseases of Glycosylation</t>
  </si>
  <si>
    <t>5/146</t>
  </si>
  <si>
    <t>6.941403095672542E-4</t>
  </si>
  <si>
    <t>0.00413466184394407</t>
  </si>
  <si>
    <t>Actin cytoskeleton regulation</t>
  </si>
  <si>
    <t>4/226</t>
  </si>
  <si>
    <t>0.0056177600573256705</t>
  </si>
  <si>
    <t>0.0418322489983</t>
  </si>
  <si>
    <t>7.397419343401823E-4</t>
  </si>
  <si>
    <t>0.00434334192876878</t>
  </si>
  <si>
    <t>CXCR4 signaling pathway</t>
  </si>
  <si>
    <t>0.0421498335795339</t>
  </si>
  <si>
    <t>Hippo Merlin Signaling Dysregulation WP4541</t>
  </si>
  <si>
    <t>3/120</t>
  </si>
  <si>
    <t>0.00643837149256814</t>
  </si>
  <si>
    <t>0.0435536895085491</t>
  </si>
  <si>
    <t>5/120</t>
  </si>
  <si>
    <t>2.828123506334159E-4</t>
  </si>
  <si>
    <t>0.0043586374038797</t>
  </si>
  <si>
    <t>DDB1;CUL4A;PLCB4;TEAD1;TEAD3</t>
  </si>
  <si>
    <t>Organelle Organization (GO:0006996)</t>
  </si>
  <si>
    <t>6/437</t>
  </si>
  <si>
    <t>0.0024972118936705283</t>
  </si>
  <si>
    <t>0.0440297886515593</t>
  </si>
  <si>
    <t>PHB1;TMED9;PDCD6IP;RAB14;RAB1B;RAB7A</t>
  </si>
  <si>
    <t>7.496673734677148E-4</t>
  </si>
  <si>
    <t>0.00437040128362029</t>
  </si>
  <si>
    <t>H2BC21;H4C1;RPS27A;RUNX1</t>
  </si>
  <si>
    <t>Fragile X Syndrome WP4549</t>
  </si>
  <si>
    <t>0.0067384859449997146</t>
  </si>
  <si>
    <t>0.0442814790671409</t>
  </si>
  <si>
    <t>MAP2K1;PRKAR1A;CLTC</t>
  </si>
  <si>
    <t>Mitotic G1-G1/S phases</t>
  </si>
  <si>
    <t>5/135</t>
  </si>
  <si>
    <t>4.8623584624506123E-4</t>
  </si>
  <si>
    <t>0.00447742175083993</t>
  </si>
  <si>
    <t>Signaling by PDGF</t>
  </si>
  <si>
    <t>0.0446023593502362</t>
  </si>
  <si>
    <t>6/227</t>
  </si>
  <si>
    <t>7.928048460146695E-4</t>
  </si>
  <si>
    <t>0.00458933509453562</t>
  </si>
  <si>
    <t>Metabolism of Carbohydrates</t>
  </si>
  <si>
    <t>4/290</t>
  </si>
  <si>
    <t>0.01320393464494598</t>
  </si>
  <si>
    <t>0.045136854601872</t>
  </si>
  <si>
    <t>PYGB;G6PD;PKM;GAPDH</t>
  </si>
  <si>
    <t>8.003661767667638E-4</t>
  </si>
  <si>
    <t>0.00460070627484111</t>
  </si>
  <si>
    <t>CUL4A;DDB1;RPS27A</t>
  </si>
  <si>
    <t>3/157</t>
  </si>
  <si>
    <t>0.013362758396087323</t>
  </si>
  <si>
    <t>0.045179352818965</t>
  </si>
  <si>
    <t>RPS14;YWHAB;CANX</t>
  </si>
  <si>
    <t>Pre-NOTCH Expression and Processing</t>
  </si>
  <si>
    <t>4/89</t>
  </si>
  <si>
    <t>8.908943790286154E-4</t>
  </si>
  <si>
    <t>0.00508552208028834</t>
  </si>
  <si>
    <t>Antiviral Mechanism by IFN-stimulated Genes</t>
  </si>
  <si>
    <t>3/158</t>
  </si>
  <si>
    <t>0.013591299084543422</t>
  </si>
  <si>
    <t>Cell Surface Interactions at the Vascular Wall</t>
  </si>
  <si>
    <t>6/233</t>
  </si>
  <si>
    <t>9.076694816658478E-4</t>
  </si>
  <si>
    <t>0.00514554699261604</t>
  </si>
  <si>
    <t>COL1A1;SDC4;SDC2;GPC1;FN1;SDC1</t>
  </si>
  <si>
    <t>Respiratory Electron Transport</t>
  </si>
  <si>
    <t>MT-ND4;MT-CO2;SLC25A12</t>
  </si>
  <si>
    <t>9.308846411021167E-4</t>
  </si>
  <si>
    <t>0.0052410080478489</t>
  </si>
  <si>
    <t>G Alpha (S) Signalling Events</t>
  </si>
  <si>
    <t>Histone Deacetylase Binding (GO:0042826)</t>
  </si>
  <si>
    <t>4/100</t>
  </si>
  <si>
    <t>0.001374494844409286</t>
  </si>
  <si>
    <t>0.00539980117446505</t>
  </si>
  <si>
    <t>TFAP4;SATB2;CHD4;USF1</t>
  </si>
  <si>
    <t>5/451</t>
  </si>
  <si>
    <t>0.013737096832963662</t>
  </si>
  <si>
    <t>0.0453512374896471</t>
  </si>
  <si>
    <t>MAP2K1;YWHAB;PRKAR1A;AGK;CLTC</t>
  </si>
  <si>
    <t>Neutrophil extracellular trap formation</t>
  </si>
  <si>
    <t>6/189</t>
  </si>
  <si>
    <t>3.013876201631318E-4</t>
  </si>
  <si>
    <t>0.00542497716293637</t>
  </si>
  <si>
    <t>PLCB4;H2BC21;H3C1;H4C1;MACROH2A2;MACROH2A1</t>
  </si>
  <si>
    <t>Signaling by Interleukins</t>
  </si>
  <si>
    <t>5/452</t>
  </si>
  <si>
    <t>0.01385773984749743</t>
  </si>
  <si>
    <t>0.0454383034455357</t>
  </si>
  <si>
    <t>ITGB1;MAP2K1;CANX;PTPN14;HSP90B1</t>
  </si>
  <si>
    <t>3/41</t>
  </si>
  <si>
    <t>0.001000898306507718</t>
  </si>
  <si>
    <t>0.00552173428153922</t>
  </si>
  <si>
    <t>0.0465086560884887</t>
  </si>
  <si>
    <t>PHB1;HSP90AB1;YWHAB</t>
  </si>
  <si>
    <t>Potential Therapeutics for SARS</t>
  </si>
  <si>
    <t>3/164</t>
  </si>
  <si>
    <t>0.015009474363844203</t>
  </si>
  <si>
    <t>0.0482304442891527</t>
  </si>
  <si>
    <t>ITGB1;HSP90AB1;TUBB</t>
  </si>
  <si>
    <t>0.001137737453492432</t>
  </si>
  <si>
    <t>0.00586372379876868</t>
  </si>
  <si>
    <t>Protein Localization</t>
  </si>
  <si>
    <t>ATP5F1A;USP9X;SLC25A12</t>
  </si>
  <si>
    <t>4/83</t>
  </si>
  <si>
    <t>6.853586528038355E-4</t>
  </si>
  <si>
    <t>0.00593977499096657</t>
  </si>
  <si>
    <t>RPA3;LMNA;RPA1;RPA2</t>
  </si>
  <si>
    <t>Lytic Vacuole Membrane (GO:0098852)</t>
  </si>
  <si>
    <t>4/314</t>
  </si>
  <si>
    <t>0.017194330339915943</t>
  </si>
  <si>
    <t>0.0484156143781843</t>
  </si>
  <si>
    <t>NSF;RAB14;GOPC;RAB7A</t>
  </si>
  <si>
    <t>0.0010925770271054047</t>
  </si>
  <si>
    <t>0.00598732210853761</t>
  </si>
  <si>
    <t>JUN;H2BC21;H4C1;RPS27A</t>
  </si>
  <si>
    <t>Signaling by FGFR in disease</t>
  </si>
  <si>
    <t>0.0497397485821924</t>
  </si>
  <si>
    <t>0.001585052514358764</t>
  </si>
  <si>
    <t>0.00601226815791255</t>
  </si>
  <si>
    <t>DDB1;RPA3;XRCC1</t>
  </si>
  <si>
    <t>0.001150725295437434</t>
  </si>
  <si>
    <t>0.00626421319767927</t>
  </si>
  <si>
    <t>4.387367523345086E-4</t>
  </si>
  <si>
    <t>0.00638605717286895</t>
  </si>
  <si>
    <t>ATF2;ZEB2;SMAD4;JUN;FN1</t>
  </si>
  <si>
    <t>Relaxin signaling pathway</t>
  </si>
  <si>
    <t>3.948254219656824E-4</t>
  </si>
  <si>
    <t>0.00639617183584405</t>
  </si>
  <si>
    <t>COL1A1;ATF2;JUN;PLCB4;CREB3L2</t>
  </si>
  <si>
    <t>0.00655041756359557</t>
  </si>
  <si>
    <t>TOP2A;DDB1;TOP2B</t>
  </si>
  <si>
    <t>0.0013139942484730644</t>
  </si>
  <si>
    <t>0.0070594985114043</t>
  </si>
  <si>
    <t>H2BC21;CHD4;H4C1</t>
  </si>
  <si>
    <t>Systemic lupus erythematosus</t>
  </si>
  <si>
    <t>0.00716092791742726</t>
  </si>
  <si>
    <t>H2BC21;H3C1;H4C1;MACROH2A2;MACROH2A1</t>
  </si>
  <si>
    <t>DNA replication pre-Initiation</t>
  </si>
  <si>
    <t>8.539658323397462E-4</t>
  </si>
  <si>
    <t>0.00725870957488784</t>
  </si>
  <si>
    <t>0.0072629403207714</t>
  </si>
  <si>
    <t>H3C1;MACROH2A2;MACROH2A1</t>
  </si>
  <si>
    <t>Regulation of Keratinocyte Differentiation (GO:0045616)</t>
  </si>
  <si>
    <t>0.00732550253161248</t>
  </si>
  <si>
    <t>DRAP1;NFAT5;SUPT16H;NFIX;MBD1;HLTF</t>
  </si>
  <si>
    <t>9/465</t>
  </si>
  <si>
    <t>3.982820573688855E-4</t>
  </si>
  <si>
    <t>FOXC1;CEBPB;SMAD4;NFIA;HMGA1;SMARCA5;HMGA2;RSF1;ATF7</t>
  </si>
  <si>
    <t>Fluid shear stress and atherosclerosis</t>
  </si>
  <si>
    <t>0.00749886117573624</t>
  </si>
  <si>
    <t>JUN;SDC4;SDC2;GPC1;SDC1</t>
  </si>
  <si>
    <t>Leukocyte Intrinsic Hippo Pathway Functions WP4542</t>
  </si>
  <si>
    <t>0.00754127994576521</t>
  </si>
  <si>
    <t>PRDM1;TEAD1;TEAD3</t>
  </si>
  <si>
    <t>Regulation of Transcription by RNA Polymerase I (GO:0006356)</t>
  </si>
  <si>
    <t>0.00766753334221472</t>
  </si>
  <si>
    <t>UBTF;SMARCA5;BAZ1B</t>
  </si>
  <si>
    <t>6.82126294766358E-4</t>
  </si>
  <si>
    <t>0.00850034305785769</t>
  </si>
  <si>
    <t>Diseases of Metabolism</t>
  </si>
  <si>
    <t>6/264</t>
  </si>
  <si>
    <t>0.0017190583257062323</t>
  </si>
  <si>
    <t>0.0090581150239136</t>
  </si>
  <si>
    <t>0.00924764691969719</t>
  </si>
  <si>
    <t>4/108</t>
  </si>
  <si>
    <t>0.0018245463745440046</t>
  </si>
  <si>
    <t>0.00955272050875905</t>
  </si>
  <si>
    <t>0.001888741990129295</t>
  </si>
  <si>
    <t>0.00970341197428925</t>
  </si>
  <si>
    <t>DDB1;CUL4A;RPS27A</t>
  </si>
  <si>
    <t>0.0012306518518731089</t>
  </si>
  <si>
    <t>0.00971335925942703</t>
  </si>
  <si>
    <t>FOXC1;SMAD4;TBX2</t>
  </si>
  <si>
    <t>Positive Regulation of Transcription by RNA Polymerase I (GO:0045943)</t>
  </si>
  <si>
    <t>0.00986671990063725</t>
  </si>
  <si>
    <t>4/110</t>
  </si>
  <si>
    <t>0.001951266060028493</t>
  </si>
  <si>
    <t>0.00996236460461752</t>
  </si>
  <si>
    <t>CEBPB;SMAD4;CHD4;SREBF2</t>
  </si>
  <si>
    <t>10/707</t>
  </si>
  <si>
    <t>0.002090587948196517</t>
  </si>
  <si>
    <t>0.0105756814226198</t>
  </si>
  <si>
    <t>COL1A1;SDC4;SDC2;GPC1;MAFG;MAFF;FN1;SDC1;MAFK;KIF22</t>
  </si>
  <si>
    <t>Nuclear Envelope Breakdown</t>
  </si>
  <si>
    <t>0.002109989967529996</t>
  </si>
  <si>
    <t>7/372</t>
  </si>
  <si>
    <t>0.002102547676273185</t>
  </si>
  <si>
    <t>H2BC21;LMNA;H4C1;RPS27A;EMD;TMPO;CENPC</t>
  </si>
  <si>
    <t>Fatty acid, triacylglycerol, and ketone body metabolism</t>
  </si>
  <si>
    <t>5/173</t>
  </si>
  <si>
    <t>0.001481159051834178</t>
  </si>
  <si>
    <t>0.0112874534639777</t>
  </si>
  <si>
    <t>HADHB;HADHA;TEAD1;SREBF2;TEAD3</t>
  </si>
  <si>
    <t>0.0115818232610178</t>
  </si>
  <si>
    <t>Interleukin-4 signaling pathway</t>
  </si>
  <si>
    <t>4/104</t>
  </si>
  <si>
    <t>0.001588443021997617</t>
  </si>
  <si>
    <t>0.0118998612834397</t>
  </si>
  <si>
    <t>COL1A1;ATF2;CEBPB;HMGA1</t>
  </si>
  <si>
    <t>0.001622550433085426</t>
  </si>
  <si>
    <t>0.0119527881903959</t>
  </si>
  <si>
    <t>FOXC1;JUN;NFIB;LMNA;MAFF;KIF22</t>
  </si>
  <si>
    <t>0.0010741594826058612</t>
  </si>
  <si>
    <t>0.0127922629292152</t>
  </si>
  <si>
    <t>Metabolism of Vitamins and Cofactors</t>
  </si>
  <si>
    <t>5/198</t>
  </si>
  <si>
    <t>0.002668258420294942</t>
  </si>
  <si>
    <t>0.0130554072707288</t>
  </si>
  <si>
    <t>SUMOylation of Chromatin Organization Proteins</t>
  </si>
  <si>
    <t>0.0027315793537999095</t>
  </si>
  <si>
    <t>0.0132611874855155</t>
  </si>
  <si>
    <t>L3MBTL2;SATB2;H4C1</t>
  </si>
  <si>
    <t>G1 S Transition</t>
  </si>
  <si>
    <t>4/121</t>
  </si>
  <si>
    <t>0.0027587141849430125</t>
  </si>
  <si>
    <t>6/290</t>
  </si>
  <si>
    <t>0.002749229268047721</t>
  </si>
  <si>
    <t>6/291</t>
  </si>
  <si>
    <t>0.0027964256495542497</t>
  </si>
  <si>
    <t>0.0133643132786836</t>
  </si>
  <si>
    <t>H2BC21;UBTF;SMARCA5;CHD4;H4C1;BAZ1B</t>
  </si>
  <si>
    <t>0.002867986622539825</t>
  </si>
  <si>
    <t>0.0136270809464031</t>
  </si>
  <si>
    <t>Malaria</t>
  </si>
  <si>
    <t>0.0136856386825762</t>
  </si>
  <si>
    <t>SDC4;SDC2;SDC1</t>
  </si>
  <si>
    <t>0.0140187297909023</t>
  </si>
  <si>
    <t>0.003008521648359357</t>
  </si>
  <si>
    <t>0.0140511636076783</t>
  </si>
  <si>
    <t>14/1127</t>
  </si>
  <si>
    <t>9.47999954210418E-4</t>
  </si>
  <si>
    <t>0.0145557492969391</t>
  </si>
  <si>
    <t>FOXC1;CEBPB;SMAD4;HMGA1;SMARCA5;FN1;HMGA2;RSF1;CHD4;MACROH2A1;MECP2;CUX2;NFIA;ATF7</t>
  </si>
  <si>
    <t>0.002083955041581675</t>
  </si>
  <si>
    <t>0.0146207639425254</t>
  </si>
  <si>
    <t>3/61</t>
  </si>
  <si>
    <t>0.0031532246844044355</t>
  </si>
  <si>
    <t>0.0146437892123189</t>
  </si>
  <si>
    <t>ATF2;JUN;CHD4</t>
  </si>
  <si>
    <t>0.0033021351311164626</t>
  </si>
  <si>
    <t>0.0147495369189868</t>
  </si>
  <si>
    <t>SMARCA5;MKI67;CENPC</t>
  </si>
  <si>
    <t>6/300</t>
  </si>
  <si>
    <t>0.003249041086374373</t>
  </si>
  <si>
    <t>0.0150039987247176</t>
  </si>
  <si>
    <t>0.001400806582825744</t>
  </si>
  <si>
    <t>0.0152842431427532</t>
  </si>
  <si>
    <t>SMAD4;EMD;TMPO</t>
  </si>
  <si>
    <t>Meiotic recombination</t>
  </si>
  <si>
    <t>0.0022263925859746345</t>
  </si>
  <si>
    <t>0.0153760237968873</t>
  </si>
  <si>
    <t>0.0154137804356805</t>
  </si>
  <si>
    <t>MECP2;SATB2;CHD4</t>
  </si>
  <si>
    <t>HMGA1;SMARCA5;BAZ1B;USF1</t>
  </si>
  <si>
    <t>Signaling by NOTCH</t>
  </si>
  <si>
    <t>5/209</t>
  </si>
  <si>
    <t>0.0033645676296701244</t>
  </si>
  <si>
    <t>0.0154506960423957</t>
  </si>
  <si>
    <t>JUN;H2BC21;H4C1;RPS27A;RUNX1</t>
  </si>
  <si>
    <t>MAP Kinase Activation</t>
  </si>
  <si>
    <t>0.0034552915497890156</t>
  </si>
  <si>
    <t>0.0157791647440365</t>
  </si>
  <si>
    <t>ATF2;JUN;RPS27A</t>
  </si>
  <si>
    <t>0.003612731669255854</t>
  </si>
  <si>
    <t>0.0164069913377254</t>
  </si>
  <si>
    <t>XRCC6;XRCC5;RPS27A</t>
  </si>
  <si>
    <t>4/117</t>
  </si>
  <si>
    <t>0.0024427233131699613</t>
  </si>
  <si>
    <t>0.0166105185295557</t>
  </si>
  <si>
    <t>3/50</t>
  </si>
  <si>
    <t>0.0017838028065180675</t>
  </si>
  <si>
    <t>0.0166912976895619</t>
  </si>
  <si>
    <t>COL1A1;CEBPB;JUN</t>
  </si>
  <si>
    <t>0.0037744923935291996</t>
  </si>
  <si>
    <t>0.017047432678467</t>
  </si>
  <si>
    <t>H2BC21;H4C1;RUNX1</t>
  </si>
  <si>
    <t>Positive Regulation of Gene Expression, Epigenetic (GO:0141137)</t>
  </si>
  <si>
    <t>0.0173078478109671</t>
  </si>
  <si>
    <t>ATAD2;MACROH2A1;ATAD2B</t>
  </si>
  <si>
    <t>Cocaine addiction</t>
  </si>
  <si>
    <t>0.0016825893967761317</t>
  </si>
  <si>
    <t>0.017396848729756</t>
  </si>
  <si>
    <t>ATF2;JUN;CREB3L2</t>
  </si>
  <si>
    <t>0.0039048226548002323</t>
  </si>
  <si>
    <t>0.0175396952035289</t>
  </si>
  <si>
    <t>TOP2A;TOP2B;SMAD4;L3MBTL2;SATB2;SDC2;MBD1;RPA1;FN1;DDB1;CUL4A;H2BC21;HLTF;H4C1;RPS27A</t>
  </si>
  <si>
    <t>0.003940609812375012</t>
  </si>
  <si>
    <t>0.0176042460096318</t>
  </si>
  <si>
    <t>6/313</t>
  </si>
  <si>
    <t>0.003996707525982254</t>
  </si>
  <si>
    <t>0.01775834371004</t>
  </si>
  <si>
    <t>ATF2 transcription factor network</t>
  </si>
  <si>
    <t>0.0184186265367493</t>
  </si>
  <si>
    <t>ATF2;JUN;JDP2</t>
  </si>
  <si>
    <t>5/221</t>
  </si>
  <si>
    <t>0.004264055061901768</t>
  </si>
  <si>
    <t>0.01884437237034</t>
  </si>
  <si>
    <t>LMNA;RPS27A;EMD;TMPO;CENPC</t>
  </si>
  <si>
    <t>4/125</t>
  </si>
  <si>
    <t>0.003101662119566276</t>
  </si>
  <si>
    <t>0.0190407591228929</t>
  </si>
  <si>
    <t>MAFG;MAFF;MAFK;KIF22</t>
  </si>
  <si>
    <t>FGF signaling pathway</t>
  </si>
  <si>
    <t>0.0190921275411885</t>
  </si>
  <si>
    <t>JUN;SDC4;SDC2</t>
  </si>
  <si>
    <t>5/222</t>
  </si>
  <si>
    <t>0.004346038962071694</t>
  </si>
  <si>
    <t>0.0191039787530638</t>
  </si>
  <si>
    <t>5/207</t>
  </si>
  <si>
    <t>0.003229198116716748</t>
  </si>
  <si>
    <t>0.0192879130755243</t>
  </si>
  <si>
    <t>RPA3;RPA1;RPA2;RPS27A;CENPC</t>
  </si>
  <si>
    <t>TNF signaling pathway</t>
  </si>
  <si>
    <t>0.0198588656903665</t>
  </si>
  <si>
    <t>ATF2;CEBPB;JUN;CREB3L2</t>
  </si>
  <si>
    <t>Fanconi anemia pathway</t>
  </si>
  <si>
    <t>0.0200375332737717</t>
  </si>
  <si>
    <t>0.0200741007778521</t>
  </si>
  <si>
    <t>ZEB2;JUN;SMAD4</t>
  </si>
  <si>
    <t>Recombinational Repair (GO:0000725)</t>
  </si>
  <si>
    <t>4/101</t>
  </si>
  <si>
    <t>0.0014259680854265778</t>
  </si>
  <si>
    <t>0.0206066368423409</t>
  </si>
  <si>
    <t>XRCC6;XRCC5;RPA3;CHD4</t>
  </si>
  <si>
    <t>Validated nuclear estrogen receptor alpha network</t>
  </si>
  <si>
    <t>0.0209492129368834</t>
  </si>
  <si>
    <t>CEBPB;JUN;SMAD4</t>
  </si>
  <si>
    <t>Oncostatin M</t>
  </si>
  <si>
    <t>6/311</t>
  </si>
  <si>
    <t>0.0038740964134435923</t>
  </si>
  <si>
    <t>0.0216753242372413</t>
  </si>
  <si>
    <t>COL1A1;JUN;PLCB4;FN1;PRDM1;TGM2</t>
  </si>
  <si>
    <t>Interleukin-17 Signaling</t>
  </si>
  <si>
    <t>0.005030725316791353</t>
  </si>
  <si>
    <t>0.0217645063705394</t>
  </si>
  <si>
    <t>0.0217718692133719</t>
  </si>
  <si>
    <t>COL1A1;FN1;TGM2</t>
  </si>
  <si>
    <t>0.004111119208041482</t>
  </si>
  <si>
    <t>0.0221599352433455</t>
  </si>
  <si>
    <t>JUN;XRCC6;XRCC5</t>
  </si>
  <si>
    <t>0.0222161187157551</t>
  </si>
  <si>
    <t>COL1A1;FOXC1;SMAD4</t>
  </si>
  <si>
    <t>Double-Strand Break Repair (GO:0006302)</t>
  </si>
  <si>
    <t>5/176</t>
  </si>
  <si>
    <t>0.001597652463351931</t>
  </si>
  <si>
    <t>XRCC6;XRCC5;RPA3;XRCC1;CHD4</t>
  </si>
  <si>
    <t>PTEN Regulation</t>
  </si>
  <si>
    <t>4/145</t>
  </si>
  <si>
    <t>0.005258198586650376</t>
  </si>
  <si>
    <t>0.0226295248074691</t>
  </si>
  <si>
    <t>ATF2;JUN;CHD4;RPS27A</t>
  </si>
  <si>
    <t>0.0230862513127605</t>
  </si>
  <si>
    <t>10Q11 21Q11 23 Copy Number Variation Syndrome WP5352</t>
  </si>
  <si>
    <t>0.0238858385415197</t>
  </si>
  <si>
    <t>ATF2;SMARCA5;BAZ1B</t>
  </si>
  <si>
    <t>Transcription Initiation-Coupled Chromatin Remodeling (GO:0045815)</t>
  </si>
  <si>
    <t>0.0240000490814705</t>
  </si>
  <si>
    <t>0.005637279828150711</t>
  </si>
  <si>
    <t>0.0240095545012429</t>
  </si>
  <si>
    <t>3/76</t>
  </si>
  <si>
    <t>0.0058487757270354246</t>
  </si>
  <si>
    <t>0.0242663188523562</t>
  </si>
  <si>
    <t>COL1A1;FN1;HSPG2</t>
  </si>
  <si>
    <t>Regulation of Endogenous Retroelements by KRAB-ZFP Proteins</t>
  </si>
  <si>
    <t>5/238</t>
  </si>
  <si>
    <t>0.005815775798983045</t>
  </si>
  <si>
    <t>ATF2;H2BC21;CHD4;H4C1;BRWD1</t>
  </si>
  <si>
    <t>4/150</t>
  </si>
  <si>
    <t>0.005922064171487348</t>
  </si>
  <si>
    <t>0.024339683744813</t>
  </si>
  <si>
    <t>7/451</t>
  </si>
  <si>
    <t>0.006028874257178328</t>
  </si>
  <si>
    <t>0.0246553962159233</t>
  </si>
  <si>
    <t>MECP2;CEBPB;SMAD4;JUN;LMNA;FN1;RPS27A</t>
  </si>
  <si>
    <t>0.00464934015982711</t>
  </si>
  <si>
    <t>0.0247591367547419</t>
  </si>
  <si>
    <t>ATF2;JUN;MAFG</t>
  </si>
  <si>
    <t>5/239</t>
  </si>
  <si>
    <t>0.005917930130849158</t>
  </si>
  <si>
    <t>0.0247813324229308</t>
  </si>
  <si>
    <t>SUN2;LMNA;HMGA1;EMD;TMPO</t>
  </si>
  <si>
    <t>Interleukin-6 signaling pathway</t>
  </si>
  <si>
    <t>0.00483775444800633</t>
  </si>
  <si>
    <t>0.0254558031668904</t>
  </si>
  <si>
    <t>CEBPB;JUN;PRDM1</t>
  </si>
  <si>
    <t>3/79</t>
  </si>
  <si>
    <t>0.0065115839843962135</t>
  </si>
  <si>
    <t>0.0263671036215452</t>
  </si>
  <si>
    <t>COL1A1;FN1;RPS27A</t>
  </si>
  <si>
    <t>RANKL regulation of apoptosis and immune response</t>
  </si>
  <si>
    <t>0.005430458511390284</t>
  </si>
  <si>
    <t>0.0272757120685739</t>
  </si>
  <si>
    <t>JUN;XRCC1;MKI67</t>
  </si>
  <si>
    <t>COL1A1;FN1;SDC1</t>
  </si>
  <si>
    <t>0.00551679374830155</t>
  </si>
  <si>
    <t>0.0273980094016773</t>
  </si>
  <si>
    <t>G1 To S Cell Cycle Control WP45</t>
  </si>
  <si>
    <t>0.0276740863334291</t>
  </si>
  <si>
    <t>0.007096691348244815</t>
  </si>
  <si>
    <t>0.0285954916091041</t>
  </si>
  <si>
    <t>Regulation of HSF1-mediated Heat Shock Response</t>
  </si>
  <si>
    <t>3/83</t>
  </si>
  <si>
    <t>0.007462369716012501</t>
  </si>
  <si>
    <t>0.0299222824710354</t>
  </si>
  <si>
    <t>Mesenchymal Cell Differentiation (GO:0048762)</t>
  </si>
  <si>
    <t>0.031455843496102</t>
  </si>
  <si>
    <t>FOXC1;SMAD4;HMGA2</t>
  </si>
  <si>
    <t>5/268</t>
  </si>
  <si>
    <t>0.009460964274130824</t>
  </si>
  <si>
    <t>0.031536547580436</t>
  </si>
  <si>
    <t>CUL4A;JUN;XRCC5;HLTF;RPS27A</t>
  </si>
  <si>
    <t>0.007966926418912959</t>
  </si>
  <si>
    <t>0.0317903568754682</t>
  </si>
  <si>
    <t>Cortisol synthesis and secretion</t>
  </si>
  <si>
    <t>0.0321825140921963</t>
  </si>
  <si>
    <t>ATF2;PLCB4;CREB3L2</t>
  </si>
  <si>
    <t>Regulation of Mitotic Cell Cycle (GO:0007346)</t>
  </si>
  <si>
    <t>4/124</t>
  </si>
  <si>
    <t>0.0030133380046133214</t>
  </si>
  <si>
    <t>0.032185943614493</t>
  </si>
  <si>
    <t>DDB1;FOXC1;TFAP4;MKI67</t>
  </si>
  <si>
    <t>11/968</t>
  </si>
  <si>
    <t>0.006646134072831448</t>
  </si>
  <si>
    <t>0.032281222639467</t>
  </si>
  <si>
    <t>SUPT16H;SMAD4;NFIX;NFIA;NFIB;NFIC;UBTF;SSRP1;RPS27A;TEAD1;TEAD3</t>
  </si>
  <si>
    <t>Positive Regulation of Cell Differentiation (GO:0045597)</t>
  </si>
  <si>
    <t>6/297</t>
  </si>
  <si>
    <t>0.0030924969569663713</t>
  </si>
  <si>
    <t>0.0325595751040602</t>
  </si>
  <si>
    <t>COL1A1;FOXC1;CEBPB;SMAD4;GPC1;MACROH2A1</t>
  </si>
  <si>
    <t>Telomere Organization (GO:0032200)</t>
  </si>
  <si>
    <t>0.0326059300926515</t>
  </si>
  <si>
    <t>XRCC6;XRCC5;RPA3</t>
  </si>
  <si>
    <t>UBTF;SMARCA5;RSF1</t>
  </si>
  <si>
    <t>3/87</t>
  </si>
  <si>
    <t>0.008491161831868562</t>
  </si>
  <si>
    <t>0.0336244221498464</t>
  </si>
  <si>
    <t>MAFG;MAFK;RPS27A</t>
  </si>
  <si>
    <t>Regulation of Angiogenesis (GO:0045765)</t>
  </si>
  <si>
    <t>5/211</t>
  </si>
  <si>
    <t>0.0035039804349647477</t>
  </si>
  <si>
    <t>0.0339793892180134</t>
  </si>
  <si>
    <t>MECP2;FOXC1;HMGA2;HSPG2;RUNX1</t>
  </si>
  <si>
    <t>Amphetamine addiction</t>
  </si>
  <si>
    <t>3/69</t>
  </si>
  <si>
    <t>0.004465451078582831</t>
  </si>
  <si>
    <t>0.0344477654633532</t>
  </si>
  <si>
    <t>Estrogen signaling pathway</t>
  </si>
  <si>
    <t>4/137</t>
  </si>
  <si>
    <t>0.004303048532542266</t>
  </si>
  <si>
    <t>ATF2;JUN;PLCB4;CREB3L2</t>
  </si>
  <si>
    <t>0.0353243084539076</t>
  </si>
  <si>
    <t>FOXC1;SMAD4;HMGA2;TEAD1</t>
  </si>
  <si>
    <t>0.0363028678965048</t>
  </si>
  <si>
    <t>JUN;NFIB;TEAD1</t>
  </si>
  <si>
    <t>5/284</t>
  </si>
  <si>
    <t>0.01193856773312771</t>
  </si>
  <si>
    <t>0.0364789569623346</t>
  </si>
  <si>
    <t>8/531</t>
  </si>
  <si>
    <t>0.004026569297974642</t>
  </si>
  <si>
    <t>0.0366368095383618</t>
  </si>
  <si>
    <t>SMAD4;TFAP4;LMNA;NAIF1;HMGA1;HMGA2;HOXC9;TBX2</t>
  </si>
  <si>
    <t>0.009599314728939493</t>
  </si>
  <si>
    <t>0.0370260804292237</t>
  </si>
  <si>
    <t>JUN;H2BC21;H4C1</t>
  </si>
  <si>
    <t>0.0374615050761651</t>
  </si>
  <si>
    <t>SMAD4;UBTF;HMGA1</t>
  </si>
  <si>
    <t>Lipid and lipoprotein metabolism</t>
  </si>
  <si>
    <t>7/489</t>
  </si>
  <si>
    <t>0.009210609223832085</t>
  </si>
  <si>
    <t>0.0403078146231067</t>
  </si>
  <si>
    <t>HADHB;HADHA;SDC1;TEAD1;HSPG2;SREBF2;TEAD3</t>
  </si>
  <si>
    <t>Interleukin-4 regulation of apoptosis</t>
  </si>
  <si>
    <t>5/267</t>
  </si>
  <si>
    <t>0.009319051471265445</t>
  </si>
  <si>
    <t>0.0403825563754835</t>
  </si>
  <si>
    <t>TOP2A;FOXC1;CEBPB;JUN;FN1</t>
  </si>
  <si>
    <t>Unfolded Protein Response (UPR)</t>
  </si>
  <si>
    <t>3/95</t>
  </si>
  <si>
    <t>0.010788019729736252</t>
  </si>
  <si>
    <t>0.0404647888094569</t>
  </si>
  <si>
    <t>CEBPB;CREB3L2;LMNA</t>
  </si>
  <si>
    <t>0.010375199336359098</t>
  </si>
  <si>
    <t>0.0408904915021211</t>
  </si>
  <si>
    <t>COL1A1;SDC2;GPC1;FN1;HSPG2;TGM2</t>
  </si>
  <si>
    <t>Thyroid hormone synthesis</t>
  </si>
  <si>
    <t>0.0415108787345643</t>
  </si>
  <si>
    <t>0.006977317271428878</t>
  </si>
  <si>
    <t>0.0425129563980085</t>
  </si>
  <si>
    <t>XRCC5;RPA1;RPA2</t>
  </si>
  <si>
    <t>Telomere Maintenance (GO:0000723)</t>
  </si>
  <si>
    <t>0.0426166041204049</t>
  </si>
  <si>
    <t>MyD88 Cascade Initiated on Plasma Membrane</t>
  </si>
  <si>
    <t>3/98</t>
  </si>
  <si>
    <t>0.011733039294865613</t>
  </si>
  <si>
    <t>0.0428647035572423</t>
  </si>
  <si>
    <t>Toll Like Receptor 10 (TLR10) Cascade</t>
  </si>
  <si>
    <t>Toll Like Receptor 5 (TLR5) Cascade</t>
  </si>
  <si>
    <t>Embryonic Organ Development (GO:0048568)</t>
  </si>
  <si>
    <t>3/73</t>
  </si>
  <si>
    <t>0.00522828338219596</t>
  </si>
  <si>
    <t>0.0437868733258911</t>
  </si>
  <si>
    <t>TEAD1;TEAD3;TBX2</t>
  </si>
  <si>
    <t>Assembly of the Pre-Replicative Complex</t>
  </si>
  <si>
    <t>0.012724336297848396</t>
  </si>
  <si>
    <t>0.0455763229544153</t>
  </si>
  <si>
    <t>H2BC21;H4C1;RPS27A</t>
  </si>
  <si>
    <t>Cellular Response to Heat Stress</t>
  </si>
  <si>
    <t>TRAF6 Mediated Induction of NFkB and MAP Kinases Upon TLR7 8 or 9 Activation</t>
  </si>
  <si>
    <t>0.013065111838752561</t>
  </si>
  <si>
    <t>0.0458953928694641</t>
  </si>
  <si>
    <t>MyD88 Dependent Cascade Initiated on Endosome</t>
  </si>
  <si>
    <t>3/103</t>
  </si>
  <si>
    <t>0.013411078332670509</t>
  </si>
  <si>
    <t>0.0469102399551283</t>
  </si>
  <si>
    <t>Protein Homodimerization Activity (GO:0042803)</t>
  </si>
  <si>
    <t>8/680</t>
  </si>
  <si>
    <t>0.016534657227917922</t>
  </si>
  <si>
    <t>0.047863481449236</t>
  </si>
  <si>
    <t>TOP2A;CEBPB;SMAD4;TFAP4;DNTTIP1;USF2;USF1;RUNX1</t>
  </si>
  <si>
    <t>3/106</t>
  </si>
  <si>
    <t>0.01448022890982534</t>
  </si>
  <si>
    <t>0.0493889965306075</t>
  </si>
  <si>
    <t>ATF2;CEBPB;RPS27A</t>
  </si>
  <si>
    <t>Toll Like Receptor 3 (TLR3) Cascade</t>
  </si>
  <si>
    <t>Table S8: DIPs in ΔC vs WT (MS analysis) and GSEA</t>
  </si>
  <si>
    <t>10/152</t>
  </si>
  <si>
    <t>1.708469086831767E-10</t>
  </si>
  <si>
    <t>8.64485357936874E-08</t>
  </si>
  <si>
    <t>XRCC6;HERC2;XRCC5;H2BC21;RPA3;SMARCA5;RPA1;XRCC1;RPA2;LIG3</t>
  </si>
  <si>
    <t>16/649</t>
  </si>
  <si>
    <t>9.567445868506603E-10</t>
  </si>
  <si>
    <t>2.42056380473217E-07</t>
  </si>
  <si>
    <t>TOP2A;NCAPH2;SMARCA5;RPA1;RPA2;RSF1;PDS5B;CKAP5;HERC2;TUBB2A;TUBA3C;H2BC21;RPA3;CHMP3;EMD;TMPO</t>
  </si>
  <si>
    <t>19/1006</t>
  </si>
  <si>
    <t>1.683971422225163E-9</t>
  </si>
  <si>
    <t>9.63231653512793E-07</t>
  </si>
  <si>
    <t>XRCC6;ZFHX3;DR1;CBFB;XRCC5;ZNF281;ZBTB10;SMARCA5;ZBTB20;CHD4;RSF1;FOXL2;PHF21A;RUNX1;TBX2;CUX2;QARS1;CUX1;SIN3A</t>
  </si>
  <si>
    <t>11/312</t>
  </si>
  <si>
    <t>1.4480801118690687E-8</t>
  </si>
  <si>
    <t>2.44242845535249E-06</t>
  </si>
  <si>
    <t>XRCC6;HERC2;XRCC5;H2BC21;RPA3;SMARCA5;RPA1;XRCC1;RPA2;LIG3;ISG15</t>
  </si>
  <si>
    <t>2.1154990271867897E-8</t>
  </si>
  <si>
    <t>0.0000026686487145886</t>
  </si>
  <si>
    <t>AIMP1;EPRS1;QARS1;IARS1;DARS1</t>
  </si>
  <si>
    <t>5/25</t>
  </si>
  <si>
    <t>2.6370046586843966E-8</t>
  </si>
  <si>
    <t>13/516</t>
  </si>
  <si>
    <t>3.410215966220509E-8</t>
  </si>
  <si>
    <t>2.87594879817929E-06</t>
  </si>
  <si>
    <t>TOP2A;NCAPH2;RPA1;RPA2;PDS5B;CKAP5;TUBB2A;TUBA3C;H2BC21;RPA3;CHMP3;EMD;TMPO</t>
  </si>
  <si>
    <t>1.3180248150329407E-8</t>
  </si>
  <si>
    <t>3.16325955607905E-06</t>
  </si>
  <si>
    <t>1.503500338238218E-7</t>
  </si>
  <si>
    <t>9.50963963935672E-06</t>
  </si>
  <si>
    <t>SDC4;SDC2;GPC1;SDC1</t>
  </si>
  <si>
    <t>6/71</t>
  </si>
  <si>
    <t>2.0954362633280055E-7</t>
  </si>
  <si>
    <t>0.000011781008324933</t>
  </si>
  <si>
    <t>H2BC21;RPA3;RPA1;RPA2;XRCC1;LIG3</t>
  </si>
  <si>
    <t>7/105</t>
  </si>
  <si>
    <t>9.995531185580952E-8</t>
  </si>
  <si>
    <t>0.0000119946374226971</t>
  </si>
  <si>
    <t>XRCC6;XRCC5;RPA3;RPA1;XRCC1;RPA2;LIG3</t>
  </si>
  <si>
    <t>2.402524030803915E-7</t>
  </si>
  <si>
    <t>0.0000121567715958678</t>
  </si>
  <si>
    <t>7/122</t>
  </si>
  <si>
    <t>2.8026431128173016E-7</t>
  </si>
  <si>
    <t>0.0000128921583189595</t>
  </si>
  <si>
    <t>HERC2;H2BC21;RPA3;RPA1;XRCC1;RPA2;LIG3</t>
  </si>
  <si>
    <t>5/42</t>
  </si>
  <si>
    <t>4.026486508476946E-7</t>
  </si>
  <si>
    <t>0.0000169783514440777</t>
  </si>
  <si>
    <t>AIMP1;QARS1;EPRS1;IARS1;DARS1</t>
  </si>
  <si>
    <t>5.81144220637883E-7</t>
  </si>
  <si>
    <t>0.0000201260466994373</t>
  </si>
  <si>
    <t>XRCC6;SDC4;XRCC5;SDC2;RPN1;CHD4;ISG15;DDOST;PHF21A;RUNX1;TUBB2A;TUBA3C;H2BC21;GPC1;CHMP3;SDC1</t>
  </si>
  <si>
    <t>7.159463252764267E-7</t>
  </si>
  <si>
    <t>6.416201331001648E-7</t>
  </si>
  <si>
    <t>SDC4;SDC2;GPC1;CHMP3;SDC1</t>
  </si>
  <si>
    <t>7/136</t>
  </si>
  <si>
    <t>5.867798629932517E-7</t>
  </si>
  <si>
    <t>AIMP1;QARS1;EPRS1;SIN3A;IARS1;DARS1;TBX2</t>
  </si>
  <si>
    <t>1.0843103158169042E-6</t>
  </si>
  <si>
    <t>0.0000288768957791238</t>
  </si>
  <si>
    <t>2.503215942436012E-7</t>
  </si>
  <si>
    <t>0.0000352953447883477</t>
  </si>
  <si>
    <t>4.450092963517906E-7</t>
  </si>
  <si>
    <t>0.0000356007437081432</t>
  </si>
  <si>
    <t>11/498</t>
  </si>
  <si>
    <t>1.5677599629793235E-6</t>
  </si>
  <si>
    <t>0.0000377755495841684</t>
  </si>
  <si>
    <t>SDC4;SDC2;GPC1;RPN1;CHMP3;SDC1;CHD4;ISG15;DDOST;PHF21A;RUNX1</t>
  </si>
  <si>
    <t>4/24</t>
  </si>
  <si>
    <t>1.5532250180285792E-6</t>
  </si>
  <si>
    <t>0.0000429567795165856</t>
  </si>
  <si>
    <t>2.1734259897215924E-6</t>
  </si>
  <si>
    <t>0.000047815371773875</t>
  </si>
  <si>
    <t>4/27</t>
  </si>
  <si>
    <t>2.5444879121183306E-6</t>
  </si>
  <si>
    <t>0.0000536462868138281</t>
  </si>
  <si>
    <t>COL1A1;SDC4;SDC2;SDC1</t>
  </si>
  <si>
    <t>2.896704829457715E-6</t>
  </si>
  <si>
    <t>0.0000586293057482241</t>
  </si>
  <si>
    <t>22/2131</t>
  </si>
  <si>
    <t>3.2927631091602793E-6</t>
  </si>
  <si>
    <t>0.0000640822358936577</t>
  </si>
  <si>
    <t>XRCC6;SDC4;XRCC5;SDC2;RPN1;RPA1;RPA2;CHD4;ISG15;DDOST;PHF21A;RUNX1;COL1A1;TUBB2A;TUBA3C;CUX1;SIN3A;H2BC21;GPC1;RPA3;CHMP3;SDC1</t>
  </si>
  <si>
    <t>1.5495098042290014E-6</t>
  </si>
  <si>
    <t>0.000074376470602992</t>
  </si>
  <si>
    <t>4.512632049414161E-6</t>
  </si>
  <si>
    <t>0.0000815497077501273</t>
  </si>
  <si>
    <t>6/119</t>
  </si>
  <si>
    <t>4.432597708992933E-6</t>
  </si>
  <si>
    <t>H2BC21;RPA3;SMARCA5;RPA1;RPA2;RSF1</t>
  </si>
  <si>
    <t>5.143298572401034E-6</t>
  </si>
  <si>
    <t>0.0000839519057301588</t>
  </si>
  <si>
    <t>RPA3;RPA1;RPA2;ISG15</t>
  </si>
  <si>
    <t>6/122</t>
  </si>
  <si>
    <t>5.119654518179416E-6</t>
  </si>
  <si>
    <t>AIMP1;NNMT;QARS1;EPRS1;IARS1;DARS1</t>
  </si>
  <si>
    <t>0.0000869370395888636</t>
  </si>
  <si>
    <t>7.45099858361216E-6</t>
  </si>
  <si>
    <t>0.000114248644948719</t>
  </si>
  <si>
    <t>TUBB2A;TUBA3C;CHMP3;EMD;TMPO</t>
  </si>
  <si>
    <t>9/372</t>
  </si>
  <si>
    <t>7.328942967643632E-6</t>
  </si>
  <si>
    <t>TUBB2A;TUBA3C;H2BC21;NCAPH2;CHMP3;PDS5B;EMD;CKAP5;TMPO</t>
  </si>
  <si>
    <t>7.953512569938836E-6</t>
  </si>
  <si>
    <t>0.000118366981187913</t>
  </si>
  <si>
    <t>RPA3;RPA1;XRCC1;RPA2;LIG3</t>
  </si>
  <si>
    <t>8.482160623121423E-6</t>
  </si>
  <si>
    <t>0.000122627807865698</t>
  </si>
  <si>
    <t>HERC2;H2BC21;RPA3;RPA1;RPA2</t>
  </si>
  <si>
    <t>3.941052184734237E-6</t>
  </si>
  <si>
    <t>0.000135121789190888</t>
  </si>
  <si>
    <t>1.0234590553107147E-5</t>
  </si>
  <si>
    <t>0.000143852856107561</t>
  </si>
  <si>
    <t>1.1542611503840224E-5</t>
  </si>
  <si>
    <t>0.000157853011376841</t>
  </si>
  <si>
    <t>16/1311</t>
  </si>
  <si>
    <t>1.3211082769231243E-5</t>
  </si>
  <si>
    <t>0.000167120197030775</t>
  </si>
  <si>
    <t>5/84</t>
  </si>
  <si>
    <t>1.2997471369539937E-5</t>
  </si>
  <si>
    <t>8/302</t>
  </si>
  <si>
    <t>1.275317824707669E-5</t>
  </si>
  <si>
    <t>AIMP1;MRPS9;QARS1;EPRS1;RPN1;IARS1;DDOST;DARS1</t>
  </si>
  <si>
    <t>1.5825925432177543E-5</t>
  </si>
  <si>
    <t>0.000174085179753952</t>
  </si>
  <si>
    <t>1.4134633784342211E-5</t>
  </si>
  <si>
    <t>7/221</t>
  </si>
  <si>
    <t>1.4650110082561067E-5</t>
  </si>
  <si>
    <t>TUBB2A;TUBA3C;CHMP3;PDS5B;EMD;CKAP5;TMPO</t>
  </si>
  <si>
    <t>7/222</t>
  </si>
  <si>
    <t>1.5084100149850054E-5</t>
  </si>
  <si>
    <t>8/313</t>
  </si>
  <si>
    <t>1.650895594371299E-5</t>
  </si>
  <si>
    <t>0.00017773471718125</t>
  </si>
  <si>
    <t>SDC4;SDC2;GPC1;RPN1;CHMP3;SDC1;ISG15;DDOST</t>
  </si>
  <si>
    <t>1.879354157329729E-5</t>
  </si>
  <si>
    <t>0.000198115250751842</t>
  </si>
  <si>
    <t>1.9731332115943736E-5</t>
  </si>
  <si>
    <t>0.00019968108101335</t>
  </si>
  <si>
    <t>2.4222021168103504E-5</t>
  </si>
  <si>
    <t>0.000240320445314909</t>
  </si>
  <si>
    <t>16/1385</t>
  </si>
  <si>
    <t>2.6036003412190756E-5</t>
  </si>
  <si>
    <t>0.000249691679262862</t>
  </si>
  <si>
    <t>CBFB;SDC2;CHD4;FOXL2;DARS1;RUNX1;TBX2;AIMP1;TUBB2A;TUBA3C;QARS1;EPRS1;SIN3A;H2BC21;GPC1;IARS1</t>
  </si>
  <si>
    <t>2.664693810315134E-5</t>
  </si>
  <si>
    <t>23/2139</t>
  </si>
  <si>
    <t>8.870806788887637E-7</t>
  </si>
  <si>
    <t>0.000253705074162186</t>
  </si>
  <si>
    <t>ZNF384;XRCC6;ZFHX3;DR1;CBFB;XRCC5;ZNF281;ZBTB10;SMARCA5;TRIP4;CHD4;RSF1;FOXL2;ZFHX4;RUNX1;TBX2;COL1A1;CUX2;QARS1;CUX1;SIN3A;ZKSCAN1;TEAD3</t>
  </si>
  <si>
    <t>2.9336526015324558E-5</t>
  </si>
  <si>
    <t>0.000260426002872881</t>
  </si>
  <si>
    <t>4/50</t>
  </si>
  <si>
    <t>3.136788842550243E-5</t>
  </si>
  <si>
    <t>0.000273657785229383</t>
  </si>
  <si>
    <t>3.394523651012473E-5</t>
  </si>
  <si>
    <t>0.000286271494568718</t>
  </si>
  <si>
    <t>XRCC6;HERC2;XRCC5;H2BC21</t>
  </si>
  <si>
    <t>6/170</t>
  </si>
  <si>
    <t>3.391147619728733E-5</t>
  </si>
  <si>
    <t>TOP2A;TOP2B;HERC2;SIN3A;RPA1;FOXL2</t>
  </si>
  <si>
    <t>4.158901702481721E-5</t>
  </si>
  <si>
    <t>0.000334032422453293</t>
  </si>
  <si>
    <t>6/176</t>
  </si>
  <si>
    <t>4.1181743649762555E-5</t>
  </si>
  <si>
    <t>4.22575357696772E-5</t>
  </si>
  <si>
    <t>0.00033409864217901</t>
  </si>
  <si>
    <t>COL1A1;TUBB2A;TUBA3C;SDC4;SIN3A;KIF3A;SDC2;GPC1;SDC1;MIF;PHF21A</t>
  </si>
  <si>
    <t>5/108</t>
  </si>
  <si>
    <t>4.389484699145253E-5</t>
  </si>
  <si>
    <t>0.000341704501194999</t>
  </si>
  <si>
    <t>7.229696034726928E-6</t>
  </si>
  <si>
    <t>0.000350196933429771</t>
  </si>
  <si>
    <t>5/109</t>
  </si>
  <si>
    <t>4.5877264413201195E-5</t>
  </si>
  <si>
    <t>0.000351725693834542</t>
  </si>
  <si>
    <t>SDC4;SDC2;GPC1;SDC1;ISG15</t>
  </si>
  <si>
    <t>4.880197900504531E-5</t>
  </si>
  <si>
    <t>0.000368564199650043</t>
  </si>
  <si>
    <t>5.278977419516018E-5</t>
  </si>
  <si>
    <t>0.000387125010764508</t>
  </si>
  <si>
    <t>H2BC21;RPA3;RPA1;RPA2</t>
  </si>
  <si>
    <t>5.678871416682245E-5</t>
  </si>
  <si>
    <t>0.000410501276691602</t>
  </si>
  <si>
    <t>6.049466386091497E-5</t>
  </si>
  <si>
    <t>0.000431130984698915</t>
  </si>
  <si>
    <t>5/116</t>
  </si>
  <si>
    <t>6.176786497894275E-5</t>
  </si>
  <si>
    <t>0.000434090828879792</t>
  </si>
  <si>
    <t>0.000526168856425166</t>
  </si>
  <si>
    <t>1.5426796235678442E-5</t>
  </si>
  <si>
    <t>0.000543794567307665</t>
  </si>
  <si>
    <t>TOP2A;SIN3A;RPA3;RPA1;RPA2</t>
  </si>
  <si>
    <t>6/198</t>
  </si>
  <si>
    <t>7.922093534847752E-5</t>
  </si>
  <si>
    <t>0.000549120455977118</t>
  </si>
  <si>
    <t>NNMT;CYB5R3;SDC4;SDC2;GPC1;SDC1</t>
  </si>
  <si>
    <t>0.000581328508034484</t>
  </si>
  <si>
    <t>0.000581387740432392</t>
  </si>
  <si>
    <t>8.85386526402198E-5</t>
  </si>
  <si>
    <t>0.000605412949134475</t>
  </si>
  <si>
    <t>CBFB;SIN3A;H2BC21;RUNX1</t>
  </si>
  <si>
    <t>19/2067</t>
  </si>
  <si>
    <t>9.336957418843659E-5</t>
  </si>
  <si>
    <t>0.000629933393857985</t>
  </si>
  <si>
    <t>TOP2A;TOP2B;SDC2;RPN1;RPA1;FOXL2;DDOST;DARS1;AIMP1;MRPS9;HERC2;TUBB2A;TUBA3C;QARS1;EPRS1;SIN3A;H2BC21;IARS1;COPE</t>
  </si>
  <si>
    <t>9.719650524080561E-5</t>
  </si>
  <si>
    <t>0.000647124100682205</t>
  </si>
  <si>
    <t>3.667433622635332E-5</t>
  </si>
  <si>
    <t>0.000677064668794215</t>
  </si>
  <si>
    <t>5/103</t>
  </si>
  <si>
    <t>3.495571092383986E-5</t>
  </si>
  <si>
    <t>RPA3;SMARCA5;RPA1;RPA2;RSF1</t>
  </si>
  <si>
    <t>5/133</t>
  </si>
  <si>
    <t>1.1805739611263949E-4</t>
  </si>
  <si>
    <t>0.000775805745883059</t>
  </si>
  <si>
    <t>0.000836605354372205</t>
  </si>
  <si>
    <t>11/555</t>
  </si>
  <si>
    <t>4.443942368325582E-6</t>
  </si>
  <si>
    <t>0.00084731167822741</t>
  </si>
  <si>
    <t>TOP2A;COL1A1;TOP2B;XRCC6;ZFHX3;ZNF281;TRIP4;CHD4;RSF1;FOXL2;RUNX1</t>
  </si>
  <si>
    <t>5/137</t>
  </si>
  <si>
    <t>1.3570058267247696E-4</t>
  </si>
  <si>
    <t>0.000858306185403416</t>
  </si>
  <si>
    <t>P06307</t>
  </si>
  <si>
    <t>CCK</t>
  </si>
  <si>
    <t>Cholecystokinin</t>
  </si>
  <si>
    <t>1.0386929733959175E-5</t>
  </si>
  <si>
    <t>0.00100753218419404</t>
  </si>
  <si>
    <t>QARS1;EPRS1;IARS1;DARS1</t>
  </si>
  <si>
    <t>Q14320;Q9Y247</t>
  </si>
  <si>
    <t>FAM50A;FAM50B</t>
  </si>
  <si>
    <t>Protein FAM50A;Protein FAM50B</t>
  </si>
  <si>
    <t>1.693722427413636E-4</t>
  </si>
  <si>
    <t>0.00104515066862353</t>
  </si>
  <si>
    <t>1.870359038989588E-4</t>
  </si>
  <si>
    <t>0.00111743829503501</t>
  </si>
  <si>
    <t>1.9280854431857599E-4</t>
  </si>
  <si>
    <t>0.00112139222327815</t>
  </si>
  <si>
    <t>COL1A1;SDC4;SDC2;GPC1;SDC1;MIF</t>
  </si>
  <si>
    <t>2.0585251794275807E-4</t>
  </si>
  <si>
    <t>0.00118365197817085</t>
  </si>
  <si>
    <t>8.334015310359583E-6</t>
  </si>
  <si>
    <t>0.00119176418938142</t>
  </si>
  <si>
    <t>7.522893668556878E-5</t>
  </si>
  <si>
    <t>0.0012036629869691</t>
  </si>
  <si>
    <t>12/732</t>
  </si>
  <si>
    <t>1.0809796151891624E-5</t>
  </si>
  <si>
    <t>0.0012366406797764</t>
  </si>
  <si>
    <t>ZFHX3;DR1;CUX2;CBFB;CUX1;SIN3A;ZNF281;ZBTB10;ZBTB20;PHF21A;RUNX1;TBX2</t>
  </si>
  <si>
    <t>2.2585422985745818E-4</t>
  </si>
  <si>
    <t>0.0012840701158188</t>
  </si>
  <si>
    <t>2.4707280872563494E-4</t>
  </si>
  <si>
    <t>0.00138909823572412</t>
  </si>
  <si>
    <t>4/86</t>
  </si>
  <si>
    <t>2.623451250983908E-4</t>
  </si>
  <si>
    <t>0.00142793922312824</t>
  </si>
  <si>
    <t>ZFHX3;CBFB;TEAD3;RUNX1</t>
  </si>
  <si>
    <t>2.637642834378479E-4</t>
  </si>
  <si>
    <t>TUBB2A;TUBA3C;SIN3A;KIF3A;PHF21A</t>
  </si>
  <si>
    <t>2.695396503734696E-4</t>
  </si>
  <si>
    <t>0.00143565329567342</t>
  </si>
  <si>
    <t>11/706</t>
  </si>
  <si>
    <t>4.171863746327425E-5</t>
  </si>
  <si>
    <t>0.00157120861328974</t>
  </si>
  <si>
    <t>ZNF384;XRCC6;ZFHX3;CUX2;CUX1;XRCC5;ZNF281;ZBTB20;FOXL2;RUNX1;TBX2</t>
  </si>
  <si>
    <t>11/718</t>
  </si>
  <si>
    <t>4.859408082339405E-5</t>
  </si>
  <si>
    <t>ZNF384;XRCC6;CUX2;CBFB;CUX1;XRCC5;ZNF281;ZBTB10;ZBTB20;FOXL2;TBX2</t>
  </si>
  <si>
    <t>2.9920027915116503E-4</t>
  </si>
  <si>
    <t>0.00157206612139485</t>
  </si>
  <si>
    <t>7/358</t>
  </si>
  <si>
    <t>3.0136445410138555E-4</t>
  </si>
  <si>
    <t>AIMP1;NNMT;QARS1;EPRS1;IARS1;DARS1;SLC25A13</t>
  </si>
  <si>
    <t>3.1834185491771164E-4</t>
  </si>
  <si>
    <t>0.00162708059180163</t>
  </si>
  <si>
    <t>4/92</t>
  </si>
  <si>
    <t>3.3963117035689993E-4</t>
  </si>
  <si>
    <t>0.00171853372200591</t>
  </si>
  <si>
    <t>3.447381669241899E-4</t>
  </si>
  <si>
    <t>0.00172710408379841</t>
  </si>
  <si>
    <t>3.544837646699389E-4</t>
  </si>
  <si>
    <t>0.00174144451381542</t>
  </si>
  <si>
    <t>HERC2;H2BC21;RPA3;RPA1;RPA2;CKAP5</t>
  </si>
  <si>
    <t>13/1230</t>
  </si>
  <si>
    <t>4.004173194595176E-4</t>
  </si>
  <si>
    <t>0.00193567099511327</t>
  </si>
  <si>
    <t>ATF2;ZFHX3;CBFB;RPA1;RPA2;CHD4;RUNX1;COL1A1;SIN3A;H2BC21;RPA3;ZKSCAN1;TEAD3</t>
  </si>
  <si>
    <t>4.0167085866975067E-4</t>
  </si>
  <si>
    <t>1.373733037266288E-4</t>
  </si>
  <si>
    <t>0.00193938781731711</t>
  </si>
  <si>
    <t>4.3226601857036616E-4</t>
  </si>
  <si>
    <t>0.00202524634626486</t>
  </si>
  <si>
    <t>1.5282901097287156E-4</t>
  </si>
  <si>
    <t>0.00203772014630495</t>
  </si>
  <si>
    <t>4.4897938440283585E-4</t>
  </si>
  <si>
    <t>0.00208425292209022</t>
  </si>
  <si>
    <t>0.00212145601453303</t>
  </si>
  <si>
    <t>0.00213943885568038</t>
  </si>
  <si>
    <t>4.843463512385847E-4</t>
  </si>
  <si>
    <t>0.00222799321569748</t>
  </si>
  <si>
    <t>TUBB2A;TUBA3C;KIF3A;COPE</t>
  </si>
  <si>
    <t>0.0022444308467875</t>
  </si>
  <si>
    <t>4.978582504294336E-4</t>
  </si>
  <si>
    <t>0.00224925245283297</t>
  </si>
  <si>
    <t>15/1615</t>
  </si>
  <si>
    <t>5.382384582068413E-4</t>
  </si>
  <si>
    <t>0.00241016513143948</t>
  </si>
  <si>
    <t>ATF2;ZFHX3;DR1;CBFB;SMARCA5;RPA1;RPA2;CHD4;RUNX1;COL1A1;SIN3A;H2BC21;RPA3;ZKSCAN1;TEAD3</t>
  </si>
  <si>
    <t>0.00246386432571772</t>
  </si>
  <si>
    <t>2.1843269488767183E-4</t>
  </si>
  <si>
    <t>ATF2;CBFB;SIN3A;RUNX1</t>
  </si>
  <si>
    <t>2.3966578431252388E-4</t>
  </si>
  <si>
    <t>0.00250086035804372</t>
  </si>
  <si>
    <t>9/672</t>
  </si>
  <si>
    <t>6.654722562945119E-4</t>
  </si>
  <si>
    <t>0.00290283587659502</t>
  </si>
  <si>
    <t>FARP1;TUBB2A;TUBA3C;H2BC21;KIF14;EMC3;EMD;CKAP5;TMPO</t>
  </si>
  <si>
    <t>6.915141648393073E-4</t>
  </si>
  <si>
    <t>0.00299065100349307</t>
  </si>
  <si>
    <t>H2BC21;NCAPH2;EMD;TMPO</t>
  </si>
  <si>
    <t>9/688</t>
  </si>
  <si>
    <t>7.866322128666467E-4</t>
  </si>
  <si>
    <t>0.00337318559076714</t>
  </si>
  <si>
    <t>8.229855387419517E-4</t>
  </si>
  <si>
    <t>0.00344600776068324</t>
  </si>
  <si>
    <t>8.451712183096103E-4</t>
  </si>
  <si>
    <t>0.00350538226610379</t>
  </si>
  <si>
    <t>TUBB2A;TUBA3C;CUX1;KIF3A;COPE</t>
  </si>
  <si>
    <t>4/118</t>
  </si>
  <si>
    <t>8.694562985420358E-4</t>
  </si>
  <si>
    <t>0.00357678769969325</t>
  </si>
  <si>
    <t>9/548</t>
  </si>
  <si>
    <t>1.4945515361587935E-4</t>
  </si>
  <si>
    <t>0.00362428747518507</t>
  </si>
  <si>
    <t>XRCC6;ZFHX3;CUX2;CUX1;XRCC5;ZNF281;ZBTB10;ZBTB20;RUNX1</t>
  </si>
  <si>
    <t>9.210215770968808E-4</t>
  </si>
  <si>
    <t>0.00369870569850017</t>
  </si>
  <si>
    <t>H2BC21;SMARCA5;RSF1</t>
  </si>
  <si>
    <t>TUBB2A;TUBA3C;KIF3A</t>
  </si>
  <si>
    <t>9.547771994859785E-4</t>
  </si>
  <si>
    <t>0.00380407293653468</t>
  </si>
  <si>
    <t>ATF2;CBFB;H2BC21;RUNX1</t>
  </si>
  <si>
    <t>13/1360</t>
  </si>
  <si>
    <t>0.0010274128953199695</t>
  </si>
  <si>
    <t>0.00399900711563003</t>
  </si>
  <si>
    <t>32/4879</t>
  </si>
  <si>
    <t>1.5336014413318448E-4</t>
  </si>
  <si>
    <t>0.00414223428393602</t>
  </si>
  <si>
    <t>TOP2A;TOP2B;NAIF1;ZBTB20;CHD4;RSF1;PDS5B;HERC2;CUX2;TUBA3C;CUX1;SIN3A;H2BC21;TGM2;TMPO;ZNF384;XRCC6;ZFHX3;XRCC5;ZNF281;NCAPH2;DNTTIP1;ZBTB10;SMARCA5;XRCC1;TRIP4;FOXL2;ISG15;ZFHX4;RUNX1;TBX2;TUBB2A</t>
  </si>
  <si>
    <t>3.0457605028941356E-4</t>
  </si>
  <si>
    <t>CYB5R3;SDC4;SDC2;GPC1;SDC1</t>
  </si>
  <si>
    <t>0.00427680102043089</t>
  </si>
  <si>
    <t>9.399562682265701E-5</t>
  </si>
  <si>
    <t>4/126</t>
  </si>
  <si>
    <t>0.0011098213276690657</t>
  </si>
  <si>
    <t>0.00428679077710341</t>
  </si>
  <si>
    <t>TUBB2A;TUBA3C;PDS5B;CKAP5</t>
  </si>
  <si>
    <t>4/127</t>
  </si>
  <si>
    <t>0.0011428252271817117</t>
  </si>
  <si>
    <t>0.00434789146581914</t>
  </si>
  <si>
    <t>0.00435755768103775</t>
  </si>
  <si>
    <t>9/470</t>
  </si>
  <si>
    <t>4.638571443063949E-5</t>
  </si>
  <si>
    <t>0.00442210477572096</t>
  </si>
  <si>
    <t>XRCC6;QARS1;SIN3A;XRCC5;ZNF281;CHD4;RSF1;FOXL2;TBX2</t>
  </si>
  <si>
    <t>0.0011976368502108225</t>
  </si>
  <si>
    <t>0.00452241974781101</t>
  </si>
  <si>
    <t>CBFB;H2BC21;RUNX1</t>
  </si>
  <si>
    <t>0.00459561461934861</t>
  </si>
  <si>
    <t>COL1A1;SDC4;SDC1</t>
  </si>
  <si>
    <t>0.0013213934561634192</t>
  </si>
  <si>
    <t>0.00484510933926587</t>
  </si>
  <si>
    <t>HERC2;H2BC21;SMARCA5</t>
  </si>
  <si>
    <t>H2BC21;CHD4;PHF21A</t>
  </si>
  <si>
    <t>2.0834087489778419E-4</t>
  </si>
  <si>
    <t>0.00489601056009792</t>
  </si>
  <si>
    <t>HERC2;XRCC5;RPA1;RPA2</t>
  </si>
  <si>
    <t>0.0013861733228463986</t>
  </si>
  <si>
    <t>0.00504606979395883</t>
  </si>
  <si>
    <t>0.00508843302323214</t>
  </si>
  <si>
    <t>4/135</t>
  </si>
  <si>
    <t>0.0014320779218588869</t>
  </si>
  <si>
    <t>0.00517593877471854</t>
  </si>
  <si>
    <t>0.0014529173598998176</t>
  </si>
  <si>
    <t>0.00521401549013693</t>
  </si>
  <si>
    <t>tRNA Aminoacylation (GO:0043039)</t>
  </si>
  <si>
    <t>6.558568221732814E-5</t>
  </si>
  <si>
    <t>0.00535928717547309</t>
  </si>
  <si>
    <t>EPRS1;QARS1;IARS1</t>
  </si>
  <si>
    <t>0.00538429126683413</t>
  </si>
  <si>
    <t>4/139</t>
  </si>
  <si>
    <t>0.0015943092188747006</t>
  </si>
  <si>
    <t>0.00560222544965693</t>
  </si>
  <si>
    <t>TOP2A;RPA3;RPA1;RPA2</t>
  </si>
  <si>
    <t>6.683982067482463E-4</t>
  </si>
  <si>
    <t>0.00572912748641353</t>
  </si>
  <si>
    <t>0.0016744214966182374</t>
  </si>
  <si>
    <t>0.00577728230003949</t>
  </si>
  <si>
    <t>ATF2;DR1;H2BC21;CHD4;PHF21A</t>
  </si>
  <si>
    <t>0.0017689232588371264</t>
  </si>
  <si>
    <t>0.00604780519575395</t>
  </si>
  <si>
    <t>9/651</t>
  </si>
  <si>
    <t>5.301080037191786E-4</t>
  </si>
  <si>
    <t>0.00642755954509504</t>
  </si>
  <si>
    <t>ZNF384;XRCC6;CUX2;CUX1;XRCC5;ZNF281;ZBTB20;FOXL2;TBX2</t>
  </si>
  <si>
    <t>13/1457</t>
  </si>
  <si>
    <t>0.0019152149810225587</t>
  </si>
  <si>
    <t>0.00646065853598276</t>
  </si>
  <si>
    <t>TOP2A;TOP2B;SDC2;RPN1;RPA1;FOXL2;DDOST;HERC2;TUBB2A;TUBA3C;SIN3A;H2BC21;COPE</t>
  </si>
  <si>
    <t>0.0019082997482563996</t>
  </si>
  <si>
    <t>0.00659236267261142</t>
  </si>
  <si>
    <t>0.001976929589617833</t>
  </si>
  <si>
    <t>0.00662467796256042</t>
  </si>
  <si>
    <t>0.0021057404410557215</t>
  </si>
  <si>
    <t>0.00691886144918308</t>
  </si>
  <si>
    <t>RPA3;RPA1;RPA2;PDS5B</t>
  </si>
  <si>
    <t>0.002145526739967885</t>
  </si>
  <si>
    <t>0.00700410664789516</t>
  </si>
  <si>
    <t>9.726931407102555E-4</t>
  </si>
  <si>
    <t>0.00729519855532691</t>
  </si>
  <si>
    <t>7/302</t>
  </si>
  <si>
    <t>1.0624774970588768E-4</t>
  </si>
  <si>
    <t>0.00759671410397096</t>
  </si>
  <si>
    <t>TOP2A;TOP2B;XRCC6;XRCC5;RPA3;SMARCA5;PDS5B</t>
  </si>
  <si>
    <t>4.6431898126753974E-4</t>
  </si>
  <si>
    <t>0.00795907408548812</t>
  </si>
  <si>
    <t>5.329119798910035E-4</t>
  </si>
  <si>
    <t>0.002508917046494559</t>
  </si>
  <si>
    <t>0.00808606385685507</t>
  </si>
  <si>
    <t>H2BC21;SMARCA5;CHD4</t>
  </si>
  <si>
    <t>0.00829759654486568</t>
  </si>
  <si>
    <t>7/453</t>
  </si>
  <si>
    <t>0.0012100661627929127</t>
  </si>
  <si>
    <t>TOP2A;RPA3;SMARCA5;RPA1;RPA2;RSF1;CKAP5</t>
  </si>
  <si>
    <t>0.0026053311498374695</t>
  </si>
  <si>
    <t>0.00834365545454278</t>
  </si>
  <si>
    <t>SIN3A;H2BC21;SMARCA5</t>
  </si>
  <si>
    <t>0.001258555490789982</t>
  </si>
  <si>
    <t>0.00839036993859988</t>
  </si>
  <si>
    <t>0.0026603071324779117</t>
  </si>
  <si>
    <t>0.00846613464801146</t>
  </si>
  <si>
    <t>RPA3;RPA1;RPA2;CHD4</t>
  </si>
  <si>
    <t>Regulation of Dendrite Morphogenesis (GO:0048814)</t>
  </si>
  <si>
    <t>0.00874181942764825</t>
  </si>
  <si>
    <t>CUX2;CUX1;SDC2</t>
  </si>
  <si>
    <t>33/5597</t>
  </si>
  <si>
    <t>9.151730443506487E-4</t>
  </si>
  <si>
    <t>0.00889025243083487</t>
  </si>
  <si>
    <t>TOP2A;TOP2B;NAIF1;ZBTB20;CHD4;RSF1;PDS5B;HERC2;CUX2;TUBA3C;CUX1;SIN3A;H2BC21;TGM2;TMPO;ZNF384;XRCC6;ZFHX3;XRCC5;ZNF281;NCAPH2;DNTTIP1;ZBTB10;SMARCA5;XRCC1;TRIP4;FOXL2;ISG15;ZFHX4;DDOST;RUNX1;TBX2;TUBB2A</t>
  </si>
  <si>
    <t>2.932857800566364E-4</t>
  </si>
  <si>
    <t>0.00889633532838463</t>
  </si>
  <si>
    <t>0.00904470266437191</t>
  </si>
  <si>
    <t>7.151910092419681E-4</t>
  </si>
  <si>
    <t>0.0091674483911925</t>
  </si>
  <si>
    <t>XRCC6;TUBA3C;ISG15;MIF</t>
  </si>
  <si>
    <t>0.003013791596693932</t>
  </si>
  <si>
    <t>0.00941344782671067</t>
  </si>
  <si>
    <t>TUBB2A;TUBA3C;ISG15</t>
  </si>
  <si>
    <t>0.0015837589526114715</t>
  </si>
  <si>
    <t>0.00950255371566882</t>
  </si>
  <si>
    <t>SDC4;SDC2;GPC1;SDC1;SLC25A13</t>
  </si>
  <si>
    <t>0.00983405192247583</t>
  </si>
  <si>
    <t>0.0032319448516046814</t>
  </si>
  <si>
    <t>0.0100329085577421</t>
  </si>
  <si>
    <t>Spindle (GO:0005819)</t>
  </si>
  <si>
    <t>5/227</t>
  </si>
  <si>
    <t>0.001359681393623131</t>
  </si>
  <si>
    <t>0.0102731483073747</t>
  </si>
  <si>
    <t>DR1;TUBB2A;KIF3A;EMD;CKAP5</t>
  </si>
  <si>
    <t>0.0033445605297436356</t>
  </si>
  <si>
    <t>0.0102768300764743</t>
  </si>
  <si>
    <t>5/210</t>
  </si>
  <si>
    <t>9.622440887901499E-4</t>
  </si>
  <si>
    <t>0.0103708529569605</t>
  </si>
  <si>
    <t>ZFHX3;ZNF281;ZBTB10;ZBTB20;TBX2</t>
  </si>
  <si>
    <t>0.0018168583238328921</t>
  </si>
  <si>
    <t>0.0103820475647593</t>
  </si>
  <si>
    <t>XRCC6;SIN3A;XRCC5</t>
  </si>
  <si>
    <t>0.0035769503158224153</t>
  </si>
  <si>
    <t>0.0109032340952177</t>
  </si>
  <si>
    <t>3/47</t>
  </si>
  <si>
    <t>6.47436269275984E-4</t>
  </si>
  <si>
    <t>0.0110643844755791</t>
  </si>
  <si>
    <t>8.639024335661722E-4</t>
  </si>
  <si>
    <t>COL1A1;SDC4;SDC2;GPC1;SDC1</t>
  </si>
  <si>
    <t>Separation of Sister Chromatids</t>
  </si>
  <si>
    <t>4/177</t>
  </si>
  <si>
    <t>0.0038201547892737398</t>
  </si>
  <si>
    <t>0.0115059424010268</t>
  </si>
  <si>
    <t>5/291</t>
  </si>
  <si>
    <t>0.0039829198110327155</t>
  </si>
  <si>
    <t>0.0118550436728385</t>
  </si>
  <si>
    <t>TUBB2A;TUBA3C;H2BC21;KIF14;CKAP5</t>
  </si>
  <si>
    <t>DR1;SIN3A;H2BC21;SMARCA5;CHD4</t>
  </si>
  <si>
    <t>0.00434144771837497</t>
  </si>
  <si>
    <t>0.0126981071994088</t>
  </si>
  <si>
    <t>ATF2;TUBB2A;TUBA3C;KIF3A;CKAP5</t>
  </si>
  <si>
    <t>3/92</t>
  </si>
  <si>
    <t>0.0044670845779433395</t>
  </si>
  <si>
    <t>0.0129904873358582</t>
  </si>
  <si>
    <t>0.0047438230901011855</t>
  </si>
  <si>
    <t>0.0136384913840409</t>
  </si>
  <si>
    <t>TUBB2A;TUBA3C;CKAP5</t>
  </si>
  <si>
    <t>12/1236</t>
  </si>
  <si>
    <t>0.0014365713191345853</t>
  </si>
  <si>
    <t>0.0139347417956054</t>
  </si>
  <si>
    <t>ZFHX3;CUX2;CUX1;ZNF281;ZBTB10;ZBTB20;FOXL2;ZFHX4;ZKSCAN1;TEAD3;RUNX1;TBX2</t>
  </si>
  <si>
    <t>5/306</t>
  </si>
  <si>
    <t>0.0049216998091250195</t>
  </si>
  <si>
    <t>0.0140699440871031</t>
  </si>
  <si>
    <t>TUBB2A;TUBA3C;RPN1;DDOST;COPE</t>
  </si>
  <si>
    <t>12/1310</t>
  </si>
  <si>
    <t>0.002342884315069561</t>
  </si>
  <si>
    <t>0.0142369886697794</t>
  </si>
  <si>
    <t>TOP2A;TOP2B;MRPS9;XRCC6;CYB5R3;XRCC5;DNTTIP1;SMARCA5;XRCC1;PDS5B;EMD;CKAP5</t>
  </si>
  <si>
    <t>9/805</t>
  </si>
  <si>
    <t>0.00233131087394319</t>
  </si>
  <si>
    <t>TOP2A;TOP2B;MRPS9;XRCC6;XRCC5;DNTTIP1;SMARCA5;XRCC1;CKAP5</t>
  </si>
  <si>
    <t>9/814</t>
  </si>
  <si>
    <t>0.002512409765255189</t>
  </si>
  <si>
    <t>4/192</t>
  </si>
  <si>
    <t>0.0050941024325041094</t>
  </si>
  <si>
    <t>0.0144809878137476</t>
  </si>
  <si>
    <t>19/2250</t>
  </si>
  <si>
    <t>2.849159446592143E-4</t>
  </si>
  <si>
    <t>0.0148156291222791</t>
  </si>
  <si>
    <t>ZNF384;XRCC6;ZFHX3;DR1;CBFB;ZNF281;ZBTB10;SMARCA5;ZBTB20;FOXL2;ZFHX4;PHF21A;RUNX1;TBX2;CUX2;CUX1;SIN3A;ZKSCAN1;TEAD3</t>
  </si>
  <si>
    <t>6/393</t>
  </si>
  <si>
    <t>0.002906317450927906</t>
  </si>
  <si>
    <t>0.0152022758971613</t>
  </si>
  <si>
    <t>TUBB2A;TUBA3C;KIF3A;KIF14;EMD;CKAP5</t>
  </si>
  <si>
    <t>0.0054803617215290245</t>
  </si>
  <si>
    <t>0.0154919722407468</t>
  </si>
  <si>
    <t>0.005793119330725888</t>
  </si>
  <si>
    <t>0.016018133231406</t>
  </si>
  <si>
    <t>TUBB2A;TUBA3C;COPE</t>
  </si>
  <si>
    <t>0.0161202376575108</t>
  </si>
  <si>
    <t>0.005877786338127073</t>
  </si>
  <si>
    <t>0.0161639124298494</t>
  </si>
  <si>
    <t>TUBB2A;TUBA3C;KIF3A;CKAP5</t>
  </si>
  <si>
    <t>Transcriptional Regulation by RUNX1</t>
  </si>
  <si>
    <t>4/202</t>
  </si>
  <si>
    <t>0.006085570170621995</t>
  </si>
  <si>
    <t>0.0165553683136275</t>
  </si>
  <si>
    <t>0.006191275506681363</t>
  </si>
  <si>
    <t>0.016752863135726</t>
  </si>
  <si>
    <t>0.0066211966904170735</t>
  </si>
  <si>
    <t>0.0178208804539948</t>
  </si>
  <si>
    <t>COL1A1;CBFB;RUNX1</t>
  </si>
  <si>
    <t>0.0178376561586327</t>
  </si>
  <si>
    <t>0.001592385501117532</t>
  </si>
  <si>
    <t>0.0182039723674245</t>
  </si>
  <si>
    <t>HATs Acetylate Histones</t>
  </si>
  <si>
    <t>0.006971132942422415</t>
  </si>
  <si>
    <t>0.0185652277308723</t>
  </si>
  <si>
    <t>ATF2;DR1;H2BC21</t>
  </si>
  <si>
    <t>8/787</t>
  </si>
  <si>
    <t>0.007203172826082709</t>
  </si>
  <si>
    <t>0.0190827510471091</t>
  </si>
  <si>
    <t>ATF2;TUBB2A;TUBA3C;SIN3A;H2BC21;RPA3;RPA1;RPA2</t>
  </si>
  <si>
    <t>4/179</t>
  </si>
  <si>
    <t>0.0039758806079191345</t>
  </si>
  <si>
    <t>0.0193114200956072</t>
  </si>
  <si>
    <t>TOP2A;DNTTIP1;SMARCA5;PDS5B</t>
  </si>
  <si>
    <t>0.0197890080648907</t>
  </si>
  <si>
    <t>4.3315950532485717E-4</t>
  </si>
  <si>
    <t>0.003943664355030209</t>
  </si>
  <si>
    <t>0.020575640113201</t>
  </si>
  <si>
    <t>0.008479791442981399</t>
  </si>
  <si>
    <t>0.0220039716417876</t>
  </si>
  <si>
    <t>0.005283005727878902</t>
  </si>
  <si>
    <t>0.0224527743434853</t>
  </si>
  <si>
    <t>TUBB2A;TUBA3C;KIF3A;KIF14</t>
  </si>
  <si>
    <t>3/121</t>
  </si>
  <si>
    <t>0.009512672273646118</t>
  </si>
  <si>
    <t>0.0244335643170808</t>
  </si>
  <si>
    <t>5/362</t>
  </si>
  <si>
    <t>0.009824865846648172</t>
  </si>
  <si>
    <t>0.0251079904969897</t>
  </si>
  <si>
    <t>ATF2;RPA3;RPA1;RPA2;CHD4</t>
  </si>
  <si>
    <t>0.010615973804195584</t>
  </si>
  <si>
    <t>0.0264614913543003</t>
  </si>
  <si>
    <t>6/302</t>
  </si>
  <si>
    <t>7.63969438830492E-4</t>
  </si>
  <si>
    <t>0.02731190743819</t>
  </si>
  <si>
    <t>XRCC6;XRCC5;RPA3;SMARCA5;XRCC1;PDS5B</t>
  </si>
  <si>
    <t>3/136</t>
  </si>
  <si>
    <t>0.013037218357330883</t>
  </si>
  <si>
    <t>0.0315637918124852</t>
  </si>
  <si>
    <t>0.0010814656903985842</t>
  </si>
  <si>
    <t>0.0323438457067396</t>
  </si>
  <si>
    <t>4/207</t>
  </si>
  <si>
    <t>0.0066263276780855794</t>
  </si>
  <si>
    <t>0.0324554825049089</t>
  </si>
  <si>
    <t>RPA3;RPA1;RPA2;CKAP5</t>
  </si>
  <si>
    <t>0.032928850023265</t>
  </si>
  <si>
    <t>5/232</t>
  </si>
  <si>
    <t>0.001496765910148409</t>
  </si>
  <si>
    <t>MRPS9;QARS1;EPRS1;IARS1;DARS1</t>
  </si>
  <si>
    <t>Positive Regulation of Neurogenesis (GO:0050769)</t>
  </si>
  <si>
    <t>0.0331046071225651</t>
  </si>
  <si>
    <t>CUX2;CUX1;TGM2</t>
  </si>
  <si>
    <t>3/139</t>
  </si>
  <si>
    <t>0.013820067755811821</t>
  </si>
  <si>
    <t>0.0332997823068608</t>
  </si>
  <si>
    <t>0.01421618214701995</t>
  </si>
  <si>
    <t>0.0339310762565664</t>
  </si>
  <si>
    <t>TUBB2A;TUBA3C;H2BC21;CHMP3</t>
  </si>
  <si>
    <t>8/887</t>
  </si>
  <si>
    <t>0.0141667744888792</t>
  </si>
  <si>
    <t>0.014904792319371626</t>
  </si>
  <si>
    <t>0.0352421724934674</t>
  </si>
  <si>
    <t>TUBB2A;TUBA3C;CHMP3</t>
  </si>
  <si>
    <t>4/264</t>
  </si>
  <si>
    <t>0.015149693373525615</t>
  </si>
  <si>
    <t>0.0354895594768701</t>
  </si>
  <si>
    <t>0.0358873456307749</t>
  </si>
  <si>
    <t>3/112</t>
  </si>
  <si>
    <t>0.007703526702181602</t>
  </si>
  <si>
    <t>0.0362518903632075</t>
  </si>
  <si>
    <t>4/270</t>
  </si>
  <si>
    <t>0.016320090648526003</t>
  </si>
  <si>
    <t>0.0377076067039002</t>
  </si>
  <si>
    <t>RHOA GTPase Cycle</t>
  </si>
  <si>
    <t>3/149</t>
  </si>
  <si>
    <t>0.01662007357359473</t>
  </si>
  <si>
    <t>0.0382261692192678</t>
  </si>
  <si>
    <t>FARP1;EMC3;TMPO</t>
  </si>
  <si>
    <t>0.0022330713617068816</t>
  </si>
  <si>
    <t>0.0399161505905105</t>
  </si>
  <si>
    <t>3/117</t>
  </si>
  <si>
    <t>0.008680779846628257</t>
  </si>
  <si>
    <t>0.0400651377536688</t>
  </si>
  <si>
    <t>0.0407158802391251</t>
  </si>
  <si>
    <t>TUBB2A;TUBA3C;SIN3A;NDUFB11;TGM2</t>
  </si>
  <si>
    <t>0.018441779729389693</t>
  </si>
  <si>
    <t>0.0416586631387106</t>
  </si>
  <si>
    <t>7/752</t>
  </si>
  <si>
    <t>0.018376669299102838</t>
  </si>
  <si>
    <t>COL1A1;TUBB2A;TUBA3C;CUX1;KIF3A;CHMP3;COPE</t>
  </si>
  <si>
    <t>0.019392701861463985</t>
  </si>
  <si>
    <t>0.043038189218863</t>
  </si>
  <si>
    <t>XRCC6;XRCC5;CHMP3</t>
  </si>
  <si>
    <t>0.002704008134859322</t>
  </si>
  <si>
    <t>0.0441912186611294</t>
  </si>
  <si>
    <t>0.02062628285600011</t>
  </si>
  <si>
    <t>0.0451813814940954</t>
  </si>
  <si>
    <t>3/125</t>
  </si>
  <si>
    <t>0.010389636237574969</t>
  </si>
  <si>
    <t>0.0461761610558887</t>
  </si>
  <si>
    <t>SIN3A;KIF3A;PHF21A</t>
  </si>
  <si>
    <t>0.02173816705603028</t>
  </si>
  <si>
    <t>0.0470064638049201</t>
  </si>
  <si>
    <t>ATF2;FARP1;CBFB;KIF14;CHD4;CKAP5;RUNX1;COL1A1;TUBB2A;TUBA3C;SIN3A;KIF3A;H2BC21;EMC3;EMD;TMPO</t>
  </si>
  <si>
    <t>14/2181</t>
  </si>
  <si>
    <t>0.02224435138798167</t>
  </si>
  <si>
    <t>0.0478483736616324</t>
  </si>
  <si>
    <t>NNMT;SDC4;NDUFB11;SDC2;DARS1;AIMP1;CYB5R3;QARS1;EPRS1;SIN3A;GPC1;SDC1;IARS1;SLC25A13</t>
  </si>
  <si>
    <t>4/300</t>
  </si>
  <si>
    <t>0.02301858027256194</t>
  </si>
  <si>
    <t>0.0487805229042736</t>
  </si>
  <si>
    <t>5/450</t>
  </si>
  <si>
    <t>0.023040602715654963</t>
  </si>
  <si>
    <t>FARP1;KIF14;EMC3;EMD;TMP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8"/>
      <name val="Calibri"/>
      <family val="2"/>
      <scheme val="minor"/>
    </font>
    <font>
      <sz val="11"/>
      <color theme="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ill="1"/>
    <xf numFmtId="0" fontId="1" fillId="0" borderId="0" xfId="0" applyFont="1" applyFill="1"/>
    <xf numFmtId="49" fontId="0" fillId="0" borderId="0" xfId="0" applyNumberFormat="1"/>
    <xf numFmtId="11" fontId="0" fillId="0" borderId="0" xfId="0" applyNumberFormat="1"/>
    <xf numFmtId="0" fontId="1" fillId="0" borderId="1" xfId="0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49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25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4409B-BB4F-4669-8C9C-06FD47FDC396}">
  <dimension ref="A1:M161"/>
  <sheetViews>
    <sheetView workbookViewId="0">
      <selection activeCell="F11" sqref="F11"/>
    </sheetView>
  </sheetViews>
  <sheetFormatPr baseColWidth="10" defaultRowHeight="14.4" x14ac:dyDescent="0.3"/>
  <cols>
    <col min="1" max="1" width="19.5546875" style="1" customWidth="1"/>
    <col min="2" max="3" width="11.5546875" style="8"/>
    <col min="4" max="4" width="16.33203125" style="8" customWidth="1"/>
    <col min="5" max="5" width="11.5546875" style="8"/>
    <col min="6" max="6" width="63.21875" style="1" bestFit="1" customWidth="1"/>
    <col min="7" max="16384" width="11.5546875" style="1"/>
  </cols>
  <sheetData>
    <row r="1" spans="1:13" x14ac:dyDescent="0.3">
      <c r="A1" s="2" t="s">
        <v>481</v>
      </c>
    </row>
    <row r="2" spans="1:13" ht="15" thickBot="1" x14ac:dyDescent="0.35">
      <c r="A2" s="7" t="s">
        <v>2</v>
      </c>
      <c r="B2" s="7" t="s">
        <v>3</v>
      </c>
      <c r="C2" s="7" t="s">
        <v>861</v>
      </c>
      <c r="D2" s="7" t="s">
        <v>0</v>
      </c>
      <c r="E2" s="7" t="s">
        <v>1</v>
      </c>
      <c r="F2" s="7" t="s">
        <v>4</v>
      </c>
      <c r="H2" s="5" t="s">
        <v>482</v>
      </c>
      <c r="I2" s="5" t="s">
        <v>483</v>
      </c>
      <c r="J2" s="6" t="s">
        <v>484</v>
      </c>
      <c r="K2" s="5" t="s">
        <v>485</v>
      </c>
      <c r="L2" s="5" t="s">
        <v>486</v>
      </c>
      <c r="M2" s="5" t="s">
        <v>487</v>
      </c>
    </row>
    <row r="3" spans="1:13" x14ac:dyDescent="0.3">
      <c r="A3" s="1" t="s">
        <v>5</v>
      </c>
      <c r="B3" s="8" t="s">
        <v>6</v>
      </c>
      <c r="C3" s="8">
        <v>0.28940665733757681</v>
      </c>
      <c r="D3" s="8">
        <v>-1.78882998574254</v>
      </c>
      <c r="E3" s="8">
        <v>1.6643805717909499E-3</v>
      </c>
      <c r="F3" s="1" t="s">
        <v>7</v>
      </c>
      <c r="H3" t="s">
        <v>488</v>
      </c>
      <c r="I3" t="s">
        <v>489</v>
      </c>
      <c r="J3" s="3" t="s">
        <v>490</v>
      </c>
      <c r="K3" t="s">
        <v>491</v>
      </c>
      <c r="L3" s="4" t="s">
        <v>807</v>
      </c>
      <c r="M3" t="s">
        <v>492</v>
      </c>
    </row>
    <row r="4" spans="1:13" x14ac:dyDescent="0.3">
      <c r="A4" s="1" t="s">
        <v>8</v>
      </c>
      <c r="B4" s="8" t="s">
        <v>9</v>
      </c>
      <c r="C4" s="8">
        <v>0.39378869478640072</v>
      </c>
      <c r="D4" s="8">
        <v>-1.3445064011433601</v>
      </c>
      <c r="E4" s="8">
        <v>1.6520418686620599E-2</v>
      </c>
      <c r="F4" s="1" t="s">
        <v>328</v>
      </c>
      <c r="H4" t="s">
        <v>493</v>
      </c>
      <c r="I4" t="s">
        <v>494</v>
      </c>
      <c r="J4" s="3" t="s">
        <v>495</v>
      </c>
      <c r="K4" t="s">
        <v>496</v>
      </c>
      <c r="L4" s="4" t="s">
        <v>808</v>
      </c>
      <c r="M4" t="s">
        <v>497</v>
      </c>
    </row>
    <row r="5" spans="1:13" x14ac:dyDescent="0.3">
      <c r="A5" s="1" t="s">
        <v>10</v>
      </c>
      <c r="B5" s="8" t="s">
        <v>11</v>
      </c>
      <c r="C5" s="8">
        <v>0.40567710661783818</v>
      </c>
      <c r="D5" s="8">
        <v>-1.30159620496538</v>
      </c>
      <c r="E5" s="8">
        <v>1.9406955202605099E-3</v>
      </c>
      <c r="F5" s="1" t="s">
        <v>329</v>
      </c>
      <c r="H5" t="s">
        <v>493</v>
      </c>
      <c r="I5" t="s">
        <v>498</v>
      </c>
      <c r="J5" s="3" t="s">
        <v>499</v>
      </c>
      <c r="K5" t="s">
        <v>500</v>
      </c>
      <c r="L5" s="4" t="s">
        <v>809</v>
      </c>
      <c r="M5" t="s">
        <v>501</v>
      </c>
    </row>
    <row r="6" spans="1:13" x14ac:dyDescent="0.3">
      <c r="A6" s="1" t="s">
        <v>12</v>
      </c>
      <c r="B6" s="8" t="s">
        <v>13</v>
      </c>
      <c r="C6" s="8">
        <v>0.4085942525631448</v>
      </c>
      <c r="D6" s="8">
        <v>-1.2912591841519201</v>
      </c>
      <c r="E6" s="8">
        <v>4.1950719064616199E-2</v>
      </c>
      <c r="F6" s="1" t="s">
        <v>330</v>
      </c>
      <c r="H6" t="s">
        <v>488</v>
      </c>
      <c r="I6" t="s">
        <v>502</v>
      </c>
      <c r="J6" s="3" t="s">
        <v>503</v>
      </c>
      <c r="K6" t="s">
        <v>504</v>
      </c>
      <c r="L6" s="4" t="s">
        <v>810</v>
      </c>
      <c r="M6" t="s">
        <v>505</v>
      </c>
    </row>
    <row r="7" spans="1:13" x14ac:dyDescent="0.3">
      <c r="A7" s="1" t="s">
        <v>14</v>
      </c>
      <c r="B7" s="8" t="s">
        <v>15</v>
      </c>
      <c r="C7" s="8">
        <v>0.42008872760849408</v>
      </c>
      <c r="D7" s="8">
        <v>-1.25123402089705</v>
      </c>
      <c r="E7" s="8">
        <v>1.92463113711211E-4</v>
      </c>
      <c r="F7" s="1" t="s">
        <v>331</v>
      </c>
      <c r="H7" t="s">
        <v>493</v>
      </c>
      <c r="I7" t="s">
        <v>506</v>
      </c>
      <c r="J7" s="3" t="s">
        <v>507</v>
      </c>
      <c r="K7" t="s">
        <v>508</v>
      </c>
      <c r="L7" s="4" t="s">
        <v>811</v>
      </c>
      <c r="M7" t="s">
        <v>509</v>
      </c>
    </row>
    <row r="8" spans="1:13" x14ac:dyDescent="0.3">
      <c r="A8" s="1" t="s">
        <v>16</v>
      </c>
      <c r="B8" s="8" t="s">
        <v>17</v>
      </c>
      <c r="C8" s="8">
        <v>0.43111495888292534</v>
      </c>
      <c r="D8" s="8">
        <v>-1.2138554726822599</v>
      </c>
      <c r="E8" s="8">
        <v>4.7910810357877903E-3</v>
      </c>
      <c r="F8" s="1" t="s">
        <v>332</v>
      </c>
      <c r="H8" t="s">
        <v>488</v>
      </c>
      <c r="I8" t="s">
        <v>510</v>
      </c>
      <c r="J8" s="3" t="s">
        <v>511</v>
      </c>
      <c r="K8" t="s">
        <v>512</v>
      </c>
      <c r="L8" s="4" t="s">
        <v>812</v>
      </c>
      <c r="M8" t="s">
        <v>513</v>
      </c>
    </row>
    <row r="9" spans="1:13" x14ac:dyDescent="0.3">
      <c r="A9" s="1" t="s">
        <v>18</v>
      </c>
      <c r="B9" s="8" t="s">
        <v>19</v>
      </c>
      <c r="C9" s="8">
        <v>0.45582261257064416</v>
      </c>
      <c r="D9" s="8">
        <v>-1.1334555989056301</v>
      </c>
      <c r="E9" s="8">
        <v>1.9531556003904399E-3</v>
      </c>
      <c r="F9" s="1" t="s">
        <v>333</v>
      </c>
      <c r="H9" t="s">
        <v>488</v>
      </c>
      <c r="I9" t="s">
        <v>514</v>
      </c>
      <c r="J9" s="3" t="s">
        <v>515</v>
      </c>
      <c r="K9" t="s">
        <v>516</v>
      </c>
      <c r="L9" t="s">
        <v>813</v>
      </c>
      <c r="M9" t="s">
        <v>517</v>
      </c>
    </row>
    <row r="10" spans="1:13" x14ac:dyDescent="0.3">
      <c r="A10" s="1" t="s">
        <v>20</v>
      </c>
      <c r="B10" s="8" t="s">
        <v>21</v>
      </c>
      <c r="C10" s="8">
        <v>0.46438081229666889</v>
      </c>
      <c r="D10" s="8">
        <v>-1.10661973202137</v>
      </c>
      <c r="E10" s="8">
        <v>3.2557449111633802E-2</v>
      </c>
      <c r="F10" s="1" t="s">
        <v>334</v>
      </c>
      <c r="H10" t="s">
        <v>488</v>
      </c>
      <c r="I10" t="s">
        <v>518</v>
      </c>
      <c r="J10" s="3" t="s">
        <v>519</v>
      </c>
      <c r="K10" t="s">
        <v>520</v>
      </c>
      <c r="L10" t="s">
        <v>813</v>
      </c>
      <c r="M10" t="s">
        <v>521</v>
      </c>
    </row>
    <row r="11" spans="1:13" x14ac:dyDescent="0.3">
      <c r="A11" s="1" t="s">
        <v>22</v>
      </c>
      <c r="B11" s="8" t="s">
        <v>23</v>
      </c>
      <c r="C11" s="8">
        <v>0.46793688917269743</v>
      </c>
      <c r="D11" s="8">
        <v>-1.0956141287907599</v>
      </c>
      <c r="E11" s="8">
        <v>1.70458145853364E-2</v>
      </c>
      <c r="F11" s="1" t="s">
        <v>335</v>
      </c>
      <c r="H11" t="s">
        <v>522</v>
      </c>
      <c r="I11" t="s">
        <v>523</v>
      </c>
      <c r="J11" s="3" t="s">
        <v>524</v>
      </c>
      <c r="K11" t="s">
        <v>525</v>
      </c>
      <c r="L11" t="s">
        <v>814</v>
      </c>
      <c r="M11" t="s">
        <v>526</v>
      </c>
    </row>
    <row r="12" spans="1:13" x14ac:dyDescent="0.3">
      <c r="A12" s="1" t="s">
        <v>24</v>
      </c>
      <c r="B12" s="8" t="s">
        <v>25</v>
      </c>
      <c r="C12" s="8">
        <v>0.47241873600520945</v>
      </c>
      <c r="D12" s="8">
        <v>-1.0818619121044799</v>
      </c>
      <c r="E12" s="8">
        <v>1.8480759526914301E-11</v>
      </c>
      <c r="F12" s="1" t="s">
        <v>336</v>
      </c>
      <c r="H12" t="s">
        <v>522</v>
      </c>
      <c r="I12" t="s">
        <v>514</v>
      </c>
      <c r="J12" s="3" t="s">
        <v>527</v>
      </c>
      <c r="K12" t="s">
        <v>528</v>
      </c>
      <c r="L12" t="s">
        <v>814</v>
      </c>
      <c r="M12" t="s">
        <v>529</v>
      </c>
    </row>
    <row r="13" spans="1:13" x14ac:dyDescent="0.3">
      <c r="A13" s="1" t="s">
        <v>26</v>
      </c>
      <c r="B13" s="8" t="s">
        <v>27</v>
      </c>
      <c r="C13" s="8">
        <v>0.47838094609960619</v>
      </c>
      <c r="D13" s="8">
        <v>-1.0637681667122201</v>
      </c>
      <c r="E13" s="8">
        <v>3.0373126134430901E-11</v>
      </c>
      <c r="F13" s="1" t="s">
        <v>337</v>
      </c>
      <c r="H13" t="s">
        <v>530</v>
      </c>
      <c r="I13" t="s">
        <v>531</v>
      </c>
      <c r="J13" s="3" t="s">
        <v>532</v>
      </c>
      <c r="K13" t="s">
        <v>533</v>
      </c>
      <c r="L13" t="s">
        <v>815</v>
      </c>
      <c r="M13" t="s">
        <v>521</v>
      </c>
    </row>
    <row r="14" spans="1:13" x14ac:dyDescent="0.3">
      <c r="A14" s="1" t="s">
        <v>28</v>
      </c>
      <c r="B14" s="8" t="s">
        <v>29</v>
      </c>
      <c r="C14" s="8">
        <v>0.48651641555118663</v>
      </c>
      <c r="D14" s="8">
        <v>-1.0394396110839601</v>
      </c>
      <c r="E14" s="8">
        <v>4.0951668647184197E-6</v>
      </c>
      <c r="F14" s="1" t="s">
        <v>338</v>
      </c>
      <c r="H14" t="s">
        <v>530</v>
      </c>
      <c r="I14" t="s">
        <v>534</v>
      </c>
      <c r="J14" s="3" t="s">
        <v>535</v>
      </c>
      <c r="K14" t="s">
        <v>536</v>
      </c>
      <c r="L14" t="s">
        <v>815</v>
      </c>
      <c r="M14" t="s">
        <v>513</v>
      </c>
    </row>
    <row r="15" spans="1:13" x14ac:dyDescent="0.3">
      <c r="A15" s="1" t="s">
        <v>30</v>
      </c>
      <c r="B15" s="8" t="s">
        <v>31</v>
      </c>
      <c r="C15" s="8">
        <v>0.48750371172896589</v>
      </c>
      <c r="D15" s="8">
        <v>-1.03651489167109</v>
      </c>
      <c r="E15" s="8">
        <v>4.8596691480026498E-17</v>
      </c>
      <c r="F15" s="1" t="s">
        <v>339</v>
      </c>
      <c r="H15" t="s">
        <v>493</v>
      </c>
      <c r="I15" t="s">
        <v>537</v>
      </c>
      <c r="J15" s="3" t="s">
        <v>538</v>
      </c>
      <c r="K15" t="s">
        <v>539</v>
      </c>
      <c r="L15" t="s">
        <v>816</v>
      </c>
      <c r="M15" t="s">
        <v>540</v>
      </c>
    </row>
    <row r="16" spans="1:13" x14ac:dyDescent="0.3">
      <c r="A16" s="1" t="s">
        <v>32</v>
      </c>
      <c r="B16" s="8" t="s">
        <v>33</v>
      </c>
      <c r="C16" s="8">
        <v>0.50183819354131576</v>
      </c>
      <c r="D16" s="8">
        <v>-0.99470582036231903</v>
      </c>
      <c r="E16" s="8">
        <v>1.67621105420011E-4</v>
      </c>
      <c r="F16" s="1" t="s">
        <v>340</v>
      </c>
      <c r="H16" t="s">
        <v>493</v>
      </c>
      <c r="I16" t="s">
        <v>541</v>
      </c>
      <c r="J16" s="3" t="s">
        <v>542</v>
      </c>
      <c r="K16" t="s">
        <v>543</v>
      </c>
      <c r="L16" t="s">
        <v>816</v>
      </c>
      <c r="M16" t="s">
        <v>544</v>
      </c>
    </row>
    <row r="17" spans="1:13" x14ac:dyDescent="0.3">
      <c r="A17" s="1" t="s">
        <v>34</v>
      </c>
      <c r="B17" s="8" t="s">
        <v>35</v>
      </c>
      <c r="C17" s="8">
        <v>0.50929345321534247</v>
      </c>
      <c r="D17" s="8">
        <v>-0.97343092285997601</v>
      </c>
      <c r="E17" s="8">
        <v>4.46781923161415E-2</v>
      </c>
      <c r="F17" s="1" t="s">
        <v>341</v>
      </c>
      <c r="H17" t="s">
        <v>493</v>
      </c>
      <c r="I17" t="s">
        <v>545</v>
      </c>
      <c r="J17" s="3" t="s">
        <v>546</v>
      </c>
      <c r="K17" t="s">
        <v>547</v>
      </c>
      <c r="L17" t="s">
        <v>816</v>
      </c>
      <c r="M17" t="s">
        <v>548</v>
      </c>
    </row>
    <row r="18" spans="1:13" x14ac:dyDescent="0.3">
      <c r="A18" s="1" t="s">
        <v>36</v>
      </c>
      <c r="B18" s="8" t="s">
        <v>37</v>
      </c>
      <c r="C18" s="8">
        <v>0.51054187816567465</v>
      </c>
      <c r="D18" s="8">
        <v>-0.96989878913404903</v>
      </c>
      <c r="E18" s="8">
        <v>1.6664834813179399E-4</v>
      </c>
      <c r="F18" s="1" t="s">
        <v>342</v>
      </c>
      <c r="H18" t="s">
        <v>493</v>
      </c>
      <c r="I18" t="s">
        <v>549</v>
      </c>
      <c r="J18" s="3" t="s">
        <v>550</v>
      </c>
      <c r="K18" t="s">
        <v>551</v>
      </c>
      <c r="L18" t="s">
        <v>817</v>
      </c>
      <c r="M18" t="s">
        <v>540</v>
      </c>
    </row>
    <row r="19" spans="1:13" x14ac:dyDescent="0.3">
      <c r="A19" s="1" t="s">
        <v>38</v>
      </c>
      <c r="B19" s="8" t="s">
        <v>39</v>
      </c>
      <c r="C19" s="8">
        <v>0.51787785029506561</v>
      </c>
      <c r="D19" s="8">
        <v>-0.94931623935897902</v>
      </c>
      <c r="E19" s="8">
        <v>2.2981984648237301E-8</v>
      </c>
      <c r="F19" s="1" t="s">
        <v>343</v>
      </c>
      <c r="H19" t="s">
        <v>493</v>
      </c>
      <c r="I19" t="s">
        <v>552</v>
      </c>
      <c r="J19" s="3" t="s">
        <v>553</v>
      </c>
      <c r="K19" t="s">
        <v>554</v>
      </c>
      <c r="L19" t="s">
        <v>817</v>
      </c>
      <c r="M19" t="s">
        <v>555</v>
      </c>
    </row>
    <row r="20" spans="1:13" x14ac:dyDescent="0.3">
      <c r="A20" s="1" t="s">
        <v>40</v>
      </c>
      <c r="B20" s="8" t="s">
        <v>41</v>
      </c>
      <c r="C20" s="8">
        <v>0.52130839874634027</v>
      </c>
      <c r="D20" s="8">
        <v>-0.93979099165382496</v>
      </c>
      <c r="E20" s="8">
        <v>1.2519400916930999E-3</v>
      </c>
      <c r="F20" s="1" t="s">
        <v>344</v>
      </c>
      <c r="H20" t="s">
        <v>493</v>
      </c>
      <c r="I20" t="s">
        <v>556</v>
      </c>
      <c r="J20" s="3" t="s">
        <v>557</v>
      </c>
      <c r="K20" t="s">
        <v>558</v>
      </c>
      <c r="L20" t="s">
        <v>817</v>
      </c>
      <c r="M20" t="s">
        <v>559</v>
      </c>
    </row>
    <row r="21" spans="1:13" x14ac:dyDescent="0.3">
      <c r="A21" s="1" t="s">
        <v>42</v>
      </c>
      <c r="B21" s="8" t="s">
        <v>43</v>
      </c>
      <c r="C21" s="8">
        <v>0.52368551201993585</v>
      </c>
      <c r="D21" s="8">
        <v>-0.93322740231341905</v>
      </c>
      <c r="E21" s="8">
        <v>2.70906658126546E-2</v>
      </c>
      <c r="F21" s="1" t="s">
        <v>345</v>
      </c>
      <c r="H21" t="s">
        <v>560</v>
      </c>
      <c r="I21" t="s">
        <v>561</v>
      </c>
      <c r="J21" s="3" t="s">
        <v>562</v>
      </c>
      <c r="K21" t="s">
        <v>563</v>
      </c>
      <c r="L21" t="s">
        <v>818</v>
      </c>
      <c r="M21" t="s">
        <v>564</v>
      </c>
    </row>
    <row r="22" spans="1:13" x14ac:dyDescent="0.3">
      <c r="A22" s="1" t="s">
        <v>44</v>
      </c>
      <c r="B22" s="8" t="s">
        <v>45</v>
      </c>
      <c r="C22" s="8">
        <v>0.52387386415055726</v>
      </c>
      <c r="D22" s="8">
        <v>-0.93270860654126897</v>
      </c>
      <c r="E22" s="8">
        <v>4.15414468839937E-2</v>
      </c>
      <c r="F22" s="1" t="s">
        <v>346</v>
      </c>
      <c r="H22" t="s">
        <v>560</v>
      </c>
      <c r="I22" t="s">
        <v>565</v>
      </c>
      <c r="J22" s="3" t="s">
        <v>566</v>
      </c>
      <c r="K22" t="s">
        <v>567</v>
      </c>
      <c r="L22" t="s">
        <v>818</v>
      </c>
      <c r="M22" t="s">
        <v>568</v>
      </c>
    </row>
    <row r="23" spans="1:13" x14ac:dyDescent="0.3">
      <c r="A23" s="1" t="s">
        <v>46</v>
      </c>
      <c r="B23" s="8" t="s">
        <v>47</v>
      </c>
      <c r="C23" s="8">
        <v>0.52973515909763658</v>
      </c>
      <c r="D23" s="8">
        <v>-0.91665682983811902</v>
      </c>
      <c r="E23" s="8">
        <v>1.6400901431548801E-6</v>
      </c>
      <c r="F23" s="1" t="s">
        <v>347</v>
      </c>
      <c r="H23" t="s">
        <v>493</v>
      </c>
      <c r="I23" t="s">
        <v>569</v>
      </c>
      <c r="J23" s="3" t="s">
        <v>570</v>
      </c>
      <c r="K23" t="s">
        <v>571</v>
      </c>
      <c r="L23" t="s">
        <v>819</v>
      </c>
      <c r="M23" t="s">
        <v>572</v>
      </c>
    </row>
    <row r="24" spans="1:13" x14ac:dyDescent="0.3">
      <c r="A24" s="1" t="s">
        <v>48</v>
      </c>
      <c r="B24" s="8" t="s">
        <v>49</v>
      </c>
      <c r="C24" s="8">
        <v>0.53003365455460794</v>
      </c>
      <c r="D24" s="8">
        <v>-0.91584412819726901</v>
      </c>
      <c r="E24" s="8">
        <v>1.45175202613113E-3</v>
      </c>
      <c r="F24" s="1" t="s">
        <v>348</v>
      </c>
      <c r="H24" t="s">
        <v>488</v>
      </c>
      <c r="I24" t="s">
        <v>573</v>
      </c>
      <c r="J24" s="3" t="s">
        <v>574</v>
      </c>
      <c r="K24" t="s">
        <v>575</v>
      </c>
      <c r="L24" t="s">
        <v>820</v>
      </c>
      <c r="M24" t="s">
        <v>576</v>
      </c>
    </row>
    <row r="25" spans="1:13" x14ac:dyDescent="0.3">
      <c r="A25" s="1" t="s">
        <v>50</v>
      </c>
      <c r="B25" s="8" t="s">
        <v>51</v>
      </c>
      <c r="C25" s="8">
        <v>0.5546701899472396</v>
      </c>
      <c r="D25" s="8">
        <v>-0.85029790317376197</v>
      </c>
      <c r="E25" s="8">
        <v>1.70704079143275E-7</v>
      </c>
      <c r="F25" s="1" t="s">
        <v>349</v>
      </c>
      <c r="H25" t="s">
        <v>488</v>
      </c>
      <c r="I25" t="s">
        <v>577</v>
      </c>
      <c r="J25" s="3" t="s">
        <v>578</v>
      </c>
      <c r="K25" t="s">
        <v>579</v>
      </c>
      <c r="L25" t="s">
        <v>820</v>
      </c>
      <c r="M25" t="s">
        <v>580</v>
      </c>
    </row>
    <row r="26" spans="1:13" x14ac:dyDescent="0.3">
      <c r="A26" s="1" t="s">
        <v>52</v>
      </c>
      <c r="B26" s="8" t="s">
        <v>53</v>
      </c>
      <c r="C26" s="8">
        <v>0.55486882011261596</v>
      </c>
      <c r="D26" s="8">
        <v>-0.84978135935687504</v>
      </c>
      <c r="E26" s="8">
        <v>1.4784995790405501E-4</v>
      </c>
      <c r="F26" s="1" t="s">
        <v>350</v>
      </c>
      <c r="H26" t="s">
        <v>488</v>
      </c>
      <c r="I26" t="s">
        <v>581</v>
      </c>
      <c r="J26" s="3" t="s">
        <v>582</v>
      </c>
      <c r="K26" t="s">
        <v>583</v>
      </c>
      <c r="L26" t="s">
        <v>821</v>
      </c>
      <c r="M26" t="s">
        <v>576</v>
      </c>
    </row>
    <row r="27" spans="1:13" x14ac:dyDescent="0.3">
      <c r="A27" s="1" t="s">
        <v>54</v>
      </c>
      <c r="B27" s="8" t="s">
        <v>55</v>
      </c>
      <c r="C27" s="8">
        <v>0.56790741514097332</v>
      </c>
      <c r="D27" s="8">
        <v>-0.81627234579888097</v>
      </c>
      <c r="E27" s="8">
        <v>4.3399938432969201E-2</v>
      </c>
      <c r="F27" s="1" t="s">
        <v>351</v>
      </c>
      <c r="H27" t="s">
        <v>488</v>
      </c>
      <c r="I27" t="s">
        <v>584</v>
      </c>
      <c r="J27" s="3" t="s">
        <v>585</v>
      </c>
      <c r="K27" t="s">
        <v>586</v>
      </c>
      <c r="L27" t="s">
        <v>822</v>
      </c>
      <c r="M27" t="s">
        <v>576</v>
      </c>
    </row>
    <row r="28" spans="1:13" x14ac:dyDescent="0.3">
      <c r="A28" s="1" t="s">
        <v>56</v>
      </c>
      <c r="B28" s="8" t="s">
        <v>57</v>
      </c>
      <c r="C28" s="8">
        <v>0.5730429049879856</v>
      </c>
      <c r="D28" s="8">
        <v>-0.80328493409700097</v>
      </c>
      <c r="E28" s="8">
        <v>1.0399535857922499E-3</v>
      </c>
      <c r="F28" s="1" t="s">
        <v>352</v>
      </c>
      <c r="H28" t="s">
        <v>522</v>
      </c>
      <c r="I28" t="s">
        <v>587</v>
      </c>
      <c r="J28" s="3" t="s">
        <v>588</v>
      </c>
      <c r="K28" t="s">
        <v>589</v>
      </c>
      <c r="L28" t="s">
        <v>823</v>
      </c>
      <c r="M28" t="s">
        <v>590</v>
      </c>
    </row>
    <row r="29" spans="1:13" x14ac:dyDescent="0.3">
      <c r="A29" s="1" t="s">
        <v>58</v>
      </c>
      <c r="B29" s="8" t="s">
        <v>59</v>
      </c>
      <c r="C29" s="8">
        <v>0.57346017529354343</v>
      </c>
      <c r="D29" s="8">
        <v>-0.80223479504814499</v>
      </c>
      <c r="E29" s="8">
        <v>9.0996270366931405E-15</v>
      </c>
      <c r="F29" s="1" t="s">
        <v>353</v>
      </c>
      <c r="H29" t="s">
        <v>493</v>
      </c>
      <c r="I29" t="s">
        <v>591</v>
      </c>
      <c r="J29" s="3" t="s">
        <v>592</v>
      </c>
      <c r="K29" t="s">
        <v>593</v>
      </c>
      <c r="L29" t="s">
        <v>824</v>
      </c>
      <c r="M29" t="s">
        <v>594</v>
      </c>
    </row>
    <row r="30" spans="1:13" x14ac:dyDescent="0.3">
      <c r="A30" s="1" t="s">
        <v>60</v>
      </c>
      <c r="B30" s="8" t="s">
        <v>61</v>
      </c>
      <c r="C30" s="8">
        <v>0.57471466791526238</v>
      </c>
      <c r="D30" s="8">
        <v>-0.79908222466207202</v>
      </c>
      <c r="E30" s="8">
        <v>6.25763705141421E-6</v>
      </c>
      <c r="F30" s="1" t="s">
        <v>354</v>
      </c>
      <c r="H30" t="s">
        <v>493</v>
      </c>
      <c r="I30" t="s">
        <v>595</v>
      </c>
      <c r="J30" s="3" t="s">
        <v>596</v>
      </c>
      <c r="K30" t="s">
        <v>597</v>
      </c>
      <c r="L30" t="s">
        <v>824</v>
      </c>
      <c r="M30" t="s">
        <v>598</v>
      </c>
    </row>
    <row r="31" spans="1:13" x14ac:dyDescent="0.3">
      <c r="A31" s="1" t="s">
        <v>62</v>
      </c>
      <c r="B31" s="8" t="s">
        <v>63</v>
      </c>
      <c r="C31" s="8">
        <v>0.58082136543393736</v>
      </c>
      <c r="D31" s="8">
        <v>-0.78383357123920805</v>
      </c>
      <c r="E31" s="8">
        <v>3.3370633317155698E-8</v>
      </c>
      <c r="F31" s="1" t="s">
        <v>355</v>
      </c>
      <c r="H31" t="s">
        <v>493</v>
      </c>
      <c r="I31" t="s">
        <v>599</v>
      </c>
      <c r="J31" s="3" t="s">
        <v>600</v>
      </c>
      <c r="K31" t="s">
        <v>601</v>
      </c>
      <c r="L31" t="s">
        <v>824</v>
      </c>
      <c r="M31" t="s">
        <v>602</v>
      </c>
    </row>
    <row r="32" spans="1:13" x14ac:dyDescent="0.3">
      <c r="A32" s="1" t="s">
        <v>64</v>
      </c>
      <c r="B32" s="8" t="s">
        <v>65</v>
      </c>
      <c r="C32" s="8">
        <v>0.58132673879853991</v>
      </c>
      <c r="D32" s="8">
        <v>-0.78257882635735898</v>
      </c>
      <c r="E32" s="8">
        <v>4.9813926437111501E-2</v>
      </c>
      <c r="F32" s="1" t="s">
        <v>356</v>
      </c>
      <c r="H32" t="s">
        <v>493</v>
      </c>
      <c r="I32" t="s">
        <v>603</v>
      </c>
      <c r="J32" s="3" t="s">
        <v>604</v>
      </c>
      <c r="K32" t="s">
        <v>605</v>
      </c>
      <c r="L32" t="s">
        <v>824</v>
      </c>
      <c r="M32" t="s">
        <v>606</v>
      </c>
    </row>
    <row r="33" spans="1:13" x14ac:dyDescent="0.3">
      <c r="A33" s="1" t="s">
        <v>66</v>
      </c>
      <c r="B33" s="8" t="s">
        <v>67</v>
      </c>
      <c r="C33" s="8">
        <v>0.58970854512163395</v>
      </c>
      <c r="D33" s="8">
        <v>-0.76192599532599803</v>
      </c>
      <c r="E33" s="8">
        <v>3.7527115632626499E-27</v>
      </c>
      <c r="F33" s="1" t="s">
        <v>357</v>
      </c>
      <c r="H33" t="s">
        <v>530</v>
      </c>
      <c r="I33" t="s">
        <v>607</v>
      </c>
      <c r="J33" s="3" t="s">
        <v>608</v>
      </c>
      <c r="K33" t="s">
        <v>609</v>
      </c>
      <c r="L33" t="s">
        <v>825</v>
      </c>
      <c r="M33" t="s">
        <v>610</v>
      </c>
    </row>
    <row r="34" spans="1:13" x14ac:dyDescent="0.3">
      <c r="A34" s="1" t="s">
        <v>68</v>
      </c>
      <c r="B34" s="8" t="s">
        <v>69</v>
      </c>
      <c r="C34" s="8">
        <v>0.59989883332079852</v>
      </c>
      <c r="D34" s="8">
        <v>-0.73720886912019401</v>
      </c>
      <c r="E34" s="8">
        <v>8.8390418665816597E-11</v>
      </c>
      <c r="F34" s="1" t="s">
        <v>358</v>
      </c>
      <c r="H34" t="s">
        <v>530</v>
      </c>
      <c r="I34" t="s">
        <v>611</v>
      </c>
      <c r="J34" s="3" t="s">
        <v>574</v>
      </c>
      <c r="K34" t="s">
        <v>575</v>
      </c>
      <c r="L34" t="s">
        <v>825</v>
      </c>
      <c r="M34" t="s">
        <v>576</v>
      </c>
    </row>
    <row r="35" spans="1:13" x14ac:dyDescent="0.3">
      <c r="A35" s="1" t="s">
        <v>70</v>
      </c>
      <c r="B35" s="8" t="s">
        <v>71</v>
      </c>
      <c r="C35" s="8">
        <v>0.60018303302079767</v>
      </c>
      <c r="D35" s="8">
        <v>-0.73652555989442303</v>
      </c>
      <c r="E35" s="8">
        <v>9.2591825315619701E-5</v>
      </c>
      <c r="F35" s="1" t="s">
        <v>359</v>
      </c>
      <c r="H35" t="s">
        <v>530</v>
      </c>
      <c r="I35" t="s">
        <v>612</v>
      </c>
      <c r="J35" s="3" t="s">
        <v>585</v>
      </c>
      <c r="K35" t="s">
        <v>586</v>
      </c>
      <c r="L35" t="s">
        <v>825</v>
      </c>
      <c r="M35" t="s">
        <v>613</v>
      </c>
    </row>
    <row r="36" spans="1:13" x14ac:dyDescent="0.3">
      <c r="A36" s="1" t="s">
        <v>72</v>
      </c>
      <c r="B36" s="8" t="s">
        <v>73</v>
      </c>
      <c r="C36" s="8">
        <v>0.60337983168050691</v>
      </c>
      <c r="D36" s="8">
        <v>-0.728861620512124</v>
      </c>
      <c r="E36" s="8">
        <v>5.4483450012811701E-8</v>
      </c>
      <c r="F36" s="1" t="s">
        <v>360</v>
      </c>
      <c r="H36" t="s">
        <v>530</v>
      </c>
      <c r="I36" t="s">
        <v>614</v>
      </c>
      <c r="J36" s="3" t="s">
        <v>585</v>
      </c>
      <c r="K36" t="s">
        <v>586</v>
      </c>
      <c r="L36" t="s">
        <v>825</v>
      </c>
      <c r="M36" t="s">
        <v>576</v>
      </c>
    </row>
    <row r="37" spans="1:13" x14ac:dyDescent="0.3">
      <c r="A37" s="1" t="s">
        <v>74</v>
      </c>
      <c r="B37" s="8" t="s">
        <v>75</v>
      </c>
      <c r="C37" s="8">
        <v>0.60632066307351806</v>
      </c>
      <c r="D37" s="8">
        <v>-0.72184710536011099</v>
      </c>
      <c r="E37" s="8">
        <v>6.59304223270381E-6</v>
      </c>
      <c r="F37" s="1" t="s">
        <v>361</v>
      </c>
      <c r="H37" t="s">
        <v>530</v>
      </c>
      <c r="I37" t="s">
        <v>615</v>
      </c>
      <c r="J37" s="3" t="s">
        <v>585</v>
      </c>
      <c r="K37" t="s">
        <v>586</v>
      </c>
      <c r="L37" t="s">
        <v>825</v>
      </c>
      <c r="M37" t="s">
        <v>576</v>
      </c>
    </row>
    <row r="38" spans="1:13" x14ac:dyDescent="0.3">
      <c r="A38" s="1" t="s">
        <v>76</v>
      </c>
      <c r="B38" s="8" t="s">
        <v>77</v>
      </c>
      <c r="C38" s="8">
        <v>0.60759228394593923</v>
      </c>
      <c r="D38" s="8">
        <v>-0.71882454628438497</v>
      </c>
      <c r="E38" s="8">
        <v>5.6157372214951102E-12</v>
      </c>
      <c r="F38" s="1" t="s">
        <v>362</v>
      </c>
      <c r="H38" t="s">
        <v>488</v>
      </c>
      <c r="I38" t="s">
        <v>616</v>
      </c>
      <c r="J38" s="3" t="s">
        <v>617</v>
      </c>
      <c r="K38" t="s">
        <v>618</v>
      </c>
      <c r="L38" t="s">
        <v>826</v>
      </c>
      <c r="M38" t="s">
        <v>619</v>
      </c>
    </row>
    <row r="39" spans="1:13" x14ac:dyDescent="0.3">
      <c r="A39" s="1" t="s">
        <v>78</v>
      </c>
      <c r="B39" s="8" t="s">
        <v>79</v>
      </c>
      <c r="C39" s="8">
        <v>0.60914116427269038</v>
      </c>
      <c r="D39" s="8">
        <v>-0.71515149336284101</v>
      </c>
      <c r="E39" s="8">
        <v>1.68009642750277E-3</v>
      </c>
      <c r="F39" s="1" t="s">
        <v>363</v>
      </c>
      <c r="H39" t="s">
        <v>493</v>
      </c>
      <c r="I39" t="s">
        <v>620</v>
      </c>
      <c r="J39" s="3" t="s">
        <v>621</v>
      </c>
      <c r="K39" t="s">
        <v>622</v>
      </c>
      <c r="L39" t="s">
        <v>827</v>
      </c>
      <c r="M39" t="s">
        <v>623</v>
      </c>
    </row>
    <row r="40" spans="1:13" x14ac:dyDescent="0.3">
      <c r="A40" s="1" t="s">
        <v>80</v>
      </c>
      <c r="B40" s="8" t="s">
        <v>81</v>
      </c>
      <c r="C40" s="8">
        <v>0.6113358249175973</v>
      </c>
      <c r="D40" s="8">
        <v>-0.70996298187171702</v>
      </c>
      <c r="E40" s="8">
        <v>3.8068189224480198E-4</v>
      </c>
      <c r="F40" s="1" t="s">
        <v>364</v>
      </c>
      <c r="H40" t="s">
        <v>560</v>
      </c>
      <c r="I40" t="s">
        <v>624</v>
      </c>
      <c r="J40" s="3" t="s">
        <v>625</v>
      </c>
      <c r="K40" t="s">
        <v>626</v>
      </c>
      <c r="L40" t="s">
        <v>828</v>
      </c>
      <c r="M40" t="s">
        <v>627</v>
      </c>
    </row>
    <row r="41" spans="1:13" x14ac:dyDescent="0.3">
      <c r="A41" s="1" t="s">
        <v>82</v>
      </c>
      <c r="B41" s="8" t="s">
        <v>83</v>
      </c>
      <c r="C41" s="8">
        <v>0.61269385294330536</v>
      </c>
      <c r="D41" s="8">
        <v>-0.70676171782166597</v>
      </c>
      <c r="E41" s="8">
        <v>4.2221455425201899E-15</v>
      </c>
      <c r="F41" s="1" t="s">
        <v>365</v>
      </c>
      <c r="H41" t="s">
        <v>560</v>
      </c>
      <c r="I41" t="s">
        <v>628</v>
      </c>
      <c r="J41" s="3" t="s">
        <v>629</v>
      </c>
      <c r="K41" t="s">
        <v>630</v>
      </c>
      <c r="L41" t="s">
        <v>828</v>
      </c>
      <c r="M41" t="s">
        <v>631</v>
      </c>
    </row>
    <row r="42" spans="1:13" x14ac:dyDescent="0.3">
      <c r="A42" s="1" t="s">
        <v>84</v>
      </c>
      <c r="B42" s="8" t="s">
        <v>85</v>
      </c>
      <c r="C42" s="8">
        <v>0.6127735865526166</v>
      </c>
      <c r="D42" s="8">
        <v>-0.70657398328184795</v>
      </c>
      <c r="E42" s="8">
        <v>2.6370348652996398E-2</v>
      </c>
      <c r="F42" s="1" t="s">
        <v>366</v>
      </c>
      <c r="H42" t="s">
        <v>530</v>
      </c>
      <c r="I42" t="s">
        <v>632</v>
      </c>
      <c r="J42" s="3" t="s">
        <v>633</v>
      </c>
      <c r="K42" t="s">
        <v>634</v>
      </c>
      <c r="L42" t="s">
        <v>829</v>
      </c>
      <c r="M42" t="s">
        <v>635</v>
      </c>
    </row>
    <row r="43" spans="1:13" x14ac:dyDescent="0.3">
      <c r="A43" s="1" t="s">
        <v>86</v>
      </c>
      <c r="B43" s="8" t="s">
        <v>87</v>
      </c>
      <c r="C43" s="8">
        <v>0.61468082794592072</v>
      </c>
      <c r="D43" s="8">
        <v>-0.70209060714695004</v>
      </c>
      <c r="E43" s="8">
        <v>1.29011509083224E-2</v>
      </c>
      <c r="F43" s="1" t="s">
        <v>367</v>
      </c>
      <c r="H43" t="s">
        <v>493</v>
      </c>
      <c r="I43" t="s">
        <v>636</v>
      </c>
      <c r="J43" s="3" t="s">
        <v>637</v>
      </c>
      <c r="K43" t="s">
        <v>638</v>
      </c>
      <c r="L43" t="s">
        <v>830</v>
      </c>
      <c r="M43" t="s">
        <v>639</v>
      </c>
    </row>
    <row r="44" spans="1:13" x14ac:dyDescent="0.3">
      <c r="A44" s="1" t="s">
        <v>88</v>
      </c>
      <c r="B44" s="8" t="s">
        <v>89</v>
      </c>
      <c r="C44" s="8">
        <v>0.61504152499383935</v>
      </c>
      <c r="D44" s="8">
        <v>-0.70124427650007704</v>
      </c>
      <c r="E44" s="8">
        <v>4.0671447234797401E-6</v>
      </c>
      <c r="F44" s="1" t="s">
        <v>368</v>
      </c>
      <c r="H44" t="s">
        <v>488</v>
      </c>
      <c r="I44" t="s">
        <v>640</v>
      </c>
      <c r="J44" s="3" t="s">
        <v>641</v>
      </c>
      <c r="K44" t="s">
        <v>642</v>
      </c>
      <c r="L44" t="s">
        <v>831</v>
      </c>
      <c r="M44" t="s">
        <v>643</v>
      </c>
    </row>
    <row r="45" spans="1:13" x14ac:dyDescent="0.3">
      <c r="A45" s="1" t="s">
        <v>90</v>
      </c>
      <c r="B45" s="8" t="s">
        <v>91</v>
      </c>
      <c r="C45" s="8">
        <v>0.61641027315622132</v>
      </c>
      <c r="D45" s="8">
        <v>-0.69803718873221499</v>
      </c>
      <c r="E45" s="8">
        <v>4.3666469644477698E-16</v>
      </c>
      <c r="F45" s="1" t="s">
        <v>369</v>
      </c>
      <c r="H45" t="s">
        <v>560</v>
      </c>
      <c r="I45" t="s">
        <v>644</v>
      </c>
      <c r="J45" s="3" t="s">
        <v>617</v>
      </c>
      <c r="K45" t="s">
        <v>618</v>
      </c>
      <c r="L45" t="s">
        <v>832</v>
      </c>
      <c r="M45" t="s">
        <v>619</v>
      </c>
    </row>
    <row r="46" spans="1:13" x14ac:dyDescent="0.3">
      <c r="A46" s="1" t="s">
        <v>92</v>
      </c>
      <c r="B46" s="8" t="s">
        <v>93</v>
      </c>
      <c r="C46" s="8">
        <v>0.61667275006516531</v>
      </c>
      <c r="D46" s="8">
        <v>-0.69742299790569395</v>
      </c>
      <c r="E46" s="8">
        <v>1.06678202846332E-2</v>
      </c>
      <c r="F46" s="1" t="s">
        <v>370</v>
      </c>
      <c r="H46" t="s">
        <v>488</v>
      </c>
      <c r="I46" t="s">
        <v>645</v>
      </c>
      <c r="J46" s="3" t="s">
        <v>646</v>
      </c>
      <c r="K46" t="s">
        <v>647</v>
      </c>
      <c r="L46" t="s">
        <v>833</v>
      </c>
      <c r="M46" t="s">
        <v>648</v>
      </c>
    </row>
    <row r="47" spans="1:13" x14ac:dyDescent="0.3">
      <c r="A47" s="1" t="s">
        <v>94</v>
      </c>
      <c r="B47" s="8" t="s">
        <v>95</v>
      </c>
      <c r="C47" s="8">
        <v>0.61942179718117429</v>
      </c>
      <c r="D47" s="8">
        <v>-0.69100594317623698</v>
      </c>
      <c r="E47" s="8">
        <v>1.56472075016513E-8</v>
      </c>
      <c r="F47" s="1" t="s">
        <v>371</v>
      </c>
      <c r="H47" t="s">
        <v>493</v>
      </c>
      <c r="I47" t="s">
        <v>649</v>
      </c>
      <c r="J47" s="3" t="s">
        <v>650</v>
      </c>
      <c r="K47" t="s">
        <v>651</v>
      </c>
      <c r="L47" t="s">
        <v>834</v>
      </c>
      <c r="M47" t="s">
        <v>652</v>
      </c>
    </row>
    <row r="48" spans="1:13" x14ac:dyDescent="0.3">
      <c r="A48" s="1" t="s">
        <v>96</v>
      </c>
      <c r="B48" s="8" t="s">
        <v>97</v>
      </c>
      <c r="C48" s="8">
        <v>0.62026488958369341</v>
      </c>
      <c r="D48" s="8">
        <v>-0.68904363216873099</v>
      </c>
      <c r="E48" s="8">
        <v>2.85309642412336E-3</v>
      </c>
      <c r="F48" s="1" t="s">
        <v>372</v>
      </c>
      <c r="H48" t="s">
        <v>530</v>
      </c>
      <c r="I48" t="s">
        <v>653</v>
      </c>
      <c r="J48" s="3" t="s">
        <v>654</v>
      </c>
      <c r="K48" t="s">
        <v>655</v>
      </c>
      <c r="L48" t="s">
        <v>835</v>
      </c>
      <c r="M48" t="s">
        <v>656</v>
      </c>
    </row>
    <row r="49" spans="1:13" x14ac:dyDescent="0.3">
      <c r="A49" s="1" t="s">
        <v>98</v>
      </c>
      <c r="B49" s="8" t="s">
        <v>99</v>
      </c>
      <c r="C49" s="8">
        <v>0.62179035139116645</v>
      </c>
      <c r="D49" s="8">
        <v>-0.68549986500175397</v>
      </c>
      <c r="E49" s="8">
        <v>1.7271542793364999E-7</v>
      </c>
      <c r="F49" s="1" t="s">
        <v>373</v>
      </c>
      <c r="H49" t="s">
        <v>530</v>
      </c>
      <c r="I49" t="s">
        <v>657</v>
      </c>
      <c r="J49" s="3" t="s">
        <v>658</v>
      </c>
      <c r="K49" t="s">
        <v>659</v>
      </c>
      <c r="L49" t="s">
        <v>835</v>
      </c>
      <c r="M49" t="s">
        <v>635</v>
      </c>
    </row>
    <row r="50" spans="1:13" x14ac:dyDescent="0.3">
      <c r="A50" s="1" t="s">
        <v>100</v>
      </c>
      <c r="B50" s="8" t="s">
        <v>101</v>
      </c>
      <c r="C50" s="8">
        <v>0.62976180940467219</v>
      </c>
      <c r="D50" s="8">
        <v>-0.66712182400198405</v>
      </c>
      <c r="E50" s="8">
        <v>6.3443997292953901E-4</v>
      </c>
      <c r="F50" s="1" t="s">
        <v>374</v>
      </c>
      <c r="H50" t="s">
        <v>493</v>
      </c>
      <c r="I50" t="s">
        <v>660</v>
      </c>
      <c r="J50" s="3" t="s">
        <v>661</v>
      </c>
      <c r="K50" t="s">
        <v>662</v>
      </c>
      <c r="L50" t="s">
        <v>836</v>
      </c>
      <c r="M50" t="s">
        <v>663</v>
      </c>
    </row>
    <row r="51" spans="1:13" x14ac:dyDescent="0.3">
      <c r="A51" s="1" t="s">
        <v>102</v>
      </c>
      <c r="B51" s="8" t="s">
        <v>103</v>
      </c>
      <c r="C51" s="8">
        <v>0.63283237640628798</v>
      </c>
      <c r="D51" s="8">
        <v>-0.66010468331002703</v>
      </c>
      <c r="E51" s="8">
        <v>3.3672446299121698E-4</v>
      </c>
      <c r="F51" s="1" t="s">
        <v>375</v>
      </c>
      <c r="H51" t="s">
        <v>493</v>
      </c>
      <c r="I51" t="s">
        <v>664</v>
      </c>
      <c r="J51" s="3" t="s">
        <v>661</v>
      </c>
      <c r="K51" t="s">
        <v>662</v>
      </c>
      <c r="L51" t="s">
        <v>836</v>
      </c>
      <c r="M51" t="s">
        <v>665</v>
      </c>
    </row>
    <row r="52" spans="1:13" x14ac:dyDescent="0.3">
      <c r="A52" s="1" t="s">
        <v>104</v>
      </c>
      <c r="B52" s="8" t="s">
        <v>105</v>
      </c>
      <c r="C52" s="8">
        <v>0.63313304377058388</v>
      </c>
      <c r="D52" s="8">
        <v>-0.65941940183761205</v>
      </c>
      <c r="E52" s="8">
        <v>1.24259291644579E-3</v>
      </c>
      <c r="F52" s="1" t="s">
        <v>376</v>
      </c>
      <c r="H52" t="s">
        <v>560</v>
      </c>
      <c r="I52" t="s">
        <v>666</v>
      </c>
      <c r="J52" s="3" t="s">
        <v>667</v>
      </c>
      <c r="K52" t="s">
        <v>668</v>
      </c>
      <c r="L52" t="s">
        <v>837</v>
      </c>
      <c r="M52" t="s">
        <v>669</v>
      </c>
    </row>
    <row r="53" spans="1:13" x14ac:dyDescent="0.3">
      <c r="A53" s="1" t="s">
        <v>106</v>
      </c>
      <c r="B53" s="8" t="s">
        <v>107</v>
      </c>
      <c r="C53" s="8">
        <v>0.63579354579468861</v>
      </c>
      <c r="D53" s="8">
        <v>-0.65336972373587998</v>
      </c>
      <c r="E53" s="8">
        <v>3.65284188320266E-2</v>
      </c>
      <c r="F53" s="1" t="s">
        <v>377</v>
      </c>
      <c r="H53" t="s">
        <v>560</v>
      </c>
      <c r="I53" t="s">
        <v>670</v>
      </c>
      <c r="J53" s="3" t="s">
        <v>671</v>
      </c>
      <c r="K53" t="s">
        <v>672</v>
      </c>
      <c r="L53" t="s">
        <v>838</v>
      </c>
      <c r="M53" t="s">
        <v>673</v>
      </c>
    </row>
    <row r="54" spans="1:13" x14ac:dyDescent="0.3">
      <c r="A54" s="1" t="s">
        <v>108</v>
      </c>
      <c r="B54" s="8" t="s">
        <v>109</v>
      </c>
      <c r="C54" s="8">
        <v>0.6389753666913931</v>
      </c>
      <c r="D54" s="8">
        <v>-0.64616778036170197</v>
      </c>
      <c r="E54" s="8">
        <v>1.8628321119321599E-5</v>
      </c>
      <c r="F54" s="1" t="s">
        <v>378</v>
      </c>
      <c r="H54" t="s">
        <v>493</v>
      </c>
      <c r="I54" t="s">
        <v>674</v>
      </c>
      <c r="J54" s="3" t="s">
        <v>617</v>
      </c>
      <c r="K54" t="s">
        <v>618</v>
      </c>
      <c r="L54" t="s">
        <v>839</v>
      </c>
      <c r="M54" t="s">
        <v>675</v>
      </c>
    </row>
    <row r="55" spans="1:13" x14ac:dyDescent="0.3">
      <c r="A55" s="1" t="s">
        <v>110</v>
      </c>
      <c r="B55" s="8" t="s">
        <v>111</v>
      </c>
      <c r="C55" s="8">
        <v>0.64018606351035268</v>
      </c>
      <c r="D55" s="8">
        <v>-0.64343682431962801</v>
      </c>
      <c r="E55" s="8">
        <v>1.3777623229516801E-5</v>
      </c>
      <c r="F55" s="1" t="s">
        <v>379</v>
      </c>
      <c r="H55" t="s">
        <v>493</v>
      </c>
      <c r="I55" t="s">
        <v>676</v>
      </c>
      <c r="J55" s="3" t="s">
        <v>677</v>
      </c>
      <c r="K55" t="s">
        <v>678</v>
      </c>
      <c r="L55" t="s">
        <v>840</v>
      </c>
      <c r="M55" t="s">
        <v>679</v>
      </c>
    </row>
    <row r="56" spans="1:13" x14ac:dyDescent="0.3">
      <c r="A56" s="1" t="s">
        <v>112</v>
      </c>
      <c r="B56" s="8" t="s">
        <v>113</v>
      </c>
      <c r="C56" s="8">
        <v>0.64267373827079244</v>
      </c>
      <c r="D56" s="8">
        <v>-0.63784157449756496</v>
      </c>
      <c r="E56" s="8">
        <v>9.8069316771962501E-3</v>
      </c>
      <c r="F56" s="1" t="s">
        <v>380</v>
      </c>
      <c r="H56" t="s">
        <v>530</v>
      </c>
      <c r="I56" t="s">
        <v>680</v>
      </c>
      <c r="J56" s="3" t="s">
        <v>681</v>
      </c>
      <c r="K56" t="s">
        <v>682</v>
      </c>
      <c r="L56" t="s">
        <v>841</v>
      </c>
      <c r="M56" t="s">
        <v>613</v>
      </c>
    </row>
    <row r="57" spans="1:13" x14ac:dyDescent="0.3">
      <c r="A57" s="1" t="s">
        <v>114</v>
      </c>
      <c r="B57" s="8" t="s">
        <v>115</v>
      </c>
      <c r="C57" s="8">
        <v>0.64291967343856538</v>
      </c>
      <c r="D57" s="8">
        <v>-0.63728959679135899</v>
      </c>
      <c r="E57" s="8">
        <v>3.6866123264300103E-5</v>
      </c>
      <c r="F57" s="1" t="s">
        <v>381</v>
      </c>
      <c r="H57" t="s">
        <v>493</v>
      </c>
      <c r="I57" t="s">
        <v>683</v>
      </c>
      <c r="J57" s="3" t="s">
        <v>684</v>
      </c>
      <c r="K57" t="s">
        <v>685</v>
      </c>
      <c r="L57" t="s">
        <v>842</v>
      </c>
      <c r="M57" t="s">
        <v>686</v>
      </c>
    </row>
    <row r="58" spans="1:13" x14ac:dyDescent="0.3">
      <c r="A58" s="1" t="s">
        <v>116</v>
      </c>
      <c r="B58" s="8" t="s">
        <v>117</v>
      </c>
      <c r="C58" s="8">
        <v>0.64528156266865655</v>
      </c>
      <c r="D58" s="8">
        <v>-0.63199929027381996</v>
      </c>
      <c r="E58" s="8">
        <v>6.8590442635127502E-13</v>
      </c>
      <c r="F58" s="1" t="s">
        <v>382</v>
      </c>
      <c r="H58" t="s">
        <v>493</v>
      </c>
      <c r="I58" t="s">
        <v>687</v>
      </c>
      <c r="J58" s="3" t="s">
        <v>688</v>
      </c>
      <c r="K58" t="s">
        <v>689</v>
      </c>
      <c r="L58" t="s">
        <v>843</v>
      </c>
      <c r="M58" t="s">
        <v>690</v>
      </c>
    </row>
    <row r="59" spans="1:13" x14ac:dyDescent="0.3">
      <c r="A59" s="1" t="s">
        <v>118</v>
      </c>
      <c r="B59" s="8" t="s">
        <v>119</v>
      </c>
      <c r="C59" s="8">
        <v>0.64819081732565953</v>
      </c>
      <c r="D59" s="8">
        <v>-0.62550951220225204</v>
      </c>
      <c r="E59" s="8">
        <v>1.6400901431548801E-6</v>
      </c>
      <c r="F59" s="1" t="s">
        <v>383</v>
      </c>
      <c r="H59" t="s">
        <v>493</v>
      </c>
      <c r="I59" t="s">
        <v>691</v>
      </c>
      <c r="J59" s="3" t="s">
        <v>692</v>
      </c>
      <c r="K59" t="s">
        <v>693</v>
      </c>
      <c r="L59" t="s">
        <v>844</v>
      </c>
      <c r="M59" t="s">
        <v>694</v>
      </c>
    </row>
    <row r="60" spans="1:13" x14ac:dyDescent="0.3">
      <c r="A60" s="1" t="s">
        <v>120</v>
      </c>
      <c r="B60" s="8" t="s">
        <v>121</v>
      </c>
      <c r="C60" s="8">
        <v>0.64976024314288205</v>
      </c>
      <c r="D60" s="8">
        <v>-0.62202062265013003</v>
      </c>
      <c r="E60" s="8">
        <v>3.5403734906736001E-3</v>
      </c>
      <c r="F60" s="1" t="s">
        <v>122</v>
      </c>
      <c r="H60" t="s">
        <v>493</v>
      </c>
      <c r="I60" t="s">
        <v>695</v>
      </c>
      <c r="J60" s="3" t="s">
        <v>696</v>
      </c>
      <c r="K60" t="s">
        <v>697</v>
      </c>
      <c r="L60" t="s">
        <v>845</v>
      </c>
      <c r="M60" t="s">
        <v>698</v>
      </c>
    </row>
    <row r="61" spans="1:13" x14ac:dyDescent="0.3">
      <c r="A61" s="1" t="s">
        <v>123</v>
      </c>
      <c r="B61" s="8" t="s">
        <v>124</v>
      </c>
      <c r="C61" s="8">
        <v>0.65114087425490197</v>
      </c>
      <c r="D61" s="8">
        <v>-0.61895839081745396</v>
      </c>
      <c r="E61" s="8">
        <v>7.0833286114373405E-10</v>
      </c>
      <c r="F61" s="1" t="s">
        <v>384</v>
      </c>
      <c r="H61" t="s">
        <v>493</v>
      </c>
      <c r="I61" t="s">
        <v>699</v>
      </c>
      <c r="J61" s="3" t="s">
        <v>700</v>
      </c>
      <c r="K61" t="s">
        <v>701</v>
      </c>
      <c r="L61" t="s">
        <v>845</v>
      </c>
      <c r="M61" t="s">
        <v>702</v>
      </c>
    </row>
    <row r="62" spans="1:13" x14ac:dyDescent="0.3">
      <c r="A62" s="1" t="s">
        <v>125</v>
      </c>
      <c r="B62" s="8" t="s">
        <v>126</v>
      </c>
      <c r="C62" s="8">
        <v>0.65359103795217477</v>
      </c>
      <c r="D62" s="8">
        <v>-0.61353989351912397</v>
      </c>
      <c r="E62" s="8">
        <v>3.6947558921551597E-2</v>
      </c>
      <c r="F62" s="1" t="s">
        <v>385</v>
      </c>
      <c r="H62" t="s">
        <v>493</v>
      </c>
      <c r="I62" t="s">
        <v>703</v>
      </c>
      <c r="J62" s="3" t="s">
        <v>704</v>
      </c>
      <c r="K62" t="s">
        <v>705</v>
      </c>
      <c r="L62" t="s">
        <v>845</v>
      </c>
      <c r="M62" t="s">
        <v>706</v>
      </c>
    </row>
    <row r="63" spans="1:13" x14ac:dyDescent="0.3">
      <c r="A63" s="1" t="s">
        <v>127</v>
      </c>
      <c r="B63" s="8" t="s">
        <v>128</v>
      </c>
      <c r="C63" s="8">
        <v>0.65546786943126367</v>
      </c>
      <c r="D63" s="8">
        <v>-0.60940303259180995</v>
      </c>
      <c r="E63" s="8">
        <v>3.8593207514809902E-6</v>
      </c>
      <c r="F63" s="1" t="s">
        <v>386</v>
      </c>
      <c r="H63" t="s">
        <v>493</v>
      </c>
      <c r="I63" t="s">
        <v>707</v>
      </c>
      <c r="J63" s="3" t="s">
        <v>708</v>
      </c>
      <c r="K63" t="s">
        <v>709</v>
      </c>
      <c r="L63" t="s">
        <v>845</v>
      </c>
      <c r="M63" t="s">
        <v>710</v>
      </c>
    </row>
    <row r="64" spans="1:13" x14ac:dyDescent="0.3">
      <c r="A64" s="1" t="s">
        <v>129</v>
      </c>
      <c r="B64" s="8" t="s">
        <v>130</v>
      </c>
      <c r="C64" s="8">
        <v>0.65995930854097662</v>
      </c>
      <c r="D64" s="8">
        <v>-0.59955102068281096</v>
      </c>
      <c r="E64" s="8">
        <v>1.0364258921402701E-12</v>
      </c>
      <c r="F64" s="1" t="s">
        <v>387</v>
      </c>
      <c r="H64" t="s">
        <v>493</v>
      </c>
      <c r="I64" t="s">
        <v>711</v>
      </c>
      <c r="J64" s="3" t="s">
        <v>712</v>
      </c>
      <c r="K64" t="s">
        <v>713</v>
      </c>
      <c r="L64" t="s">
        <v>845</v>
      </c>
      <c r="M64" t="s">
        <v>714</v>
      </c>
    </row>
    <row r="65" spans="1:13" x14ac:dyDescent="0.3">
      <c r="A65" s="1" t="s">
        <v>131</v>
      </c>
      <c r="B65" s="8" t="s">
        <v>132</v>
      </c>
      <c r="C65" s="8">
        <v>0.66385563420937699</v>
      </c>
      <c r="D65" s="8">
        <v>-0.59105855580760303</v>
      </c>
      <c r="E65" s="8">
        <v>2.4065056091913701E-4</v>
      </c>
      <c r="F65" s="1" t="s">
        <v>388</v>
      </c>
      <c r="H65" t="s">
        <v>493</v>
      </c>
      <c r="I65" t="s">
        <v>715</v>
      </c>
      <c r="J65" s="3" t="s">
        <v>712</v>
      </c>
      <c r="K65" t="s">
        <v>713</v>
      </c>
      <c r="L65" t="s">
        <v>845</v>
      </c>
      <c r="M65" t="s">
        <v>716</v>
      </c>
    </row>
    <row r="66" spans="1:13" x14ac:dyDescent="0.3">
      <c r="A66" s="1" t="s">
        <v>133</v>
      </c>
      <c r="B66" s="8" t="s">
        <v>134</v>
      </c>
      <c r="C66" s="8">
        <v>0.66497951437468694</v>
      </c>
      <c r="D66" s="8">
        <v>-0.58861819783034397</v>
      </c>
      <c r="E66" s="8">
        <v>1.01371344725626E-10</v>
      </c>
      <c r="F66" s="1" t="s">
        <v>389</v>
      </c>
      <c r="H66" t="s">
        <v>493</v>
      </c>
      <c r="I66" t="s">
        <v>717</v>
      </c>
      <c r="J66" s="3" t="s">
        <v>718</v>
      </c>
      <c r="K66" t="s">
        <v>719</v>
      </c>
      <c r="L66" t="s">
        <v>845</v>
      </c>
      <c r="M66" t="s">
        <v>720</v>
      </c>
    </row>
    <row r="67" spans="1:13" x14ac:dyDescent="0.3">
      <c r="A67" s="1" t="s">
        <v>135</v>
      </c>
      <c r="B67" s="8" t="s">
        <v>136</v>
      </c>
      <c r="C67" s="8">
        <v>0.66650831000317157</v>
      </c>
      <c r="D67" s="8">
        <v>-0.58530523198777695</v>
      </c>
      <c r="E67" s="8">
        <v>2.5539055766776602E-10</v>
      </c>
      <c r="F67" s="1" t="s">
        <v>390</v>
      </c>
      <c r="H67" t="s">
        <v>493</v>
      </c>
      <c r="I67" t="s">
        <v>721</v>
      </c>
      <c r="J67" s="3" t="s">
        <v>722</v>
      </c>
      <c r="K67" t="s">
        <v>723</v>
      </c>
      <c r="L67" t="s">
        <v>846</v>
      </c>
      <c r="M67" t="s">
        <v>724</v>
      </c>
    </row>
    <row r="68" spans="1:13" x14ac:dyDescent="0.3">
      <c r="A68" s="1" t="s">
        <v>137</v>
      </c>
      <c r="B68" s="8" t="s">
        <v>138</v>
      </c>
      <c r="C68" s="8">
        <v>1.5005027234267816</v>
      </c>
      <c r="D68" s="8">
        <v>0.58544593744386297</v>
      </c>
      <c r="E68" s="8">
        <v>2.8037509445596499E-2</v>
      </c>
      <c r="F68" s="1" t="s">
        <v>391</v>
      </c>
      <c r="H68" t="s">
        <v>560</v>
      </c>
      <c r="I68" t="s">
        <v>725</v>
      </c>
      <c r="J68" s="3" t="s">
        <v>726</v>
      </c>
      <c r="K68" t="s">
        <v>727</v>
      </c>
      <c r="L68" t="s">
        <v>847</v>
      </c>
      <c r="M68" t="s">
        <v>728</v>
      </c>
    </row>
    <row r="69" spans="1:13" x14ac:dyDescent="0.3">
      <c r="A69" s="1" t="s">
        <v>139</v>
      </c>
      <c r="B69" s="8" t="s">
        <v>140</v>
      </c>
      <c r="C69" s="8">
        <v>1.5006914236667683</v>
      </c>
      <c r="D69" s="8">
        <v>0.58562735649738595</v>
      </c>
      <c r="E69" s="8">
        <v>3.9084143901896599E-3</v>
      </c>
      <c r="F69" s="1" t="s">
        <v>392</v>
      </c>
      <c r="H69" t="s">
        <v>560</v>
      </c>
      <c r="I69" t="s">
        <v>729</v>
      </c>
      <c r="J69" s="3" t="s">
        <v>730</v>
      </c>
      <c r="K69" t="s">
        <v>731</v>
      </c>
      <c r="L69" t="s">
        <v>847</v>
      </c>
      <c r="M69" t="s">
        <v>728</v>
      </c>
    </row>
    <row r="70" spans="1:13" x14ac:dyDescent="0.3">
      <c r="A70" s="1" t="s">
        <v>141</v>
      </c>
      <c r="B70" s="8" t="s">
        <v>142</v>
      </c>
      <c r="C70" s="8">
        <v>1.5025438254539887</v>
      </c>
      <c r="D70" s="8">
        <v>0.58740707136444203</v>
      </c>
      <c r="E70" s="8">
        <v>4.5767498871422702E-2</v>
      </c>
      <c r="F70" s="1" t="s">
        <v>393</v>
      </c>
      <c r="H70" t="s">
        <v>493</v>
      </c>
      <c r="I70" t="s">
        <v>732</v>
      </c>
      <c r="J70" s="3" t="s">
        <v>733</v>
      </c>
      <c r="K70" t="s">
        <v>734</v>
      </c>
      <c r="L70" t="s">
        <v>848</v>
      </c>
      <c r="M70" t="s">
        <v>735</v>
      </c>
    </row>
    <row r="71" spans="1:13" x14ac:dyDescent="0.3">
      <c r="A71" s="1" t="s">
        <v>143</v>
      </c>
      <c r="B71" s="8" t="s">
        <v>144</v>
      </c>
      <c r="C71" s="8">
        <v>1.5080817795477111</v>
      </c>
      <c r="D71" s="8">
        <v>0.59271466451434196</v>
      </c>
      <c r="E71" s="8">
        <v>4.7725912748547102E-2</v>
      </c>
      <c r="F71" s="1" t="s">
        <v>394</v>
      </c>
      <c r="H71" t="s">
        <v>493</v>
      </c>
      <c r="I71" t="s">
        <v>736</v>
      </c>
      <c r="J71" s="3" t="s">
        <v>737</v>
      </c>
      <c r="K71" t="s">
        <v>738</v>
      </c>
      <c r="L71" t="s">
        <v>848</v>
      </c>
      <c r="M71" t="s">
        <v>739</v>
      </c>
    </row>
    <row r="72" spans="1:13" x14ac:dyDescent="0.3">
      <c r="A72" s="1" t="s">
        <v>145</v>
      </c>
      <c r="B72" s="8" t="s">
        <v>146</v>
      </c>
      <c r="C72" s="8">
        <v>1.5119060817804433</v>
      </c>
      <c r="D72" s="8">
        <v>0.59636852344923696</v>
      </c>
      <c r="E72" s="8">
        <v>1.25413009073354E-11</v>
      </c>
      <c r="F72" s="1" t="s">
        <v>395</v>
      </c>
      <c r="H72" t="s">
        <v>493</v>
      </c>
      <c r="I72" t="s">
        <v>740</v>
      </c>
      <c r="J72" s="3" t="s">
        <v>741</v>
      </c>
      <c r="K72" t="s">
        <v>742</v>
      </c>
      <c r="L72" t="s">
        <v>849</v>
      </c>
      <c r="M72" t="s">
        <v>743</v>
      </c>
    </row>
    <row r="73" spans="1:13" x14ac:dyDescent="0.3">
      <c r="A73" s="1" t="s">
        <v>147</v>
      </c>
      <c r="B73" s="8" t="s">
        <v>148</v>
      </c>
      <c r="C73" s="8">
        <v>1.5132493878691056</v>
      </c>
      <c r="D73" s="8">
        <v>0.59764976745757104</v>
      </c>
      <c r="E73" s="8">
        <v>3.6577511342067701E-2</v>
      </c>
      <c r="F73" s="1" t="s">
        <v>396</v>
      </c>
      <c r="H73" t="s">
        <v>493</v>
      </c>
      <c r="I73" t="s">
        <v>744</v>
      </c>
      <c r="J73" s="3" t="s">
        <v>745</v>
      </c>
      <c r="K73" t="s">
        <v>746</v>
      </c>
      <c r="L73" t="s">
        <v>849</v>
      </c>
      <c r="M73" t="s">
        <v>747</v>
      </c>
    </row>
    <row r="74" spans="1:13" x14ac:dyDescent="0.3">
      <c r="A74" s="1" t="s">
        <v>149</v>
      </c>
      <c r="B74" s="8" t="s">
        <v>150</v>
      </c>
      <c r="C74" s="8">
        <v>1.5152050592257202</v>
      </c>
      <c r="D74" s="8">
        <v>0.59951305304385105</v>
      </c>
      <c r="E74" s="8">
        <v>6.9333650541815598E-3</v>
      </c>
      <c r="F74" s="1" t="s">
        <v>397</v>
      </c>
      <c r="H74" t="s">
        <v>493</v>
      </c>
      <c r="I74" t="s">
        <v>748</v>
      </c>
      <c r="J74" s="3" t="s">
        <v>749</v>
      </c>
      <c r="K74" t="s">
        <v>750</v>
      </c>
      <c r="L74" t="s">
        <v>850</v>
      </c>
      <c r="M74" t="s">
        <v>751</v>
      </c>
    </row>
    <row r="75" spans="1:13" x14ac:dyDescent="0.3">
      <c r="A75" s="1" t="s">
        <v>151</v>
      </c>
      <c r="B75" s="8" t="s">
        <v>152</v>
      </c>
      <c r="C75" s="8">
        <v>1.5280384822849331</v>
      </c>
      <c r="D75" s="8">
        <v>0.61168087681773298</v>
      </c>
      <c r="E75" s="8">
        <v>5.8793511399134397E-4</v>
      </c>
      <c r="F75" s="1" t="s">
        <v>398</v>
      </c>
      <c r="H75" t="s">
        <v>488</v>
      </c>
      <c r="I75" t="s">
        <v>752</v>
      </c>
      <c r="J75" s="3" t="s">
        <v>753</v>
      </c>
      <c r="K75" t="s">
        <v>754</v>
      </c>
      <c r="L75" t="s">
        <v>851</v>
      </c>
      <c r="M75" t="s">
        <v>613</v>
      </c>
    </row>
    <row r="76" spans="1:13" x14ac:dyDescent="0.3">
      <c r="A76" s="1" t="s">
        <v>153</v>
      </c>
      <c r="B76" s="8" t="s">
        <v>154</v>
      </c>
      <c r="C76" s="8">
        <v>1.5297587825781851</v>
      </c>
      <c r="D76" s="8">
        <v>0.61330418192842895</v>
      </c>
      <c r="E76" s="8">
        <v>3.42273468820877E-2</v>
      </c>
      <c r="F76" s="1" t="s">
        <v>155</v>
      </c>
      <c r="H76" t="s">
        <v>493</v>
      </c>
      <c r="I76" t="s">
        <v>755</v>
      </c>
      <c r="J76" s="3" t="s">
        <v>753</v>
      </c>
      <c r="K76" t="s">
        <v>754</v>
      </c>
      <c r="L76" t="s">
        <v>852</v>
      </c>
      <c r="M76" t="s">
        <v>756</v>
      </c>
    </row>
    <row r="77" spans="1:13" x14ac:dyDescent="0.3">
      <c r="A77" s="1" t="s">
        <v>156</v>
      </c>
      <c r="B77" s="8" t="s">
        <v>157</v>
      </c>
      <c r="C77" s="8">
        <v>1.5401907574094367</v>
      </c>
      <c r="D77" s="8">
        <v>0.62310904424837199</v>
      </c>
      <c r="E77" s="8">
        <v>2.0972247295083701E-5</v>
      </c>
      <c r="F77" s="1" t="s">
        <v>399</v>
      </c>
      <c r="H77" t="s">
        <v>493</v>
      </c>
      <c r="I77" t="s">
        <v>757</v>
      </c>
      <c r="J77" s="3" t="s">
        <v>758</v>
      </c>
      <c r="K77" t="s">
        <v>759</v>
      </c>
      <c r="L77" t="s">
        <v>852</v>
      </c>
      <c r="M77" t="s">
        <v>760</v>
      </c>
    </row>
    <row r="78" spans="1:13" x14ac:dyDescent="0.3">
      <c r="A78" s="1" t="s">
        <v>158</v>
      </c>
      <c r="B78" s="8" t="s">
        <v>159</v>
      </c>
      <c r="C78" s="8">
        <v>1.5419429796982631</v>
      </c>
      <c r="D78" s="8">
        <v>0.62474941607814305</v>
      </c>
      <c r="E78" s="8">
        <v>3.6320966749663897E-2</v>
      </c>
      <c r="F78" s="1" t="s">
        <v>400</v>
      </c>
      <c r="H78" t="s">
        <v>493</v>
      </c>
      <c r="I78" t="s">
        <v>761</v>
      </c>
      <c r="J78" s="3" t="s">
        <v>762</v>
      </c>
      <c r="K78" t="s">
        <v>763</v>
      </c>
      <c r="L78" t="s">
        <v>853</v>
      </c>
      <c r="M78" t="s">
        <v>764</v>
      </c>
    </row>
    <row r="79" spans="1:13" x14ac:dyDescent="0.3">
      <c r="A79" s="1" t="s">
        <v>160</v>
      </c>
      <c r="B79" s="8" t="s">
        <v>161</v>
      </c>
      <c r="C79" s="8">
        <v>1.5525148628158953</v>
      </c>
      <c r="D79" s="8">
        <v>0.63460707998079502</v>
      </c>
      <c r="E79" s="8">
        <v>1.36913530834769E-5</v>
      </c>
      <c r="F79" s="1" t="s">
        <v>401</v>
      </c>
      <c r="H79" t="s">
        <v>493</v>
      </c>
      <c r="I79" t="s">
        <v>765</v>
      </c>
      <c r="J79" s="3" t="s">
        <v>766</v>
      </c>
      <c r="K79" t="s">
        <v>767</v>
      </c>
      <c r="L79" t="s">
        <v>854</v>
      </c>
      <c r="M79" t="s">
        <v>768</v>
      </c>
    </row>
    <row r="80" spans="1:13" x14ac:dyDescent="0.3">
      <c r="A80" s="1" t="s">
        <v>162</v>
      </c>
      <c r="B80" s="8" t="s">
        <v>163</v>
      </c>
      <c r="C80" s="8">
        <v>1.5661137763333821</v>
      </c>
      <c r="D80" s="8">
        <v>0.64718902654296495</v>
      </c>
      <c r="E80" s="8">
        <v>3.6223102509895799E-6</v>
      </c>
      <c r="F80" s="1" t="s">
        <v>402</v>
      </c>
      <c r="H80" t="s">
        <v>493</v>
      </c>
      <c r="I80" t="s">
        <v>769</v>
      </c>
      <c r="J80" s="3" t="s">
        <v>770</v>
      </c>
      <c r="K80" t="s">
        <v>771</v>
      </c>
      <c r="L80" t="s">
        <v>854</v>
      </c>
      <c r="M80" t="s">
        <v>772</v>
      </c>
    </row>
    <row r="81" spans="1:13" x14ac:dyDescent="0.3">
      <c r="A81" s="1" t="s">
        <v>164</v>
      </c>
      <c r="B81" s="8" t="s">
        <v>165</v>
      </c>
      <c r="C81" s="8">
        <v>1.5710101398589529</v>
      </c>
      <c r="D81" s="8">
        <v>0.65169249232976501</v>
      </c>
      <c r="E81" s="8">
        <v>4.0953030523217904E-9</v>
      </c>
      <c r="F81" s="1" t="s">
        <v>403</v>
      </c>
      <c r="H81" t="s">
        <v>493</v>
      </c>
      <c r="I81" t="s">
        <v>773</v>
      </c>
      <c r="J81" s="3" t="s">
        <v>774</v>
      </c>
      <c r="K81" t="s">
        <v>775</v>
      </c>
      <c r="L81" t="s">
        <v>855</v>
      </c>
      <c r="M81" t="s">
        <v>776</v>
      </c>
    </row>
    <row r="82" spans="1:13" x14ac:dyDescent="0.3">
      <c r="A82" s="1" t="s">
        <v>166</v>
      </c>
      <c r="B82" s="8" t="s">
        <v>167</v>
      </c>
      <c r="C82" s="8">
        <v>1.5842199343110812</v>
      </c>
      <c r="D82" s="8">
        <v>0.66377263599450698</v>
      </c>
      <c r="E82" s="8">
        <v>1.63081461112539E-6</v>
      </c>
      <c r="F82" s="1" t="s">
        <v>404</v>
      </c>
      <c r="H82" t="s">
        <v>493</v>
      </c>
      <c r="I82" t="s">
        <v>777</v>
      </c>
      <c r="J82" s="3" t="s">
        <v>778</v>
      </c>
      <c r="K82" t="s">
        <v>779</v>
      </c>
      <c r="L82" t="s">
        <v>855</v>
      </c>
      <c r="M82" t="s">
        <v>780</v>
      </c>
    </row>
    <row r="83" spans="1:13" x14ac:dyDescent="0.3">
      <c r="A83" s="1" t="s">
        <v>168</v>
      </c>
      <c r="B83" s="8" t="s">
        <v>169</v>
      </c>
      <c r="C83" s="8">
        <v>1.5860546932718134</v>
      </c>
      <c r="D83" s="8">
        <v>0.66544252157878503</v>
      </c>
      <c r="E83" s="8">
        <v>1.1436613724114099E-3</v>
      </c>
      <c r="F83" s="1" t="s">
        <v>405</v>
      </c>
      <c r="H83" t="s">
        <v>493</v>
      </c>
      <c r="I83" t="s">
        <v>781</v>
      </c>
      <c r="J83" s="3" t="s">
        <v>782</v>
      </c>
      <c r="K83" t="s">
        <v>783</v>
      </c>
      <c r="L83" t="s">
        <v>856</v>
      </c>
      <c r="M83" t="s">
        <v>784</v>
      </c>
    </row>
    <row r="84" spans="1:13" x14ac:dyDescent="0.3">
      <c r="A84" s="1" t="s">
        <v>170</v>
      </c>
      <c r="B84" s="8" t="s">
        <v>171</v>
      </c>
      <c r="C84" s="8">
        <v>1.607487231339163</v>
      </c>
      <c r="D84" s="8">
        <v>0.68480727792222396</v>
      </c>
      <c r="E84" s="8">
        <v>2.0209526447003201E-4</v>
      </c>
      <c r="F84" s="1" t="s">
        <v>406</v>
      </c>
      <c r="H84" t="s">
        <v>493</v>
      </c>
      <c r="I84" t="s">
        <v>785</v>
      </c>
      <c r="J84" s="3" t="s">
        <v>786</v>
      </c>
      <c r="K84" t="s">
        <v>787</v>
      </c>
      <c r="L84" t="s">
        <v>857</v>
      </c>
      <c r="M84" t="s">
        <v>788</v>
      </c>
    </row>
    <row r="85" spans="1:13" x14ac:dyDescent="0.3">
      <c r="A85" s="1" t="s">
        <v>172</v>
      </c>
      <c r="B85" s="8" t="s">
        <v>173</v>
      </c>
      <c r="C85" s="8">
        <v>1.6186714712983632</v>
      </c>
      <c r="D85" s="8">
        <v>0.69481020316735298</v>
      </c>
      <c r="E85" s="8">
        <v>4.9871688522174999E-3</v>
      </c>
      <c r="F85" s="1" t="s">
        <v>407</v>
      </c>
      <c r="H85" t="s">
        <v>493</v>
      </c>
      <c r="I85" t="s">
        <v>789</v>
      </c>
      <c r="J85" s="3" t="s">
        <v>790</v>
      </c>
      <c r="K85" t="s">
        <v>791</v>
      </c>
      <c r="L85" t="s">
        <v>858</v>
      </c>
      <c r="M85" t="s">
        <v>792</v>
      </c>
    </row>
    <row r="86" spans="1:13" x14ac:dyDescent="0.3">
      <c r="A86" s="1" t="s">
        <v>174</v>
      </c>
      <c r="B86" s="8" t="s">
        <v>175</v>
      </c>
      <c r="C86" s="8">
        <v>1.6229546816271756</v>
      </c>
      <c r="D86" s="8">
        <v>0.69862271553311195</v>
      </c>
      <c r="E86" s="8">
        <v>1.7416375241066302E-5</v>
      </c>
      <c r="F86" s="1" t="s">
        <v>408</v>
      </c>
      <c r="H86" t="s">
        <v>493</v>
      </c>
      <c r="I86" t="s">
        <v>793</v>
      </c>
      <c r="J86" s="3" t="s">
        <v>794</v>
      </c>
      <c r="K86" t="s">
        <v>795</v>
      </c>
      <c r="L86" t="s">
        <v>859</v>
      </c>
      <c r="M86" t="s">
        <v>796</v>
      </c>
    </row>
    <row r="87" spans="1:13" x14ac:dyDescent="0.3">
      <c r="A87" s="1" t="s">
        <v>176</v>
      </c>
      <c r="B87" s="8" t="s">
        <v>177</v>
      </c>
      <c r="C87" s="8">
        <v>1.638027077065245</v>
      </c>
      <c r="D87" s="8">
        <v>0.71195920534575896</v>
      </c>
      <c r="E87" s="8">
        <v>5.8873070200147299E-3</v>
      </c>
      <c r="F87" s="1" t="s">
        <v>409</v>
      </c>
      <c r="H87" t="s">
        <v>493</v>
      </c>
      <c r="I87" t="s">
        <v>797</v>
      </c>
      <c r="J87" s="3" t="s">
        <v>794</v>
      </c>
      <c r="K87" t="s">
        <v>795</v>
      </c>
      <c r="L87" t="s">
        <v>859</v>
      </c>
      <c r="M87" t="s">
        <v>798</v>
      </c>
    </row>
    <row r="88" spans="1:13" x14ac:dyDescent="0.3">
      <c r="A88" s="1" t="s">
        <v>178</v>
      </c>
      <c r="B88" s="8" t="s">
        <v>179</v>
      </c>
      <c r="C88" s="8">
        <v>1.6424852759121342</v>
      </c>
      <c r="D88" s="8">
        <v>0.71588043754075004</v>
      </c>
      <c r="E88" s="8">
        <v>1.6664834813179399E-4</v>
      </c>
      <c r="F88" s="1" t="s">
        <v>410</v>
      </c>
      <c r="H88" t="s">
        <v>493</v>
      </c>
      <c r="I88" t="s">
        <v>799</v>
      </c>
      <c r="J88" s="3" t="s">
        <v>800</v>
      </c>
      <c r="K88" t="s">
        <v>801</v>
      </c>
      <c r="L88" t="s">
        <v>859</v>
      </c>
      <c r="M88" t="s">
        <v>802</v>
      </c>
    </row>
    <row r="89" spans="1:13" x14ac:dyDescent="0.3">
      <c r="A89" s="1" t="s">
        <v>180</v>
      </c>
      <c r="B89" s="8" t="s">
        <v>181</v>
      </c>
      <c r="C89" s="8">
        <v>1.6600182933032817</v>
      </c>
      <c r="D89" s="8">
        <v>0.73119914007371101</v>
      </c>
      <c r="E89" s="8">
        <v>2.28601409527819E-2</v>
      </c>
      <c r="F89" s="1" t="s">
        <v>411</v>
      </c>
      <c r="H89" t="s">
        <v>493</v>
      </c>
      <c r="I89" t="s">
        <v>803</v>
      </c>
      <c r="J89" s="3" t="s">
        <v>804</v>
      </c>
      <c r="K89" t="s">
        <v>805</v>
      </c>
      <c r="L89" t="s">
        <v>860</v>
      </c>
      <c r="M89" t="s">
        <v>806</v>
      </c>
    </row>
    <row r="90" spans="1:13" x14ac:dyDescent="0.3">
      <c r="A90" s="1" t="s">
        <v>182</v>
      </c>
      <c r="B90" s="8" t="s">
        <v>183</v>
      </c>
      <c r="C90" s="8">
        <v>1.6680076914662818</v>
      </c>
      <c r="D90" s="8">
        <v>0.73812594130936204</v>
      </c>
      <c r="E90" s="8">
        <v>4.1254120872795001E-2</v>
      </c>
      <c r="F90" s="1" t="s">
        <v>412</v>
      </c>
    </row>
    <row r="91" spans="1:13" x14ac:dyDescent="0.3">
      <c r="A91" s="1" t="s">
        <v>184</v>
      </c>
      <c r="B91" s="8" t="s">
        <v>185</v>
      </c>
      <c r="C91" s="8">
        <v>1.6703790081554881</v>
      </c>
      <c r="D91" s="8">
        <v>0.74017548662036803</v>
      </c>
      <c r="E91" s="8">
        <v>3.2280405873377202E-4</v>
      </c>
      <c r="F91" s="1" t="s">
        <v>413</v>
      </c>
    </row>
    <row r="92" spans="1:13" x14ac:dyDescent="0.3">
      <c r="A92" s="1" t="s">
        <v>186</v>
      </c>
      <c r="B92" s="8" t="s">
        <v>187</v>
      </c>
      <c r="C92" s="8">
        <v>1.6910472870550732</v>
      </c>
      <c r="D92" s="8">
        <v>0.75791700264914297</v>
      </c>
      <c r="E92" s="8">
        <v>1.14203036900152E-6</v>
      </c>
      <c r="F92" s="1" t="s">
        <v>414</v>
      </c>
    </row>
    <row r="93" spans="1:13" x14ac:dyDescent="0.3">
      <c r="A93" s="1" t="s">
        <v>188</v>
      </c>
      <c r="B93" s="8" t="s">
        <v>189</v>
      </c>
      <c r="C93" s="8">
        <v>1.6912837479302503</v>
      </c>
      <c r="D93" s="8">
        <v>0.75811872207223296</v>
      </c>
      <c r="E93" s="8">
        <v>1.63081461112539E-6</v>
      </c>
      <c r="F93" s="1" t="s">
        <v>415</v>
      </c>
    </row>
    <row r="94" spans="1:13" x14ac:dyDescent="0.3">
      <c r="A94" s="1" t="s">
        <v>190</v>
      </c>
      <c r="B94" s="8" t="s">
        <v>191</v>
      </c>
      <c r="C94" s="8">
        <v>1.7008998150465604</v>
      </c>
      <c r="D94" s="8">
        <v>0.76629816710823895</v>
      </c>
      <c r="E94" s="8">
        <v>6.9144395796686298E-4</v>
      </c>
      <c r="F94" s="1" t="s">
        <v>416</v>
      </c>
    </row>
    <row r="95" spans="1:13" x14ac:dyDescent="0.3">
      <c r="A95" s="1" t="s">
        <v>192</v>
      </c>
      <c r="B95" s="8" t="s">
        <v>193</v>
      </c>
      <c r="C95" s="8">
        <v>1.7038521106893143</v>
      </c>
      <c r="D95" s="8">
        <v>0.76880011934642101</v>
      </c>
      <c r="E95" s="8">
        <v>1.60861483708667E-2</v>
      </c>
      <c r="F95" s="1" t="s">
        <v>417</v>
      </c>
    </row>
    <row r="96" spans="1:13" x14ac:dyDescent="0.3">
      <c r="A96" s="1" t="s">
        <v>194</v>
      </c>
      <c r="B96" s="8" t="s">
        <v>195</v>
      </c>
      <c r="C96" s="8">
        <v>1.7119774328560906</v>
      </c>
      <c r="D96" s="8">
        <v>0.77566368437855204</v>
      </c>
      <c r="E96" s="8">
        <v>4.4193834649447399E-7</v>
      </c>
      <c r="F96" s="1" t="s">
        <v>418</v>
      </c>
    </row>
    <row r="97" spans="1:6" x14ac:dyDescent="0.3">
      <c r="A97" s="1" t="s">
        <v>196</v>
      </c>
      <c r="B97" s="8" t="s">
        <v>197</v>
      </c>
      <c r="C97" s="8">
        <v>1.7183663308135502</v>
      </c>
      <c r="D97" s="8">
        <v>0.78103763095214396</v>
      </c>
      <c r="E97" s="8">
        <v>2.7813757499865699E-2</v>
      </c>
      <c r="F97" s="1" t="s">
        <v>419</v>
      </c>
    </row>
    <row r="98" spans="1:6" x14ac:dyDescent="0.3">
      <c r="A98" s="1" t="s">
        <v>198</v>
      </c>
      <c r="B98" s="8" t="s">
        <v>199</v>
      </c>
      <c r="C98" s="8">
        <v>1.7457707977791295</v>
      </c>
      <c r="D98" s="8">
        <v>0.80386415999071004</v>
      </c>
      <c r="E98" s="8">
        <v>4.0134659063826303E-3</v>
      </c>
      <c r="F98" s="1" t="s">
        <v>420</v>
      </c>
    </row>
    <row r="99" spans="1:6" x14ac:dyDescent="0.3">
      <c r="A99" s="1" t="s">
        <v>200</v>
      </c>
      <c r="B99" s="8" t="s">
        <v>201</v>
      </c>
      <c r="C99" s="8">
        <v>1.7555812810017737</v>
      </c>
      <c r="D99" s="8">
        <v>0.81194879256361896</v>
      </c>
      <c r="E99" s="8">
        <v>6.9491830104848794E-5</v>
      </c>
      <c r="F99" s="1" t="s">
        <v>421</v>
      </c>
    </row>
    <row r="100" spans="1:6" x14ac:dyDescent="0.3">
      <c r="A100" s="1" t="s">
        <v>202</v>
      </c>
      <c r="B100" s="8" t="s">
        <v>203</v>
      </c>
      <c r="C100" s="8">
        <v>1.7617284200154224</v>
      </c>
      <c r="D100" s="8">
        <v>0.81699154213857805</v>
      </c>
      <c r="E100" s="8">
        <v>8.0090425776832401E-6</v>
      </c>
      <c r="F100" s="1" t="s">
        <v>422</v>
      </c>
    </row>
    <row r="101" spans="1:6" x14ac:dyDescent="0.3">
      <c r="A101" s="1" t="s">
        <v>204</v>
      </c>
      <c r="B101" s="8" t="s">
        <v>205</v>
      </c>
      <c r="C101" s="8">
        <v>1.764672193596593</v>
      </c>
      <c r="D101" s="8">
        <v>0.81940021262098195</v>
      </c>
      <c r="E101" s="8">
        <v>2.7575738278038701E-15</v>
      </c>
      <c r="F101" s="1" t="s">
        <v>423</v>
      </c>
    </row>
    <row r="102" spans="1:6" x14ac:dyDescent="0.3">
      <c r="A102" s="1" t="s">
        <v>206</v>
      </c>
      <c r="B102" s="8" t="s">
        <v>207</v>
      </c>
      <c r="C102" s="8">
        <v>1.7693104897982483</v>
      </c>
      <c r="D102" s="8">
        <v>0.82318724349814199</v>
      </c>
      <c r="E102" s="8">
        <v>1.46488159644113E-2</v>
      </c>
      <c r="F102" s="1" t="s">
        <v>424</v>
      </c>
    </row>
    <row r="103" spans="1:6" x14ac:dyDescent="0.3">
      <c r="A103" s="1" t="s">
        <v>208</v>
      </c>
      <c r="B103" s="8" t="s">
        <v>209</v>
      </c>
      <c r="C103" s="8">
        <v>1.7728655267685482</v>
      </c>
      <c r="D103" s="8">
        <v>0.82608311084368902</v>
      </c>
      <c r="E103" s="8">
        <v>1.9116059688413401E-3</v>
      </c>
      <c r="F103" s="1" t="s">
        <v>425</v>
      </c>
    </row>
    <row r="104" spans="1:6" x14ac:dyDescent="0.3">
      <c r="A104" s="1" t="s">
        <v>210</v>
      </c>
      <c r="B104" s="8" t="s">
        <v>211</v>
      </c>
      <c r="C104" s="8">
        <v>1.7799786318812429</v>
      </c>
      <c r="D104" s="8">
        <v>0.83185992216695304</v>
      </c>
      <c r="E104" s="8">
        <v>2.0084604851637101E-8</v>
      </c>
      <c r="F104" s="1" t="s">
        <v>426</v>
      </c>
    </row>
    <row r="105" spans="1:6" x14ac:dyDescent="0.3">
      <c r="A105" s="1" t="s">
        <v>212</v>
      </c>
      <c r="B105" s="8" t="s">
        <v>213</v>
      </c>
      <c r="C105" s="8">
        <v>1.7801651619592453</v>
      </c>
      <c r="D105" s="8">
        <v>0.832011099217286</v>
      </c>
      <c r="E105" s="8">
        <v>2.1234283693855201E-4</v>
      </c>
      <c r="F105" s="1" t="s">
        <v>427</v>
      </c>
    </row>
    <row r="106" spans="1:6" x14ac:dyDescent="0.3">
      <c r="A106" s="1" t="s">
        <v>214</v>
      </c>
      <c r="B106" s="8" t="s">
        <v>215</v>
      </c>
      <c r="C106" s="8">
        <v>1.7929443366998947</v>
      </c>
      <c r="D106" s="8">
        <v>0.84233069935320604</v>
      </c>
      <c r="E106" s="8">
        <v>9.9359660802283197E-4</v>
      </c>
      <c r="F106" s="1" t="s">
        <v>428</v>
      </c>
    </row>
    <row r="107" spans="1:6" x14ac:dyDescent="0.3">
      <c r="A107" s="1" t="s">
        <v>216</v>
      </c>
      <c r="B107" s="8" t="s">
        <v>217</v>
      </c>
      <c r="C107" s="8">
        <v>1.7955229455236015</v>
      </c>
      <c r="D107" s="8">
        <v>0.84440408975088099</v>
      </c>
      <c r="E107" s="8">
        <v>3.7445504860649101E-6</v>
      </c>
      <c r="F107" s="1" t="s">
        <v>429</v>
      </c>
    </row>
    <row r="108" spans="1:6" x14ac:dyDescent="0.3">
      <c r="A108" s="1" t="s">
        <v>218</v>
      </c>
      <c r="B108" s="8" t="s">
        <v>219</v>
      </c>
      <c r="C108" s="8">
        <v>1.8033244732083815</v>
      </c>
      <c r="D108" s="8">
        <v>0.85065900507415204</v>
      </c>
      <c r="E108" s="8">
        <v>5.6006259862491297E-8</v>
      </c>
      <c r="F108" s="1" t="s">
        <v>430</v>
      </c>
    </row>
    <row r="109" spans="1:6" x14ac:dyDescent="0.3">
      <c r="A109" s="1" t="s">
        <v>220</v>
      </c>
      <c r="B109" s="8" t="s">
        <v>221</v>
      </c>
      <c r="C109" s="8">
        <v>1.8088675336417881</v>
      </c>
      <c r="D109" s="8">
        <v>0.85508676088590696</v>
      </c>
      <c r="E109" s="8">
        <v>4.8810375135565899E-4</v>
      </c>
      <c r="F109" s="1" t="s">
        <v>431</v>
      </c>
    </row>
    <row r="110" spans="1:6" x14ac:dyDescent="0.3">
      <c r="A110" s="1" t="s">
        <v>222</v>
      </c>
      <c r="B110" s="8" t="s">
        <v>223</v>
      </c>
      <c r="C110" s="8">
        <v>1.8126692337647854</v>
      </c>
      <c r="D110" s="8">
        <v>0.85811569378445696</v>
      </c>
      <c r="E110" s="8">
        <v>1.6041936859239998E-2</v>
      </c>
      <c r="F110" s="1" t="s">
        <v>432</v>
      </c>
    </row>
    <row r="111" spans="1:6" x14ac:dyDescent="0.3">
      <c r="A111" s="1" t="s">
        <v>224</v>
      </c>
      <c r="B111" s="8" t="s">
        <v>225</v>
      </c>
      <c r="C111" s="8">
        <v>1.8129319460104625</v>
      </c>
      <c r="D111" s="8">
        <v>0.85832477009257202</v>
      </c>
      <c r="E111" s="8">
        <v>8.3399359813685905E-4</v>
      </c>
      <c r="F111" s="1" t="s">
        <v>433</v>
      </c>
    </row>
    <row r="112" spans="1:6" x14ac:dyDescent="0.3">
      <c r="A112" s="1" t="s">
        <v>226</v>
      </c>
      <c r="B112" s="8" t="s">
        <v>227</v>
      </c>
      <c r="C112" s="8">
        <v>1.8210270774283919</v>
      </c>
      <c r="D112" s="8">
        <v>0.86475237436375096</v>
      </c>
      <c r="E112" s="8">
        <v>1.87444427802262E-2</v>
      </c>
      <c r="F112" s="1" t="s">
        <v>434</v>
      </c>
    </row>
    <row r="113" spans="1:6" x14ac:dyDescent="0.3">
      <c r="A113" s="1" t="s">
        <v>228</v>
      </c>
      <c r="B113" s="8" t="s">
        <v>229</v>
      </c>
      <c r="C113" s="8">
        <v>1.8406634873894707</v>
      </c>
      <c r="D113" s="8">
        <v>0.88022589531887596</v>
      </c>
      <c r="E113" s="8">
        <v>3.7116076783258199E-2</v>
      </c>
      <c r="F113" s="1" t="s">
        <v>435</v>
      </c>
    </row>
    <row r="114" spans="1:6" x14ac:dyDescent="0.3">
      <c r="A114" s="1" t="s">
        <v>230</v>
      </c>
      <c r="B114" s="8" t="s">
        <v>231</v>
      </c>
      <c r="C114" s="8">
        <v>1.8439083662329232</v>
      </c>
      <c r="D114" s="8">
        <v>0.88276696223897499</v>
      </c>
      <c r="E114" s="8">
        <v>1.3736063055815199E-2</v>
      </c>
      <c r="F114" s="1" t="s">
        <v>436</v>
      </c>
    </row>
    <row r="115" spans="1:6" x14ac:dyDescent="0.3">
      <c r="A115" s="1" t="s">
        <v>232</v>
      </c>
      <c r="B115" s="8" t="s">
        <v>233</v>
      </c>
      <c r="C115" s="8">
        <v>1.84434342061331</v>
      </c>
      <c r="D115" s="8">
        <v>0.88310731362292905</v>
      </c>
      <c r="E115" s="8">
        <v>3.60092566189101E-2</v>
      </c>
      <c r="F115" s="1" t="s">
        <v>437</v>
      </c>
    </row>
    <row r="116" spans="1:6" x14ac:dyDescent="0.3">
      <c r="A116" s="1" t="s">
        <v>234</v>
      </c>
      <c r="B116" s="8" t="s">
        <v>235</v>
      </c>
      <c r="C116" s="8">
        <v>1.8507108387559286</v>
      </c>
      <c r="D116" s="8">
        <v>0.88807950132341096</v>
      </c>
      <c r="E116" s="8">
        <v>7.3402830271560799E-3</v>
      </c>
      <c r="F116" s="1" t="s">
        <v>438</v>
      </c>
    </row>
    <row r="117" spans="1:6" x14ac:dyDescent="0.3">
      <c r="A117" s="1" t="s">
        <v>236</v>
      </c>
      <c r="B117" s="8" t="s">
        <v>237</v>
      </c>
      <c r="C117" s="8">
        <v>1.8738317028927276</v>
      </c>
      <c r="D117" s="8">
        <v>0.90599138399749202</v>
      </c>
      <c r="E117" s="8">
        <v>2.86072252482237E-3</v>
      </c>
      <c r="F117" s="1" t="s">
        <v>439</v>
      </c>
    </row>
    <row r="118" spans="1:6" x14ac:dyDescent="0.3">
      <c r="A118" s="1" t="s">
        <v>238</v>
      </c>
      <c r="B118" s="8" t="s">
        <v>239</v>
      </c>
      <c r="C118" s="8">
        <v>1.8739522509542255</v>
      </c>
      <c r="D118" s="8">
        <v>0.90608419302422005</v>
      </c>
      <c r="E118" s="8">
        <v>1.13500230922833E-7</v>
      </c>
      <c r="F118" s="1" t="s">
        <v>440</v>
      </c>
    </row>
    <row r="119" spans="1:6" x14ac:dyDescent="0.3">
      <c r="A119" s="1" t="s">
        <v>240</v>
      </c>
      <c r="B119" s="8" t="s">
        <v>241</v>
      </c>
      <c r="C119" s="8">
        <v>1.8991018493705698</v>
      </c>
      <c r="D119" s="8">
        <v>0.92531727970627098</v>
      </c>
      <c r="E119" s="8">
        <v>1.0399535857922499E-3</v>
      </c>
      <c r="F119" s="1" t="s">
        <v>441</v>
      </c>
    </row>
    <row r="120" spans="1:6" x14ac:dyDescent="0.3">
      <c r="A120" s="1" t="s">
        <v>242</v>
      </c>
      <c r="B120" s="8" t="s">
        <v>243</v>
      </c>
      <c r="C120" s="8">
        <v>1.9113097791127829</v>
      </c>
      <c r="D120" s="8">
        <v>0.934561624767692</v>
      </c>
      <c r="E120" s="8">
        <v>1.70045334926642E-11</v>
      </c>
      <c r="F120" s="1" t="s">
        <v>442</v>
      </c>
    </row>
    <row r="121" spans="1:6" x14ac:dyDescent="0.3">
      <c r="A121" s="1" t="s">
        <v>244</v>
      </c>
      <c r="B121" s="8" t="s">
        <v>245</v>
      </c>
      <c r="C121" s="8">
        <v>1.9155763027453763</v>
      </c>
      <c r="D121" s="8">
        <v>0.93777849347252296</v>
      </c>
      <c r="E121" s="8">
        <v>1.04009140491389E-13</v>
      </c>
      <c r="F121" s="1" t="s">
        <v>443</v>
      </c>
    </row>
    <row r="122" spans="1:6" x14ac:dyDescent="0.3">
      <c r="A122" s="1" t="s">
        <v>246</v>
      </c>
      <c r="B122" s="8" t="s">
        <v>247</v>
      </c>
      <c r="C122" s="8">
        <v>1.9158568950591608</v>
      </c>
      <c r="D122" s="8">
        <v>0.93798980298488199</v>
      </c>
      <c r="E122" s="8">
        <v>5.7277862063631302E-5</v>
      </c>
      <c r="F122" s="1" t="s">
        <v>444</v>
      </c>
    </row>
    <row r="123" spans="1:6" x14ac:dyDescent="0.3">
      <c r="A123" s="1" t="s">
        <v>248</v>
      </c>
      <c r="B123" s="8" t="s">
        <v>249</v>
      </c>
      <c r="C123" s="8">
        <v>1.923622772562201</v>
      </c>
      <c r="D123" s="8">
        <v>0.94382591058810095</v>
      </c>
      <c r="E123" s="8">
        <v>6.4915274559313296E-15</v>
      </c>
      <c r="F123" s="1" t="s">
        <v>445</v>
      </c>
    </row>
    <row r="124" spans="1:6" x14ac:dyDescent="0.3">
      <c r="A124" s="1" t="s">
        <v>250</v>
      </c>
      <c r="B124" s="8" t="s">
        <v>251</v>
      </c>
      <c r="C124" s="8">
        <v>1.9321786441950994</v>
      </c>
      <c r="D124" s="8">
        <v>0.95022848815893801</v>
      </c>
      <c r="E124" s="8">
        <v>2.0999606111846199E-4</v>
      </c>
      <c r="F124" s="1" t="s">
        <v>446</v>
      </c>
    </row>
    <row r="125" spans="1:6" x14ac:dyDescent="0.3">
      <c r="A125" s="1" t="s">
        <v>252</v>
      </c>
      <c r="B125" s="8" t="s">
        <v>253</v>
      </c>
      <c r="C125" s="8">
        <v>1.9355179797020206</v>
      </c>
      <c r="D125" s="8">
        <v>0.952719709390215</v>
      </c>
      <c r="E125" s="8">
        <v>2.2530607125338401E-4</v>
      </c>
      <c r="F125" s="1" t="s">
        <v>447</v>
      </c>
    </row>
    <row r="126" spans="1:6" x14ac:dyDescent="0.3">
      <c r="A126" s="1" t="s">
        <v>254</v>
      </c>
      <c r="B126" s="8" t="s">
        <v>255</v>
      </c>
      <c r="C126" s="8">
        <v>1.9448792392573779</v>
      </c>
      <c r="D126" s="8">
        <v>0.95968057869052403</v>
      </c>
      <c r="E126" s="8">
        <v>2.7072441545379801E-4</v>
      </c>
      <c r="F126" s="1" t="s">
        <v>448</v>
      </c>
    </row>
    <row r="127" spans="1:6" x14ac:dyDescent="0.3">
      <c r="A127" s="1" t="s">
        <v>256</v>
      </c>
      <c r="B127" s="8" t="s">
        <v>257</v>
      </c>
      <c r="C127" s="8">
        <v>1.9496562199307865</v>
      </c>
      <c r="D127" s="8">
        <v>0.963219758064496</v>
      </c>
      <c r="E127" s="8">
        <v>6.7770799622560401E-4</v>
      </c>
      <c r="F127" s="1" t="s">
        <v>449</v>
      </c>
    </row>
    <row r="128" spans="1:6" x14ac:dyDescent="0.3">
      <c r="A128" s="1" t="s">
        <v>258</v>
      </c>
      <c r="B128" s="8" t="s">
        <v>259</v>
      </c>
      <c r="C128" s="8">
        <v>1.9564244773597075</v>
      </c>
      <c r="D128" s="8">
        <v>0.96821941985200599</v>
      </c>
      <c r="E128" s="8">
        <v>2.38039637146228E-7</v>
      </c>
      <c r="F128" s="1" t="s">
        <v>450</v>
      </c>
    </row>
    <row r="129" spans="1:6" x14ac:dyDescent="0.3">
      <c r="A129" s="1" t="s">
        <v>260</v>
      </c>
      <c r="B129" s="8" t="s">
        <v>261</v>
      </c>
      <c r="C129" s="8">
        <v>1.9670986814098788</v>
      </c>
      <c r="D129" s="8">
        <v>0.97606933362539405</v>
      </c>
      <c r="E129" s="8">
        <v>2.0605195760799699E-12</v>
      </c>
      <c r="F129" s="1" t="s">
        <v>451</v>
      </c>
    </row>
    <row r="130" spans="1:6" x14ac:dyDescent="0.3">
      <c r="A130" s="1" t="s">
        <v>262</v>
      </c>
      <c r="B130" s="8" t="s">
        <v>263</v>
      </c>
      <c r="C130" s="8">
        <v>1.9731127899120573</v>
      </c>
      <c r="D130" s="8">
        <v>0.98047342782824298</v>
      </c>
      <c r="E130" s="8">
        <v>3.3892106912219998E-8</v>
      </c>
      <c r="F130" s="1" t="s">
        <v>452</v>
      </c>
    </row>
    <row r="131" spans="1:6" x14ac:dyDescent="0.3">
      <c r="A131" s="1" t="s">
        <v>264</v>
      </c>
      <c r="B131" s="8" t="s">
        <v>265</v>
      </c>
      <c r="C131" s="8">
        <v>1.973619953424987</v>
      </c>
      <c r="D131" s="8">
        <v>0.98084420656429305</v>
      </c>
      <c r="E131" s="8">
        <v>1.35427090208831E-18</v>
      </c>
      <c r="F131" s="1" t="s">
        <v>453</v>
      </c>
    </row>
    <row r="132" spans="1:6" x14ac:dyDescent="0.3">
      <c r="A132" s="1" t="s">
        <v>266</v>
      </c>
      <c r="B132" s="8" t="s">
        <v>267</v>
      </c>
      <c r="C132" s="8">
        <v>1.9854834895915729</v>
      </c>
      <c r="D132" s="8">
        <v>0.98949036409411295</v>
      </c>
      <c r="E132" s="8">
        <v>3.60092566189101E-2</v>
      </c>
      <c r="F132" s="1" t="s">
        <v>454</v>
      </c>
    </row>
    <row r="133" spans="1:6" x14ac:dyDescent="0.3">
      <c r="A133" s="1" t="s">
        <v>268</v>
      </c>
      <c r="B133" s="8" t="s">
        <v>269</v>
      </c>
      <c r="C133" s="8">
        <v>1.9916547515275667</v>
      </c>
      <c r="D133" s="8">
        <v>0.99396758142820796</v>
      </c>
      <c r="E133" s="8">
        <v>1.23473113292603E-3</v>
      </c>
      <c r="F133" s="1" t="s">
        <v>455</v>
      </c>
    </row>
    <row r="134" spans="1:6" x14ac:dyDescent="0.3">
      <c r="A134" s="1" t="s">
        <v>270</v>
      </c>
      <c r="B134" s="8" t="s">
        <v>271</v>
      </c>
      <c r="C134" s="8">
        <v>2.0130464925856324</v>
      </c>
      <c r="D134" s="8">
        <v>1.0093804926011101</v>
      </c>
      <c r="E134" s="8">
        <v>8.2463171768676603E-8</v>
      </c>
      <c r="F134" s="1" t="s">
        <v>456</v>
      </c>
    </row>
    <row r="135" spans="1:6" x14ac:dyDescent="0.3">
      <c r="A135" s="1" t="s">
        <v>272</v>
      </c>
      <c r="B135" s="8" t="s">
        <v>273</v>
      </c>
      <c r="C135" s="8">
        <v>2.0172210199180824</v>
      </c>
      <c r="D135" s="8">
        <v>1.0123691637082799</v>
      </c>
      <c r="E135" s="8">
        <v>1.70458145853364E-2</v>
      </c>
      <c r="F135" s="1" t="s">
        <v>457</v>
      </c>
    </row>
    <row r="136" spans="1:6" x14ac:dyDescent="0.3">
      <c r="A136" s="1" t="s">
        <v>274</v>
      </c>
      <c r="B136" s="8" t="s">
        <v>275</v>
      </c>
      <c r="C136" s="8">
        <v>2.0419433968106855</v>
      </c>
      <c r="D136" s="8">
        <v>1.0299428748972299</v>
      </c>
      <c r="E136" s="8">
        <v>9.2831000427609397E-5</v>
      </c>
      <c r="F136" s="1" t="s">
        <v>458</v>
      </c>
    </row>
    <row r="137" spans="1:6" x14ac:dyDescent="0.3">
      <c r="A137" s="1" t="s">
        <v>276</v>
      </c>
      <c r="B137" s="8" t="s">
        <v>277</v>
      </c>
      <c r="C137" s="8">
        <v>2.0777957677034382</v>
      </c>
      <c r="D137" s="8">
        <v>1.0550538547225401</v>
      </c>
      <c r="E137" s="8">
        <v>1.9501384889649099E-14</v>
      </c>
      <c r="F137" s="1" t="s">
        <v>459</v>
      </c>
    </row>
    <row r="138" spans="1:6" x14ac:dyDescent="0.3">
      <c r="A138" s="1" t="s">
        <v>278</v>
      </c>
      <c r="B138" s="8" t="s">
        <v>279</v>
      </c>
      <c r="C138" s="8">
        <v>2.2201605426828399</v>
      </c>
      <c r="D138" s="8">
        <v>1.1506640034934099</v>
      </c>
      <c r="E138" s="8">
        <v>2.56741687291775E-2</v>
      </c>
      <c r="F138" s="1" t="s">
        <v>280</v>
      </c>
    </row>
    <row r="139" spans="1:6" x14ac:dyDescent="0.3">
      <c r="A139" s="1" t="s">
        <v>281</v>
      </c>
      <c r="B139" s="8" t="s">
        <v>282</v>
      </c>
      <c r="C139" s="8">
        <v>2.2308492488188714</v>
      </c>
      <c r="D139" s="8">
        <v>1.15759302576058</v>
      </c>
      <c r="E139" s="8">
        <v>1.0893900900131001E-2</v>
      </c>
      <c r="F139" s="1" t="s">
        <v>460</v>
      </c>
    </row>
    <row r="140" spans="1:6" x14ac:dyDescent="0.3">
      <c r="A140" s="1" t="s">
        <v>283</v>
      </c>
      <c r="B140" s="8" t="s">
        <v>284</v>
      </c>
      <c r="C140" s="8">
        <v>2.2429672260826665</v>
      </c>
      <c r="D140" s="8">
        <v>1.16540854012394</v>
      </c>
      <c r="E140" s="8">
        <v>3.3312778923684999E-26</v>
      </c>
      <c r="F140" s="1" t="s">
        <v>461</v>
      </c>
    </row>
    <row r="141" spans="1:6" x14ac:dyDescent="0.3">
      <c r="A141" s="1" t="s">
        <v>285</v>
      </c>
      <c r="B141" s="8" t="s">
        <v>286</v>
      </c>
      <c r="C141" s="8">
        <v>2.2503289365831085</v>
      </c>
      <c r="D141" s="8">
        <v>1.1701358994387701</v>
      </c>
      <c r="E141" s="8">
        <v>2.7063037509278101E-3</v>
      </c>
      <c r="F141" s="1" t="s">
        <v>462</v>
      </c>
    </row>
    <row r="142" spans="1:6" x14ac:dyDescent="0.3">
      <c r="A142" s="1" t="s">
        <v>287</v>
      </c>
      <c r="B142" s="8" t="s">
        <v>288</v>
      </c>
      <c r="C142" s="8">
        <v>2.3116348546933647</v>
      </c>
      <c r="D142" s="8">
        <v>1.2089135280604899</v>
      </c>
      <c r="E142" s="8">
        <v>5.4599672450847602E-3</v>
      </c>
      <c r="F142" s="1" t="s">
        <v>463</v>
      </c>
    </row>
    <row r="143" spans="1:6" x14ac:dyDescent="0.3">
      <c r="A143" s="1" t="s">
        <v>289</v>
      </c>
      <c r="B143" s="8" t="s">
        <v>290</v>
      </c>
      <c r="C143" s="8">
        <v>2.3287125606865859</v>
      </c>
      <c r="D143" s="8">
        <v>1.2195325747725001</v>
      </c>
      <c r="E143" s="8">
        <v>1.68009642750277E-3</v>
      </c>
      <c r="F143" s="1" t="s">
        <v>464</v>
      </c>
    </row>
    <row r="144" spans="1:6" x14ac:dyDescent="0.3">
      <c r="A144" s="1" t="s">
        <v>291</v>
      </c>
      <c r="B144" s="8" t="s">
        <v>292</v>
      </c>
      <c r="C144" s="8">
        <v>2.3569154247414104</v>
      </c>
      <c r="D144" s="8">
        <v>1.23689999002833</v>
      </c>
      <c r="E144" s="8">
        <v>2.5980793540831999E-3</v>
      </c>
      <c r="F144" s="1" t="s">
        <v>465</v>
      </c>
    </row>
    <row r="145" spans="1:6" x14ac:dyDescent="0.3">
      <c r="A145" s="1" t="s">
        <v>293</v>
      </c>
      <c r="B145" s="8" t="s">
        <v>294</v>
      </c>
      <c r="C145" s="8">
        <v>2.3833025484873032</v>
      </c>
      <c r="D145" s="8">
        <v>1.25296210616363</v>
      </c>
      <c r="E145" s="8">
        <v>3.5971570561077102E-59</v>
      </c>
      <c r="F145" s="1" t="s">
        <v>466</v>
      </c>
    </row>
    <row r="146" spans="1:6" x14ac:dyDescent="0.3">
      <c r="A146" s="1" t="s">
        <v>295</v>
      </c>
      <c r="B146" s="8" t="s">
        <v>296</v>
      </c>
      <c r="C146" s="8">
        <v>2.3861659669862583</v>
      </c>
      <c r="D146" s="8">
        <v>1.2546943914911699</v>
      </c>
      <c r="E146" s="8">
        <v>4.39960816950552E-3</v>
      </c>
      <c r="F146" s="1" t="s">
        <v>467</v>
      </c>
    </row>
    <row r="147" spans="1:6" x14ac:dyDescent="0.3">
      <c r="A147" s="1" t="s">
        <v>297</v>
      </c>
      <c r="B147" s="8" t="s">
        <v>298</v>
      </c>
      <c r="C147" s="8">
        <v>2.4129386092552694</v>
      </c>
      <c r="D147" s="8">
        <v>1.2707912105185799</v>
      </c>
      <c r="E147" s="8">
        <v>2.6953494237180998E-41</v>
      </c>
      <c r="F147" s="1" t="s">
        <v>468</v>
      </c>
    </row>
    <row r="148" spans="1:6" x14ac:dyDescent="0.3">
      <c r="A148" s="1" t="s">
        <v>299</v>
      </c>
      <c r="B148" s="8" t="s">
        <v>300</v>
      </c>
      <c r="C148" s="8">
        <v>2.4205666554657568</v>
      </c>
      <c r="D148" s="8">
        <v>1.2753448224308901</v>
      </c>
      <c r="E148" s="8">
        <v>5.1581159942091004E-22</v>
      </c>
      <c r="F148" s="1" t="s">
        <v>469</v>
      </c>
    </row>
    <row r="149" spans="1:6" x14ac:dyDescent="0.3">
      <c r="A149" s="1" t="s">
        <v>301</v>
      </c>
      <c r="B149" s="8" t="s">
        <v>302</v>
      </c>
      <c r="C149" s="8">
        <v>2.4420519104671174</v>
      </c>
      <c r="D149" s="8">
        <v>1.28809386788367</v>
      </c>
      <c r="E149" s="8">
        <v>2.08320296198703E-4</v>
      </c>
      <c r="F149" s="1" t="s">
        <v>470</v>
      </c>
    </row>
    <row r="150" spans="1:6" x14ac:dyDescent="0.3">
      <c r="A150" s="1" t="s">
        <v>303</v>
      </c>
      <c r="B150" s="8" t="s">
        <v>304</v>
      </c>
      <c r="C150" s="8">
        <v>2.4612530240689408</v>
      </c>
      <c r="D150" s="8">
        <v>1.29939297872473</v>
      </c>
      <c r="E150" s="8">
        <v>5.8573913774531503E-7</v>
      </c>
      <c r="F150" s="1" t="s">
        <v>305</v>
      </c>
    </row>
    <row r="151" spans="1:6" x14ac:dyDescent="0.3">
      <c r="A151" s="1" t="s">
        <v>306</v>
      </c>
      <c r="B151" s="8" t="s">
        <v>307</v>
      </c>
      <c r="C151" s="8">
        <v>3.000215278210677</v>
      </c>
      <c r="D151" s="8">
        <v>1.5850660239424701</v>
      </c>
      <c r="E151" s="8">
        <v>2.2474902425067798E-2</v>
      </c>
      <c r="F151" s="1" t="s">
        <v>471</v>
      </c>
    </row>
    <row r="152" spans="1:6" x14ac:dyDescent="0.3">
      <c r="A152" s="1" t="s">
        <v>308</v>
      </c>
      <c r="B152" s="8" t="s">
        <v>309</v>
      </c>
      <c r="C152" s="8">
        <v>3.1308864720481449</v>
      </c>
      <c r="D152" s="8">
        <v>1.6465711963773799</v>
      </c>
      <c r="E152" s="8">
        <v>4.1694942167310498E-2</v>
      </c>
      <c r="F152" s="1" t="s">
        <v>472</v>
      </c>
    </row>
    <row r="153" spans="1:6" x14ac:dyDescent="0.3">
      <c r="A153" s="1" t="s">
        <v>310</v>
      </c>
      <c r="B153" s="8" t="s">
        <v>311</v>
      </c>
      <c r="C153" s="8">
        <v>3.2289432465141146</v>
      </c>
      <c r="D153" s="8">
        <v>1.6910620836610299</v>
      </c>
      <c r="E153" s="8">
        <v>2.3556277961637301E-26</v>
      </c>
      <c r="F153" s="1" t="s">
        <v>473</v>
      </c>
    </row>
    <row r="154" spans="1:6" x14ac:dyDescent="0.3">
      <c r="A154" s="1" t="s">
        <v>312</v>
      </c>
      <c r="B154" s="8" t="s">
        <v>313</v>
      </c>
      <c r="C154" s="8">
        <v>3.3532206964884606</v>
      </c>
      <c r="D154" s="8">
        <v>1.74554743906708</v>
      </c>
      <c r="E154" s="8">
        <v>2.9416602952310402E-3</v>
      </c>
      <c r="F154" s="1" t="s">
        <v>122</v>
      </c>
    </row>
    <row r="155" spans="1:6" x14ac:dyDescent="0.3">
      <c r="A155" s="1" t="s">
        <v>314</v>
      </c>
      <c r="B155" s="8" t="s">
        <v>315</v>
      </c>
      <c r="C155" s="8">
        <v>3.6073033798919316</v>
      </c>
      <c r="D155" s="8">
        <v>1.8509207611515699</v>
      </c>
      <c r="E155" s="8">
        <v>4.5854828630696801E-6</v>
      </c>
      <c r="F155" s="1" t="s">
        <v>474</v>
      </c>
    </row>
    <row r="156" spans="1:6" x14ac:dyDescent="0.3">
      <c r="A156" s="1" t="s">
        <v>316</v>
      </c>
      <c r="B156" s="8" t="s">
        <v>317</v>
      </c>
      <c r="C156" s="8">
        <v>3.7745044294089185</v>
      </c>
      <c r="D156" s="8">
        <v>1.91628723936037</v>
      </c>
      <c r="E156" s="8">
        <v>3.0269488337574701E-9</v>
      </c>
      <c r="F156" s="1" t="s">
        <v>475</v>
      </c>
    </row>
    <row r="157" spans="1:6" x14ac:dyDescent="0.3">
      <c r="A157" s="1" t="s">
        <v>318</v>
      </c>
      <c r="B157" s="8" t="s">
        <v>319</v>
      </c>
      <c r="C157" s="8">
        <v>4.2206150299038923</v>
      </c>
      <c r="D157" s="8">
        <v>2.0774532444159401</v>
      </c>
      <c r="E157" s="8">
        <v>9.4056615183165302E-6</v>
      </c>
      <c r="F157" s="1" t="s">
        <v>476</v>
      </c>
    </row>
    <row r="158" spans="1:6" x14ac:dyDescent="0.3">
      <c r="A158" s="1" t="s">
        <v>320</v>
      </c>
      <c r="B158" s="8" t="s">
        <v>321</v>
      </c>
      <c r="C158" s="8">
        <v>4.4730137444337315</v>
      </c>
      <c r="D158" s="8">
        <v>2.1612471913842999</v>
      </c>
      <c r="E158" s="8">
        <v>9.03559586031857E-54</v>
      </c>
      <c r="F158" s="1" t="s">
        <v>477</v>
      </c>
    </row>
    <row r="159" spans="1:6" x14ac:dyDescent="0.3">
      <c r="A159" s="1" t="s">
        <v>322</v>
      </c>
      <c r="B159" s="8" t="s">
        <v>323</v>
      </c>
      <c r="C159" s="8">
        <v>5.0192703137804875</v>
      </c>
      <c r="D159" s="8">
        <v>2.3274776448121401</v>
      </c>
      <c r="E159" s="8">
        <v>4.7505149432391101E-8</v>
      </c>
      <c r="F159" s="1" t="s">
        <v>478</v>
      </c>
    </row>
    <row r="160" spans="1:6" x14ac:dyDescent="0.3">
      <c r="A160" s="1" t="s">
        <v>324</v>
      </c>
      <c r="B160" s="8" t="s">
        <v>325</v>
      </c>
      <c r="C160" s="8">
        <v>7.0340508838907274</v>
      </c>
      <c r="D160" s="8">
        <v>2.8143557713680099</v>
      </c>
      <c r="E160" s="8">
        <v>3.0373126134430901E-11</v>
      </c>
      <c r="F160" s="1" t="s">
        <v>479</v>
      </c>
    </row>
    <row r="161" spans="1:6" x14ac:dyDescent="0.3">
      <c r="A161" s="1" t="s">
        <v>326</v>
      </c>
      <c r="B161" s="8" t="s">
        <v>327</v>
      </c>
      <c r="C161" s="8">
        <v>7.6195292529323204</v>
      </c>
      <c r="D161" s="8">
        <v>2.9297018683959002</v>
      </c>
      <c r="E161" s="8">
        <v>2.1161807239339701E-49</v>
      </c>
      <c r="F161" s="1" t="s">
        <v>4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8A823-4D0E-4BB4-A456-40E3800A8839}">
  <dimension ref="A1:N53"/>
  <sheetViews>
    <sheetView workbookViewId="0">
      <selection sqref="A1:XFD1048576"/>
    </sheetView>
  </sheetViews>
  <sheetFormatPr baseColWidth="10" defaultRowHeight="14.4" x14ac:dyDescent="0.3"/>
  <cols>
    <col min="1" max="1" width="19.33203125" bestFit="1" customWidth="1"/>
    <col min="2" max="2" width="14.44140625" bestFit="1" customWidth="1"/>
    <col min="4" max="4" width="14.44140625" bestFit="1" customWidth="1"/>
    <col min="6" max="6" width="24.33203125" bestFit="1" customWidth="1"/>
    <col min="7" max="7" width="52.6640625" bestFit="1" customWidth="1"/>
    <col min="11" max="11" width="11.5546875" style="10"/>
  </cols>
  <sheetData>
    <row r="1" spans="1:14" x14ac:dyDescent="0.3">
      <c r="A1" s="9" t="s">
        <v>862</v>
      </c>
    </row>
    <row r="2" spans="1:14" ht="15" thickBot="1" x14ac:dyDescent="0.35">
      <c r="A2" s="5" t="s">
        <v>2</v>
      </c>
      <c r="B2" s="5" t="s">
        <v>3</v>
      </c>
      <c r="C2" s="5" t="s">
        <v>861</v>
      </c>
      <c r="D2" s="5" t="s">
        <v>0</v>
      </c>
      <c r="E2" s="5" t="s">
        <v>1</v>
      </c>
      <c r="F2" s="5" t="s">
        <v>863</v>
      </c>
      <c r="G2" s="5" t="s">
        <v>4</v>
      </c>
      <c r="I2" s="5" t="s">
        <v>482</v>
      </c>
      <c r="J2" s="5" t="s">
        <v>483</v>
      </c>
      <c r="K2" s="6" t="s">
        <v>484</v>
      </c>
      <c r="L2" s="5" t="s">
        <v>485</v>
      </c>
      <c r="M2" s="5" t="s">
        <v>486</v>
      </c>
      <c r="N2" s="5" t="s">
        <v>487</v>
      </c>
    </row>
    <row r="3" spans="1:14" x14ac:dyDescent="0.3">
      <c r="A3" t="s">
        <v>326</v>
      </c>
      <c r="B3" t="s">
        <v>327</v>
      </c>
      <c r="C3">
        <f>2^D3</f>
        <v>0.31948976641727073</v>
      </c>
      <c r="D3">
        <v>-1.64615837396706</v>
      </c>
      <c r="E3">
        <v>8.6264871918177501E-14</v>
      </c>
      <c r="F3" s="11" t="s">
        <v>864</v>
      </c>
      <c r="G3" t="s">
        <v>480</v>
      </c>
      <c r="I3" t="s">
        <v>488</v>
      </c>
      <c r="J3" t="s">
        <v>510</v>
      </c>
      <c r="K3" s="12" t="s">
        <v>585</v>
      </c>
      <c r="L3" t="s">
        <v>865</v>
      </c>
      <c r="M3" s="4" t="s">
        <v>866</v>
      </c>
      <c r="N3" t="s">
        <v>867</v>
      </c>
    </row>
    <row r="4" spans="1:14" x14ac:dyDescent="0.3">
      <c r="A4" t="s">
        <v>322</v>
      </c>
      <c r="B4" t="s">
        <v>323</v>
      </c>
      <c r="C4">
        <f t="shared" ref="C4:C53" si="0">2^D4</f>
        <v>0.3561932412481188</v>
      </c>
      <c r="D4">
        <v>-1.48926795326628</v>
      </c>
      <c r="E4">
        <v>1.6240876904309001E-2</v>
      </c>
      <c r="F4" s="11" t="s">
        <v>864</v>
      </c>
      <c r="G4" t="s">
        <v>478</v>
      </c>
      <c r="I4" t="s">
        <v>493</v>
      </c>
      <c r="J4" t="s">
        <v>683</v>
      </c>
      <c r="K4" s="12" t="s">
        <v>684</v>
      </c>
      <c r="L4" t="s">
        <v>868</v>
      </c>
      <c r="M4" t="s">
        <v>869</v>
      </c>
      <c r="N4" t="s">
        <v>686</v>
      </c>
    </row>
    <row r="5" spans="1:14" x14ac:dyDescent="0.3">
      <c r="A5" t="s">
        <v>285</v>
      </c>
      <c r="B5" t="s">
        <v>286</v>
      </c>
      <c r="C5">
        <f t="shared" si="0"/>
        <v>0.40491101750112596</v>
      </c>
      <c r="D5">
        <v>-1.3043231960617101</v>
      </c>
      <c r="E5">
        <v>1.6240876904309001E-2</v>
      </c>
      <c r="F5" s="11" t="s">
        <v>864</v>
      </c>
      <c r="G5" t="s">
        <v>462</v>
      </c>
      <c r="I5" t="s">
        <v>530</v>
      </c>
      <c r="J5" t="s">
        <v>534</v>
      </c>
      <c r="K5" s="12" t="s">
        <v>617</v>
      </c>
      <c r="L5" t="s">
        <v>870</v>
      </c>
      <c r="M5" t="s">
        <v>871</v>
      </c>
      <c r="N5" t="s">
        <v>867</v>
      </c>
    </row>
    <row r="6" spans="1:14" x14ac:dyDescent="0.3">
      <c r="A6" t="s">
        <v>316</v>
      </c>
      <c r="B6" t="s">
        <v>317</v>
      </c>
      <c r="C6">
        <f t="shared" si="0"/>
        <v>0.40962835206276738</v>
      </c>
      <c r="D6">
        <v>-1.28761252123701</v>
      </c>
      <c r="E6">
        <v>1.6240876904309001E-2</v>
      </c>
      <c r="F6" s="11" t="s">
        <v>864</v>
      </c>
      <c r="G6" t="s">
        <v>475</v>
      </c>
      <c r="I6" t="s">
        <v>872</v>
      </c>
      <c r="J6" t="s">
        <v>523</v>
      </c>
      <c r="K6" s="12" t="s">
        <v>873</v>
      </c>
      <c r="L6" t="s">
        <v>874</v>
      </c>
      <c r="M6" t="s">
        <v>875</v>
      </c>
      <c r="N6" t="s">
        <v>876</v>
      </c>
    </row>
    <row r="7" spans="1:14" x14ac:dyDescent="0.3">
      <c r="A7" t="s">
        <v>226</v>
      </c>
      <c r="B7" t="s">
        <v>227</v>
      </c>
      <c r="C7">
        <f t="shared" si="0"/>
        <v>0.47569997427470295</v>
      </c>
      <c r="D7">
        <v>-1.0718761476062499</v>
      </c>
      <c r="E7">
        <v>3.03837997211986E-2</v>
      </c>
      <c r="F7" s="11" t="s">
        <v>864</v>
      </c>
      <c r="G7" t="s">
        <v>434</v>
      </c>
      <c r="I7" t="s">
        <v>493</v>
      </c>
      <c r="J7" t="s">
        <v>793</v>
      </c>
      <c r="K7" s="12" t="s">
        <v>794</v>
      </c>
      <c r="L7" t="s">
        <v>877</v>
      </c>
      <c r="M7" t="s">
        <v>878</v>
      </c>
      <c r="N7" t="s">
        <v>796</v>
      </c>
    </row>
    <row r="8" spans="1:14" x14ac:dyDescent="0.3">
      <c r="A8" t="s">
        <v>196</v>
      </c>
      <c r="B8" t="s">
        <v>197</v>
      </c>
      <c r="C8">
        <f t="shared" si="0"/>
        <v>0.57528781251701433</v>
      </c>
      <c r="D8">
        <v>-0.79764418786268898</v>
      </c>
      <c r="E8">
        <v>4.8981581281568501E-2</v>
      </c>
      <c r="F8" s="11" t="s">
        <v>864</v>
      </c>
      <c r="G8" t="s">
        <v>419</v>
      </c>
      <c r="I8" t="s">
        <v>493</v>
      </c>
      <c r="J8" t="s">
        <v>879</v>
      </c>
      <c r="K8" s="12" t="s">
        <v>880</v>
      </c>
      <c r="L8" t="s">
        <v>881</v>
      </c>
      <c r="M8" t="s">
        <v>878</v>
      </c>
      <c r="N8" t="s">
        <v>882</v>
      </c>
    </row>
    <row r="9" spans="1:14" x14ac:dyDescent="0.3">
      <c r="A9" t="s">
        <v>297</v>
      </c>
      <c r="B9" t="s">
        <v>298</v>
      </c>
      <c r="C9">
        <f t="shared" si="0"/>
        <v>0.59121587048405055</v>
      </c>
      <c r="D9">
        <v>-0.75824309745789598</v>
      </c>
      <c r="E9">
        <v>3.5126093531098299E-3</v>
      </c>
      <c r="F9" s="11" t="s">
        <v>864</v>
      </c>
      <c r="G9" t="s">
        <v>468</v>
      </c>
      <c r="I9" t="s">
        <v>493</v>
      </c>
      <c r="J9" t="s">
        <v>498</v>
      </c>
      <c r="K9" s="12" t="s">
        <v>883</v>
      </c>
      <c r="L9" t="s">
        <v>884</v>
      </c>
      <c r="M9" t="s">
        <v>878</v>
      </c>
      <c r="N9" t="s">
        <v>885</v>
      </c>
    </row>
    <row r="10" spans="1:14" x14ac:dyDescent="0.3">
      <c r="A10" t="s">
        <v>260</v>
      </c>
      <c r="B10" t="s">
        <v>261</v>
      </c>
      <c r="C10">
        <f t="shared" si="0"/>
        <v>0.59835707083695511</v>
      </c>
      <c r="D10">
        <v>-0.74092142218905099</v>
      </c>
      <c r="E10">
        <v>1.8452746043750201E-4</v>
      </c>
      <c r="F10" s="11" t="s">
        <v>864</v>
      </c>
      <c r="G10" t="s">
        <v>451</v>
      </c>
      <c r="I10" t="s">
        <v>493</v>
      </c>
      <c r="J10" t="s">
        <v>886</v>
      </c>
      <c r="K10" s="12" t="s">
        <v>887</v>
      </c>
      <c r="L10" t="s">
        <v>888</v>
      </c>
      <c r="M10" t="s">
        <v>878</v>
      </c>
      <c r="N10" t="s">
        <v>889</v>
      </c>
    </row>
    <row r="11" spans="1:14" x14ac:dyDescent="0.3">
      <c r="A11" t="s">
        <v>276</v>
      </c>
      <c r="B11" t="s">
        <v>277</v>
      </c>
      <c r="C11">
        <f t="shared" si="0"/>
        <v>0.63386392169972017</v>
      </c>
      <c r="D11">
        <v>-0.65775493994929402</v>
      </c>
      <c r="E11">
        <v>1.6240876904309001E-2</v>
      </c>
      <c r="F11" s="11" t="s">
        <v>864</v>
      </c>
      <c r="G11" t="s">
        <v>459</v>
      </c>
      <c r="I11" t="s">
        <v>493</v>
      </c>
      <c r="J11" t="s">
        <v>494</v>
      </c>
      <c r="K11" s="12" t="s">
        <v>890</v>
      </c>
      <c r="L11" t="s">
        <v>891</v>
      </c>
      <c r="M11" t="s">
        <v>878</v>
      </c>
      <c r="N11" t="s">
        <v>892</v>
      </c>
    </row>
    <row r="12" spans="1:14" x14ac:dyDescent="0.3">
      <c r="A12" t="s">
        <v>188</v>
      </c>
      <c r="B12" t="s">
        <v>189</v>
      </c>
      <c r="C12">
        <f t="shared" si="0"/>
        <v>0.64422993678681051</v>
      </c>
      <c r="D12">
        <v>-0.63435239186554204</v>
      </c>
      <c r="E12">
        <v>2.47339702194143E-2</v>
      </c>
      <c r="F12" s="11" t="s">
        <v>864</v>
      </c>
      <c r="G12" t="s">
        <v>415</v>
      </c>
      <c r="I12" t="s">
        <v>493</v>
      </c>
      <c r="J12" t="s">
        <v>664</v>
      </c>
      <c r="K12" s="12" t="s">
        <v>893</v>
      </c>
      <c r="L12" t="s">
        <v>894</v>
      </c>
      <c r="M12" t="s">
        <v>895</v>
      </c>
      <c r="N12" t="s">
        <v>896</v>
      </c>
    </row>
    <row r="13" spans="1:14" x14ac:dyDescent="0.3">
      <c r="A13" t="s">
        <v>299</v>
      </c>
      <c r="B13" t="s">
        <v>300</v>
      </c>
      <c r="C13">
        <f t="shared" si="0"/>
        <v>0.71112644668134828</v>
      </c>
      <c r="D13">
        <v>-0.491821984015125</v>
      </c>
      <c r="E13">
        <v>0.111020593172541</v>
      </c>
      <c r="F13" s="10" t="s">
        <v>897</v>
      </c>
      <c r="G13" t="s">
        <v>469</v>
      </c>
      <c r="I13" t="s">
        <v>493</v>
      </c>
      <c r="J13" t="s">
        <v>506</v>
      </c>
      <c r="K13" s="12" t="s">
        <v>898</v>
      </c>
      <c r="L13" t="s">
        <v>899</v>
      </c>
      <c r="M13" t="s">
        <v>900</v>
      </c>
      <c r="N13" t="s">
        <v>901</v>
      </c>
    </row>
    <row r="14" spans="1:14" x14ac:dyDescent="0.3">
      <c r="A14" t="s">
        <v>314</v>
      </c>
      <c r="B14" t="s">
        <v>315</v>
      </c>
      <c r="C14">
        <f t="shared" si="0"/>
        <v>0.74333134265863565</v>
      </c>
      <c r="D14">
        <v>-0.42792265417247299</v>
      </c>
      <c r="E14">
        <v>0.99999232909151703</v>
      </c>
      <c r="F14" s="10" t="s">
        <v>897</v>
      </c>
      <c r="G14" t="s">
        <v>474</v>
      </c>
      <c r="I14" t="s">
        <v>493</v>
      </c>
      <c r="J14" t="s">
        <v>902</v>
      </c>
      <c r="K14" s="12" t="s">
        <v>903</v>
      </c>
      <c r="L14" t="s">
        <v>904</v>
      </c>
      <c r="M14" t="s">
        <v>905</v>
      </c>
      <c r="N14" t="s">
        <v>906</v>
      </c>
    </row>
    <row r="15" spans="1:14" x14ac:dyDescent="0.3">
      <c r="A15" t="s">
        <v>310</v>
      </c>
      <c r="B15" t="s">
        <v>311</v>
      </c>
      <c r="C15">
        <f t="shared" si="0"/>
        <v>0.75058070981733893</v>
      </c>
      <c r="D15">
        <v>-0.41392088194528498</v>
      </c>
      <c r="E15">
        <v>0.99999232909151703</v>
      </c>
      <c r="F15" s="10" t="s">
        <v>897</v>
      </c>
      <c r="G15" t="s">
        <v>473</v>
      </c>
      <c r="I15" t="s">
        <v>493</v>
      </c>
      <c r="J15" t="s">
        <v>907</v>
      </c>
      <c r="K15" s="12" t="s">
        <v>908</v>
      </c>
      <c r="L15" t="s">
        <v>909</v>
      </c>
      <c r="M15" t="s">
        <v>905</v>
      </c>
      <c r="N15" t="s">
        <v>896</v>
      </c>
    </row>
    <row r="16" spans="1:14" x14ac:dyDescent="0.3">
      <c r="A16" t="s">
        <v>262</v>
      </c>
      <c r="B16" t="s">
        <v>263</v>
      </c>
      <c r="C16">
        <f t="shared" si="0"/>
        <v>0.81268752427915525</v>
      </c>
      <c r="D16">
        <v>-0.29922734754241498</v>
      </c>
      <c r="E16">
        <v>0.99999232909151703</v>
      </c>
      <c r="F16" s="10" t="s">
        <v>897</v>
      </c>
      <c r="G16" t="s">
        <v>452</v>
      </c>
      <c r="I16" t="s">
        <v>493</v>
      </c>
      <c r="J16" t="s">
        <v>910</v>
      </c>
      <c r="K16" s="12" t="s">
        <v>911</v>
      </c>
      <c r="L16" t="s">
        <v>912</v>
      </c>
      <c r="M16" t="s">
        <v>905</v>
      </c>
      <c r="N16" t="s">
        <v>796</v>
      </c>
    </row>
    <row r="17" spans="1:14" x14ac:dyDescent="0.3">
      <c r="A17" t="s">
        <v>258</v>
      </c>
      <c r="B17" t="s">
        <v>259</v>
      </c>
      <c r="C17">
        <f t="shared" si="0"/>
        <v>0.81646177173390977</v>
      </c>
      <c r="D17">
        <v>-0.29254275719720002</v>
      </c>
      <c r="E17">
        <v>0.99999232909151703</v>
      </c>
      <c r="F17" s="10" t="s">
        <v>897</v>
      </c>
      <c r="G17" t="s">
        <v>450</v>
      </c>
      <c r="I17" t="s">
        <v>493</v>
      </c>
      <c r="J17" t="s">
        <v>913</v>
      </c>
      <c r="K17" s="12" t="s">
        <v>914</v>
      </c>
      <c r="L17" t="s">
        <v>915</v>
      </c>
      <c r="M17" t="s">
        <v>916</v>
      </c>
      <c r="N17" t="s">
        <v>917</v>
      </c>
    </row>
    <row r="18" spans="1:14" x14ac:dyDescent="0.3">
      <c r="A18" t="s">
        <v>125</v>
      </c>
      <c r="B18" t="s">
        <v>126</v>
      </c>
      <c r="C18">
        <f t="shared" si="0"/>
        <v>0.82248453417437328</v>
      </c>
      <c r="D18">
        <v>-0.28193954391755399</v>
      </c>
      <c r="E18">
        <v>0.99999232909151703</v>
      </c>
      <c r="F18" s="10" t="s">
        <v>897</v>
      </c>
      <c r="G18" t="s">
        <v>385</v>
      </c>
      <c r="I18" t="s">
        <v>493</v>
      </c>
      <c r="J18" t="s">
        <v>918</v>
      </c>
      <c r="K18" s="12" t="s">
        <v>919</v>
      </c>
      <c r="L18" t="s">
        <v>920</v>
      </c>
      <c r="M18" t="s">
        <v>921</v>
      </c>
      <c r="N18" t="s">
        <v>922</v>
      </c>
    </row>
    <row r="19" spans="1:14" x14ac:dyDescent="0.3">
      <c r="A19" t="s">
        <v>303</v>
      </c>
      <c r="B19" t="s">
        <v>304</v>
      </c>
      <c r="C19">
        <f t="shared" si="0"/>
        <v>0.82266242008464507</v>
      </c>
      <c r="D19">
        <v>-0.281627553403966</v>
      </c>
      <c r="E19">
        <v>0.99999232909151703</v>
      </c>
      <c r="F19" s="10" t="s">
        <v>897</v>
      </c>
      <c r="G19" t="s">
        <v>305</v>
      </c>
      <c r="I19" t="s">
        <v>530</v>
      </c>
      <c r="J19" t="s">
        <v>531</v>
      </c>
      <c r="K19" s="12" t="s">
        <v>923</v>
      </c>
      <c r="L19" t="s">
        <v>924</v>
      </c>
      <c r="M19" t="s">
        <v>925</v>
      </c>
      <c r="N19" t="s">
        <v>867</v>
      </c>
    </row>
    <row r="20" spans="1:14" x14ac:dyDescent="0.3">
      <c r="A20" t="s">
        <v>92</v>
      </c>
      <c r="B20" t="s">
        <v>93</v>
      </c>
      <c r="C20">
        <f t="shared" si="0"/>
        <v>0.83782766884197257</v>
      </c>
      <c r="D20">
        <v>-0.25527456561016099</v>
      </c>
      <c r="E20">
        <v>0.99999232909151703</v>
      </c>
      <c r="F20" s="10" t="s">
        <v>897</v>
      </c>
      <c r="G20" t="s">
        <v>370</v>
      </c>
      <c r="I20" t="s">
        <v>488</v>
      </c>
      <c r="J20" t="s">
        <v>518</v>
      </c>
      <c r="K20" s="12" t="s">
        <v>926</v>
      </c>
      <c r="L20" t="s">
        <v>927</v>
      </c>
      <c r="M20" t="s">
        <v>928</v>
      </c>
      <c r="N20" t="s">
        <v>867</v>
      </c>
    </row>
    <row r="21" spans="1:14" x14ac:dyDescent="0.3">
      <c r="A21" t="s">
        <v>301</v>
      </c>
      <c r="B21" t="s">
        <v>302</v>
      </c>
      <c r="C21">
        <f t="shared" si="0"/>
        <v>0.86108047206699012</v>
      </c>
      <c r="D21">
        <v>-0.21578002424908099</v>
      </c>
      <c r="E21">
        <v>0.99999232909151703</v>
      </c>
      <c r="F21" s="10" t="s">
        <v>897</v>
      </c>
      <c r="G21" t="s">
        <v>470</v>
      </c>
      <c r="I21" t="s">
        <v>488</v>
      </c>
      <c r="J21" t="s">
        <v>640</v>
      </c>
      <c r="K21" s="12" t="s">
        <v>929</v>
      </c>
      <c r="L21" t="s">
        <v>930</v>
      </c>
      <c r="M21" t="s">
        <v>931</v>
      </c>
      <c r="N21" t="s">
        <v>932</v>
      </c>
    </row>
    <row r="22" spans="1:14" x14ac:dyDescent="0.3">
      <c r="A22" t="s">
        <v>289</v>
      </c>
      <c r="B22" t="s">
        <v>290</v>
      </c>
      <c r="C22">
        <f t="shared" si="0"/>
        <v>0.87073773875123739</v>
      </c>
      <c r="D22">
        <v>-0.19968984216847899</v>
      </c>
      <c r="E22">
        <v>0.99999232909151703</v>
      </c>
      <c r="F22" s="10" t="s">
        <v>897</v>
      </c>
      <c r="G22" t="s">
        <v>464</v>
      </c>
      <c r="I22" t="s">
        <v>488</v>
      </c>
      <c r="J22" t="s">
        <v>933</v>
      </c>
      <c r="K22" s="12" t="s">
        <v>914</v>
      </c>
      <c r="L22" t="s">
        <v>915</v>
      </c>
      <c r="M22" t="s">
        <v>931</v>
      </c>
      <c r="N22" t="s">
        <v>934</v>
      </c>
    </row>
    <row r="23" spans="1:14" x14ac:dyDescent="0.3">
      <c r="A23" t="s">
        <v>264</v>
      </c>
      <c r="B23" t="s">
        <v>265</v>
      </c>
      <c r="C23">
        <f t="shared" si="0"/>
        <v>0.88219482453581033</v>
      </c>
      <c r="D23">
        <v>-0.180830798114478</v>
      </c>
      <c r="E23">
        <v>0.99999232909151703</v>
      </c>
      <c r="F23" s="10" t="s">
        <v>897</v>
      </c>
      <c r="G23" t="s">
        <v>453</v>
      </c>
      <c r="I23" t="s">
        <v>488</v>
      </c>
      <c r="J23" t="s">
        <v>489</v>
      </c>
      <c r="K23" s="12" t="s">
        <v>935</v>
      </c>
      <c r="L23" t="s">
        <v>936</v>
      </c>
      <c r="M23" t="s">
        <v>931</v>
      </c>
      <c r="N23" t="s">
        <v>937</v>
      </c>
    </row>
    <row r="24" spans="1:14" x14ac:dyDescent="0.3">
      <c r="A24" t="s">
        <v>283</v>
      </c>
      <c r="B24" t="s">
        <v>284</v>
      </c>
      <c r="C24">
        <f t="shared" si="0"/>
        <v>0.88361455120832388</v>
      </c>
      <c r="D24">
        <v>-0.17851091795149401</v>
      </c>
      <c r="E24">
        <v>0.99999232909151703</v>
      </c>
      <c r="F24" s="10" t="s">
        <v>897</v>
      </c>
      <c r="G24" t="s">
        <v>461</v>
      </c>
      <c r="I24" t="s">
        <v>872</v>
      </c>
      <c r="J24" t="s">
        <v>933</v>
      </c>
      <c r="K24" s="12" t="s">
        <v>938</v>
      </c>
      <c r="L24" t="s">
        <v>939</v>
      </c>
      <c r="M24" t="s">
        <v>940</v>
      </c>
      <c r="N24" t="s">
        <v>934</v>
      </c>
    </row>
    <row r="25" spans="1:14" x14ac:dyDescent="0.3">
      <c r="A25" t="s">
        <v>320</v>
      </c>
      <c r="B25" t="s">
        <v>321</v>
      </c>
      <c r="C25">
        <f t="shared" si="0"/>
        <v>0.91331882203901904</v>
      </c>
      <c r="D25">
        <v>-0.13080952965797399</v>
      </c>
      <c r="E25">
        <v>0.99999232909151703</v>
      </c>
      <c r="F25" s="10" t="s">
        <v>897</v>
      </c>
      <c r="G25" t="s">
        <v>477</v>
      </c>
      <c r="I25" t="s">
        <v>493</v>
      </c>
      <c r="J25" t="s">
        <v>941</v>
      </c>
      <c r="K25" s="12" t="s">
        <v>942</v>
      </c>
      <c r="L25" t="s">
        <v>943</v>
      </c>
      <c r="M25" t="s">
        <v>944</v>
      </c>
      <c r="N25" t="s">
        <v>945</v>
      </c>
    </row>
    <row r="26" spans="1:14" x14ac:dyDescent="0.3">
      <c r="A26" t="s">
        <v>200</v>
      </c>
      <c r="B26" t="s">
        <v>201</v>
      </c>
      <c r="C26">
        <f t="shared" si="0"/>
        <v>0.91450539024378807</v>
      </c>
      <c r="D26">
        <v>-0.128936421408653</v>
      </c>
      <c r="E26">
        <v>0.99999232909151703</v>
      </c>
      <c r="F26" s="10" t="s">
        <v>897</v>
      </c>
      <c r="G26" t="s">
        <v>421</v>
      </c>
      <c r="I26" t="s">
        <v>493</v>
      </c>
      <c r="J26" t="s">
        <v>946</v>
      </c>
      <c r="K26" s="12" t="s">
        <v>947</v>
      </c>
      <c r="L26" t="s">
        <v>948</v>
      </c>
      <c r="M26" t="s">
        <v>949</v>
      </c>
      <c r="N26" t="s">
        <v>889</v>
      </c>
    </row>
    <row r="27" spans="1:14" x14ac:dyDescent="0.3">
      <c r="A27" t="s">
        <v>78</v>
      </c>
      <c r="B27" t="s">
        <v>79</v>
      </c>
      <c r="C27">
        <f t="shared" si="0"/>
        <v>0.92387871540700184</v>
      </c>
      <c r="D27">
        <v>-0.114224624377645</v>
      </c>
      <c r="E27">
        <v>0.99999232909151703</v>
      </c>
      <c r="F27" s="10" t="s">
        <v>897</v>
      </c>
      <c r="G27" t="s">
        <v>363</v>
      </c>
      <c r="I27" t="s">
        <v>493</v>
      </c>
      <c r="J27" t="s">
        <v>777</v>
      </c>
      <c r="K27" s="12" t="s">
        <v>950</v>
      </c>
      <c r="L27" t="s">
        <v>951</v>
      </c>
      <c r="M27" t="s">
        <v>952</v>
      </c>
      <c r="N27" t="s">
        <v>953</v>
      </c>
    </row>
    <row r="28" spans="1:14" x14ac:dyDescent="0.3">
      <c r="A28" t="s">
        <v>194</v>
      </c>
      <c r="B28" t="s">
        <v>195</v>
      </c>
      <c r="C28">
        <f t="shared" si="0"/>
        <v>0.9419480290380462</v>
      </c>
      <c r="D28">
        <v>-8.6280631989287704E-2</v>
      </c>
      <c r="E28">
        <v>0.99999232909151703</v>
      </c>
      <c r="F28" s="10" t="s">
        <v>897</v>
      </c>
      <c r="G28" t="s">
        <v>418</v>
      </c>
      <c r="I28" t="s">
        <v>493</v>
      </c>
      <c r="J28" t="s">
        <v>954</v>
      </c>
      <c r="K28" s="12" t="s">
        <v>955</v>
      </c>
      <c r="L28" t="s">
        <v>956</v>
      </c>
      <c r="M28" t="s">
        <v>957</v>
      </c>
      <c r="N28" t="s">
        <v>958</v>
      </c>
    </row>
    <row r="29" spans="1:14" x14ac:dyDescent="0.3">
      <c r="A29" t="s">
        <v>208</v>
      </c>
      <c r="B29" t="s">
        <v>209</v>
      </c>
      <c r="C29">
        <f t="shared" si="0"/>
        <v>0.96490742889222247</v>
      </c>
      <c r="D29">
        <v>-5.15375548737457E-2</v>
      </c>
      <c r="E29">
        <v>0.99999232909151703</v>
      </c>
      <c r="F29" s="10" t="s">
        <v>897</v>
      </c>
      <c r="G29" t="s">
        <v>425</v>
      </c>
      <c r="I29" t="s">
        <v>493</v>
      </c>
      <c r="J29" t="s">
        <v>603</v>
      </c>
      <c r="K29" s="12" t="s">
        <v>959</v>
      </c>
      <c r="L29" t="s">
        <v>960</v>
      </c>
      <c r="M29" t="s">
        <v>961</v>
      </c>
      <c r="N29" t="s">
        <v>962</v>
      </c>
    </row>
    <row r="30" spans="1:14" x14ac:dyDescent="0.3">
      <c r="A30" t="s">
        <v>60</v>
      </c>
      <c r="B30" t="s">
        <v>61</v>
      </c>
      <c r="C30">
        <f t="shared" si="0"/>
        <v>0.96788842135497444</v>
      </c>
      <c r="D30">
        <v>-4.7087352383431501E-2</v>
      </c>
      <c r="E30">
        <v>0.99999232909151703</v>
      </c>
      <c r="F30" s="10" t="s">
        <v>897</v>
      </c>
      <c r="G30" t="s">
        <v>354</v>
      </c>
      <c r="I30" t="s">
        <v>493</v>
      </c>
      <c r="J30" t="s">
        <v>963</v>
      </c>
      <c r="K30" s="12" t="s">
        <v>964</v>
      </c>
      <c r="L30" t="s">
        <v>965</v>
      </c>
      <c r="M30" t="s">
        <v>961</v>
      </c>
      <c r="N30" t="s">
        <v>966</v>
      </c>
    </row>
    <row r="31" spans="1:14" x14ac:dyDescent="0.3">
      <c r="A31" t="s">
        <v>118</v>
      </c>
      <c r="B31" t="s">
        <v>119</v>
      </c>
      <c r="C31">
        <f t="shared" si="0"/>
        <v>0.96937587440630946</v>
      </c>
      <c r="D31">
        <v>-4.48719173835571E-2</v>
      </c>
      <c r="E31">
        <v>0.99999232909151703</v>
      </c>
      <c r="F31" s="10" t="s">
        <v>897</v>
      </c>
      <c r="G31" t="s">
        <v>383</v>
      </c>
      <c r="I31" t="s">
        <v>493</v>
      </c>
      <c r="J31" t="s">
        <v>967</v>
      </c>
      <c r="K31" s="12" t="s">
        <v>968</v>
      </c>
      <c r="L31" t="s">
        <v>969</v>
      </c>
      <c r="M31" t="s">
        <v>970</v>
      </c>
      <c r="N31" t="s">
        <v>796</v>
      </c>
    </row>
    <row r="32" spans="1:14" x14ac:dyDescent="0.3">
      <c r="A32" t="s">
        <v>127</v>
      </c>
      <c r="B32" t="s">
        <v>128</v>
      </c>
      <c r="C32">
        <f t="shared" si="0"/>
        <v>0.9833591777870534</v>
      </c>
      <c r="D32">
        <v>-2.4209629119309701E-2</v>
      </c>
      <c r="E32">
        <v>0.99999232909151703</v>
      </c>
      <c r="F32" s="10" t="s">
        <v>897</v>
      </c>
      <c r="G32" t="s">
        <v>386</v>
      </c>
      <c r="I32" t="s">
        <v>493</v>
      </c>
      <c r="J32" t="s">
        <v>789</v>
      </c>
      <c r="K32" s="12" t="s">
        <v>971</v>
      </c>
      <c r="L32" t="s">
        <v>972</v>
      </c>
      <c r="M32" t="s">
        <v>970</v>
      </c>
      <c r="N32" t="s">
        <v>973</v>
      </c>
    </row>
    <row r="33" spans="1:14" x14ac:dyDescent="0.3">
      <c r="A33" t="s">
        <v>170</v>
      </c>
      <c r="B33" t="s">
        <v>171</v>
      </c>
      <c r="C33">
        <f t="shared" si="0"/>
        <v>0.98940556376065258</v>
      </c>
      <c r="D33">
        <v>-1.53660826079948E-2</v>
      </c>
      <c r="E33">
        <v>0.99999232909151703</v>
      </c>
      <c r="F33" s="10" t="s">
        <v>897</v>
      </c>
      <c r="G33" t="s">
        <v>406</v>
      </c>
      <c r="I33" t="s">
        <v>488</v>
      </c>
      <c r="J33" t="s">
        <v>502</v>
      </c>
      <c r="K33" s="12" t="s">
        <v>974</v>
      </c>
      <c r="L33" t="s">
        <v>975</v>
      </c>
      <c r="M33" t="s">
        <v>976</v>
      </c>
      <c r="N33" t="s">
        <v>977</v>
      </c>
    </row>
    <row r="34" spans="1:14" x14ac:dyDescent="0.3">
      <c r="A34" t="s">
        <v>246</v>
      </c>
      <c r="B34" t="s">
        <v>247</v>
      </c>
      <c r="C34">
        <f t="shared" si="0"/>
        <v>0.99219498555987551</v>
      </c>
      <c r="D34">
        <v>-1.13044288542929E-2</v>
      </c>
      <c r="E34">
        <v>0.99999232909151703</v>
      </c>
      <c r="F34" s="10" t="s">
        <v>897</v>
      </c>
      <c r="G34" t="s">
        <v>444</v>
      </c>
    </row>
    <row r="35" spans="1:14" x14ac:dyDescent="0.3">
      <c r="A35" t="s">
        <v>293</v>
      </c>
      <c r="B35" t="s">
        <v>294</v>
      </c>
      <c r="C35">
        <f t="shared" si="0"/>
        <v>0.99377729129172632</v>
      </c>
      <c r="D35">
        <v>-9.0055195068121392E-3</v>
      </c>
      <c r="E35">
        <v>0.99999232909151703</v>
      </c>
      <c r="F35" s="10" t="s">
        <v>897</v>
      </c>
      <c r="G35" t="s">
        <v>466</v>
      </c>
    </row>
    <row r="36" spans="1:14" x14ac:dyDescent="0.3">
      <c r="A36" t="s">
        <v>120</v>
      </c>
      <c r="B36" t="s">
        <v>121</v>
      </c>
      <c r="C36">
        <f t="shared" si="0"/>
        <v>1.0002621080539373</v>
      </c>
      <c r="D36">
        <v>3.7809244121979102E-4</v>
      </c>
      <c r="E36">
        <v>0.99999232909151703</v>
      </c>
      <c r="F36" s="10" t="s">
        <v>897</v>
      </c>
      <c r="G36" t="s">
        <v>122</v>
      </c>
    </row>
    <row r="37" spans="1:14" x14ac:dyDescent="0.3">
      <c r="A37" t="s">
        <v>145</v>
      </c>
      <c r="B37" t="s">
        <v>146</v>
      </c>
      <c r="C37">
        <f t="shared" si="0"/>
        <v>1.0130851296154171</v>
      </c>
      <c r="D37">
        <v>1.8755408999592701E-2</v>
      </c>
      <c r="E37">
        <v>0.99999232909151703</v>
      </c>
      <c r="F37" s="10" t="s">
        <v>897</v>
      </c>
      <c r="G37" t="s">
        <v>395</v>
      </c>
    </row>
    <row r="38" spans="1:14" x14ac:dyDescent="0.3">
      <c r="A38" t="s">
        <v>224</v>
      </c>
      <c r="B38" t="s">
        <v>225</v>
      </c>
      <c r="C38">
        <f t="shared" si="0"/>
        <v>1.0194665583821094</v>
      </c>
      <c r="D38">
        <v>2.78144513254849E-2</v>
      </c>
      <c r="E38">
        <v>0.99999232909151703</v>
      </c>
      <c r="F38" s="10" t="s">
        <v>897</v>
      </c>
      <c r="G38" t="s">
        <v>433</v>
      </c>
    </row>
    <row r="39" spans="1:14" x14ac:dyDescent="0.3">
      <c r="A39" t="s">
        <v>210</v>
      </c>
      <c r="B39" t="s">
        <v>211</v>
      </c>
      <c r="C39">
        <f t="shared" si="0"/>
        <v>1.0241431216104657</v>
      </c>
      <c r="D39">
        <v>3.4417342690826198E-2</v>
      </c>
      <c r="E39">
        <v>0.99999232909151703</v>
      </c>
      <c r="F39" s="10" t="s">
        <v>897</v>
      </c>
      <c r="G39" t="s">
        <v>426</v>
      </c>
    </row>
    <row r="40" spans="1:14" x14ac:dyDescent="0.3">
      <c r="A40" t="s">
        <v>36</v>
      </c>
      <c r="B40" t="s">
        <v>37</v>
      </c>
      <c r="C40">
        <f t="shared" si="0"/>
        <v>1.0311617999900633</v>
      </c>
      <c r="D40">
        <v>4.42707242954304E-2</v>
      </c>
      <c r="E40">
        <v>0.99999232909151703</v>
      </c>
      <c r="F40" s="10" t="s">
        <v>897</v>
      </c>
      <c r="G40" t="s">
        <v>342</v>
      </c>
    </row>
    <row r="41" spans="1:14" x14ac:dyDescent="0.3">
      <c r="A41" t="s">
        <v>192</v>
      </c>
      <c r="B41" t="s">
        <v>193</v>
      </c>
      <c r="C41">
        <f t="shared" si="0"/>
        <v>1.0399734759393373</v>
      </c>
      <c r="D41">
        <v>5.6546733540638099E-2</v>
      </c>
      <c r="E41">
        <v>0.99999232909151703</v>
      </c>
      <c r="F41" s="10" t="s">
        <v>897</v>
      </c>
      <c r="G41" t="s">
        <v>417</v>
      </c>
    </row>
    <row r="42" spans="1:14" x14ac:dyDescent="0.3">
      <c r="A42" t="s">
        <v>28</v>
      </c>
      <c r="B42" t="s">
        <v>29</v>
      </c>
      <c r="C42">
        <f t="shared" si="0"/>
        <v>1.045988799424364</v>
      </c>
      <c r="D42">
        <v>6.4867403113113203E-2</v>
      </c>
      <c r="E42">
        <v>0.99999232909151703</v>
      </c>
      <c r="F42" s="10" t="s">
        <v>897</v>
      </c>
      <c r="G42" t="s">
        <v>338</v>
      </c>
    </row>
    <row r="43" spans="1:14" x14ac:dyDescent="0.3">
      <c r="A43" t="s">
        <v>162</v>
      </c>
      <c r="B43" t="s">
        <v>163</v>
      </c>
      <c r="C43">
        <f t="shared" si="0"/>
        <v>1.0531146813090873</v>
      </c>
      <c r="D43">
        <v>7.4662550463384006E-2</v>
      </c>
      <c r="E43">
        <v>0.99999232909151703</v>
      </c>
      <c r="F43" s="10" t="s">
        <v>897</v>
      </c>
      <c r="G43" t="s">
        <v>402</v>
      </c>
    </row>
    <row r="44" spans="1:14" x14ac:dyDescent="0.3">
      <c r="A44" t="s">
        <v>50</v>
      </c>
      <c r="B44" t="s">
        <v>51</v>
      </c>
      <c r="C44">
        <f t="shared" si="0"/>
        <v>1.0655214396159138</v>
      </c>
      <c r="D44">
        <v>9.1559622230304005E-2</v>
      </c>
      <c r="E44">
        <v>0.99999232909151703</v>
      </c>
      <c r="F44" s="10" t="s">
        <v>897</v>
      </c>
      <c r="G44" t="s">
        <v>349</v>
      </c>
    </row>
    <row r="45" spans="1:14" x14ac:dyDescent="0.3">
      <c r="A45" t="s">
        <v>70</v>
      </c>
      <c r="B45" t="s">
        <v>71</v>
      </c>
      <c r="C45">
        <f t="shared" si="0"/>
        <v>1.0886444286246102</v>
      </c>
      <c r="D45">
        <v>0.122532820147215</v>
      </c>
      <c r="E45">
        <v>0.99999232909151703</v>
      </c>
      <c r="F45" s="10" t="s">
        <v>897</v>
      </c>
      <c r="G45" t="s">
        <v>359</v>
      </c>
    </row>
    <row r="46" spans="1:14" x14ac:dyDescent="0.3">
      <c r="A46" t="s">
        <v>16</v>
      </c>
      <c r="B46" t="s">
        <v>17</v>
      </c>
      <c r="C46">
        <f t="shared" si="0"/>
        <v>1.0908064745964718</v>
      </c>
      <c r="D46">
        <v>0.125395168659268</v>
      </c>
      <c r="E46">
        <v>0.99999232909151703</v>
      </c>
      <c r="F46" s="10" t="s">
        <v>897</v>
      </c>
      <c r="G46" t="s">
        <v>332</v>
      </c>
    </row>
    <row r="47" spans="1:14" x14ac:dyDescent="0.3">
      <c r="A47" t="s">
        <v>62</v>
      </c>
      <c r="B47" t="s">
        <v>63</v>
      </c>
      <c r="C47">
        <f t="shared" si="0"/>
        <v>1.0961601323273253</v>
      </c>
      <c r="D47">
        <v>0.132458569502169</v>
      </c>
      <c r="E47">
        <v>0.99999232909151703</v>
      </c>
      <c r="F47" s="10" t="s">
        <v>897</v>
      </c>
      <c r="G47" t="s">
        <v>355</v>
      </c>
    </row>
    <row r="48" spans="1:14" x14ac:dyDescent="0.3">
      <c r="A48" t="s">
        <v>38</v>
      </c>
      <c r="B48" t="s">
        <v>39</v>
      </c>
      <c r="C48">
        <f t="shared" si="0"/>
        <v>1.1477109591189238</v>
      </c>
      <c r="D48">
        <v>0.198759357736641</v>
      </c>
      <c r="E48">
        <v>0.99999232909151703</v>
      </c>
      <c r="F48" s="10" t="s">
        <v>897</v>
      </c>
      <c r="G48" t="s">
        <v>343</v>
      </c>
    </row>
    <row r="49" spans="1:7" x14ac:dyDescent="0.3">
      <c r="A49" t="s">
        <v>46</v>
      </c>
      <c r="B49" t="s">
        <v>47</v>
      </c>
      <c r="C49">
        <f t="shared" si="0"/>
        <v>1.170012722137292</v>
      </c>
      <c r="D49">
        <v>0.226524217043375</v>
      </c>
      <c r="E49">
        <v>0.99999232909151703</v>
      </c>
      <c r="F49" s="10" t="s">
        <v>897</v>
      </c>
      <c r="G49" t="s">
        <v>347</v>
      </c>
    </row>
    <row r="50" spans="1:7" x14ac:dyDescent="0.3">
      <c r="A50" t="s">
        <v>32</v>
      </c>
      <c r="B50" t="s">
        <v>33</v>
      </c>
      <c r="C50">
        <f t="shared" si="0"/>
        <v>1.1722100716414081</v>
      </c>
      <c r="D50">
        <v>0.22923113815364099</v>
      </c>
      <c r="E50">
        <v>0.99999232909151703</v>
      </c>
      <c r="F50" s="10" t="s">
        <v>897</v>
      </c>
      <c r="G50" t="s">
        <v>340</v>
      </c>
    </row>
    <row r="51" spans="1:7" x14ac:dyDescent="0.3">
      <c r="A51" t="s">
        <v>24</v>
      </c>
      <c r="B51" t="s">
        <v>25</v>
      </c>
      <c r="C51">
        <f t="shared" si="0"/>
        <v>1.3357896219446403</v>
      </c>
      <c r="D51">
        <v>0.41769281074875803</v>
      </c>
      <c r="E51">
        <v>0.91794308446820405</v>
      </c>
      <c r="F51" s="10" t="s">
        <v>897</v>
      </c>
      <c r="G51" t="s">
        <v>336</v>
      </c>
    </row>
    <row r="52" spans="1:7" x14ac:dyDescent="0.3">
      <c r="A52" t="s">
        <v>978</v>
      </c>
      <c r="B52" t="s">
        <v>979</v>
      </c>
      <c r="C52">
        <f t="shared" si="0"/>
        <v>2.0862459324843154</v>
      </c>
      <c r="D52">
        <v>1.06090923679438</v>
      </c>
      <c r="E52">
        <v>4.7536103129636097E-2</v>
      </c>
      <c r="F52" s="13" t="s">
        <v>980</v>
      </c>
      <c r="G52" t="s">
        <v>981</v>
      </c>
    </row>
    <row r="53" spans="1:7" x14ac:dyDescent="0.3">
      <c r="A53" t="s">
        <v>20</v>
      </c>
      <c r="B53" t="s">
        <v>21</v>
      </c>
      <c r="C53">
        <f t="shared" si="0"/>
        <v>2.3412406689883434</v>
      </c>
      <c r="D53">
        <v>1.2272732446205601</v>
      </c>
      <c r="E53">
        <v>3.4363246980966898E-2</v>
      </c>
      <c r="F53" s="11" t="s">
        <v>864</v>
      </c>
      <c r="G53" t="s">
        <v>334</v>
      </c>
    </row>
  </sheetData>
  <conditionalFormatting sqref="A2:A16">
    <cfRule type="duplicateValues" dxfId="2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D6702-098B-4DA8-B6B5-12AE3A386520}">
  <dimension ref="A1:O86"/>
  <sheetViews>
    <sheetView workbookViewId="0">
      <selection activeCell="B10" sqref="B10"/>
    </sheetView>
  </sheetViews>
  <sheetFormatPr baseColWidth="10" defaultRowHeight="14.4" x14ac:dyDescent="0.3"/>
  <cols>
    <col min="1" max="1" width="16.88671875" bestFit="1" customWidth="1"/>
    <col min="4" max="4" width="14.44140625" bestFit="1" customWidth="1"/>
    <col min="6" max="6" width="24.33203125" bestFit="1" customWidth="1"/>
    <col min="7" max="7" width="57.33203125" bestFit="1" customWidth="1"/>
  </cols>
  <sheetData>
    <row r="1" spans="1:15" x14ac:dyDescent="0.3">
      <c r="A1" s="9" t="s">
        <v>982</v>
      </c>
    </row>
    <row r="2" spans="1:15" ht="15" thickBot="1" x14ac:dyDescent="0.35">
      <c r="A2" s="5" t="s">
        <v>2</v>
      </c>
      <c r="B2" s="5" t="s">
        <v>3</v>
      </c>
      <c r="C2" s="5" t="s">
        <v>983</v>
      </c>
      <c r="D2" s="5" t="s">
        <v>0</v>
      </c>
      <c r="E2" s="5" t="s">
        <v>1</v>
      </c>
      <c r="F2" s="5" t="s">
        <v>863</v>
      </c>
      <c r="G2" s="5" t="s">
        <v>4</v>
      </c>
      <c r="J2" s="5" t="s">
        <v>482</v>
      </c>
      <c r="K2" s="5" t="s">
        <v>483</v>
      </c>
      <c r="L2" s="6" t="s">
        <v>484</v>
      </c>
      <c r="M2" s="5" t="s">
        <v>485</v>
      </c>
      <c r="N2" s="5" t="s">
        <v>486</v>
      </c>
      <c r="O2" s="5" t="s">
        <v>487</v>
      </c>
    </row>
    <row r="3" spans="1:15" x14ac:dyDescent="0.3">
      <c r="A3" t="s">
        <v>324</v>
      </c>
      <c r="B3" t="s">
        <v>325</v>
      </c>
      <c r="C3">
        <v>7.5168688976204032E-2</v>
      </c>
      <c r="D3">
        <v>-3.73372434789247</v>
      </c>
      <c r="E3">
        <v>4.3183782027782002E-15</v>
      </c>
      <c r="F3" s="11" t="s">
        <v>864</v>
      </c>
      <c r="G3" t="s">
        <v>479</v>
      </c>
      <c r="J3" t="s">
        <v>488</v>
      </c>
      <c r="K3" t="s">
        <v>489</v>
      </c>
      <c r="L3" s="3" t="s">
        <v>984</v>
      </c>
      <c r="M3" t="s">
        <v>985</v>
      </c>
      <c r="N3" s="4" t="s">
        <v>986</v>
      </c>
      <c r="O3" t="s">
        <v>987</v>
      </c>
    </row>
    <row r="4" spans="1:15" x14ac:dyDescent="0.3">
      <c r="A4" t="s">
        <v>326</v>
      </c>
      <c r="B4" t="s">
        <v>327</v>
      </c>
      <c r="C4">
        <v>0.13224302156434747</v>
      </c>
      <c r="D4">
        <v>-2.9187365012447799</v>
      </c>
      <c r="E4">
        <v>1.3392627296158001E-41</v>
      </c>
      <c r="F4" s="11" t="s">
        <v>864</v>
      </c>
      <c r="G4" t="s">
        <v>480</v>
      </c>
      <c r="J4" t="s">
        <v>872</v>
      </c>
      <c r="K4" t="s">
        <v>523</v>
      </c>
      <c r="L4" s="3" t="s">
        <v>988</v>
      </c>
      <c r="M4" t="s">
        <v>989</v>
      </c>
      <c r="N4" s="4" t="s">
        <v>990</v>
      </c>
      <c r="O4" t="s">
        <v>991</v>
      </c>
    </row>
    <row r="5" spans="1:15" x14ac:dyDescent="0.3">
      <c r="A5" t="s">
        <v>322</v>
      </c>
      <c r="B5" t="s">
        <v>323</v>
      </c>
      <c r="C5">
        <v>0.20440081862769263</v>
      </c>
      <c r="D5">
        <v>-2.2905271205895801</v>
      </c>
      <c r="E5">
        <v>2.2431420828911899E-7</v>
      </c>
      <c r="F5" s="11" t="s">
        <v>864</v>
      </c>
      <c r="G5" t="s">
        <v>478</v>
      </c>
      <c r="J5" t="s">
        <v>560</v>
      </c>
      <c r="K5" t="s">
        <v>561</v>
      </c>
      <c r="L5" s="3" t="s">
        <v>562</v>
      </c>
      <c r="M5" t="s">
        <v>992</v>
      </c>
      <c r="N5" s="4" t="s">
        <v>993</v>
      </c>
      <c r="O5" t="s">
        <v>564</v>
      </c>
    </row>
    <row r="6" spans="1:15" x14ac:dyDescent="0.3">
      <c r="A6" t="s">
        <v>316</v>
      </c>
      <c r="B6" t="s">
        <v>317</v>
      </c>
      <c r="C6">
        <v>0.22866413300611818</v>
      </c>
      <c r="D6">
        <v>-2.1286980045738102</v>
      </c>
      <c r="E6">
        <v>1.14828692644668E-9</v>
      </c>
      <c r="F6" s="11" t="s">
        <v>864</v>
      </c>
      <c r="G6" t="s">
        <v>475</v>
      </c>
      <c r="J6" t="s">
        <v>493</v>
      </c>
      <c r="K6" t="s">
        <v>498</v>
      </c>
      <c r="L6" s="3" t="s">
        <v>994</v>
      </c>
      <c r="M6" t="s">
        <v>995</v>
      </c>
      <c r="N6" s="4" t="s">
        <v>996</v>
      </c>
      <c r="O6" t="s">
        <v>997</v>
      </c>
    </row>
    <row r="7" spans="1:15" x14ac:dyDescent="0.3">
      <c r="A7" t="s">
        <v>306</v>
      </c>
      <c r="B7" t="s">
        <v>307</v>
      </c>
      <c r="C7">
        <v>0.28386870477178316</v>
      </c>
      <c r="D7">
        <v>-1.8167042875975901</v>
      </c>
      <c r="E7">
        <v>1.4453927694627801E-4</v>
      </c>
      <c r="F7" s="11" t="s">
        <v>864</v>
      </c>
      <c r="G7" t="s">
        <v>471</v>
      </c>
      <c r="J7" t="s">
        <v>493</v>
      </c>
      <c r="K7" t="s">
        <v>506</v>
      </c>
      <c r="L7" s="3" t="s">
        <v>998</v>
      </c>
      <c r="M7" t="s">
        <v>999</v>
      </c>
      <c r="N7" s="4" t="s">
        <v>996</v>
      </c>
      <c r="O7" t="s">
        <v>1000</v>
      </c>
    </row>
    <row r="8" spans="1:15" x14ac:dyDescent="0.3">
      <c r="A8" t="s">
        <v>312</v>
      </c>
      <c r="B8" t="s">
        <v>313</v>
      </c>
      <c r="C8">
        <v>0.32715252255587651</v>
      </c>
      <c r="D8">
        <v>-1.61196470004014</v>
      </c>
      <c r="E8">
        <v>1.3446512897177101E-2</v>
      </c>
      <c r="F8" s="11" t="s">
        <v>864</v>
      </c>
      <c r="G8" t="s">
        <v>122</v>
      </c>
      <c r="J8" t="s">
        <v>493</v>
      </c>
      <c r="K8" t="s">
        <v>494</v>
      </c>
      <c r="L8" s="3" t="s">
        <v>1001</v>
      </c>
      <c r="M8" t="s">
        <v>1002</v>
      </c>
      <c r="N8" s="4" t="s">
        <v>1003</v>
      </c>
      <c r="O8" t="s">
        <v>1004</v>
      </c>
    </row>
    <row r="9" spans="1:15" x14ac:dyDescent="0.3">
      <c r="A9" t="s">
        <v>310</v>
      </c>
      <c r="B9" t="s">
        <v>311</v>
      </c>
      <c r="C9">
        <v>0.34111234739067153</v>
      </c>
      <c r="D9">
        <v>-1.55168111713662</v>
      </c>
      <c r="E9">
        <v>1.4738376545101601E-13</v>
      </c>
      <c r="F9" s="11" t="s">
        <v>864</v>
      </c>
      <c r="G9" t="s">
        <v>473</v>
      </c>
      <c r="J9" t="s">
        <v>493</v>
      </c>
      <c r="K9" t="s">
        <v>603</v>
      </c>
      <c r="L9" s="3" t="s">
        <v>1005</v>
      </c>
      <c r="M9" t="s">
        <v>1006</v>
      </c>
      <c r="N9" s="4" t="s">
        <v>1007</v>
      </c>
      <c r="O9" t="s">
        <v>1008</v>
      </c>
    </row>
    <row r="10" spans="1:15" x14ac:dyDescent="0.3">
      <c r="A10" t="s">
        <v>314</v>
      </c>
      <c r="B10" t="s">
        <v>315</v>
      </c>
      <c r="C10">
        <v>0.3413747305049587</v>
      </c>
      <c r="D10">
        <v>-1.5505718248182601</v>
      </c>
      <c r="E10">
        <v>1.77104105383238E-4</v>
      </c>
      <c r="F10" s="11" t="s">
        <v>864</v>
      </c>
      <c r="G10" t="s">
        <v>474</v>
      </c>
      <c r="J10" t="s">
        <v>493</v>
      </c>
      <c r="K10" t="s">
        <v>664</v>
      </c>
      <c r="L10" s="3" t="s">
        <v>661</v>
      </c>
      <c r="M10" t="s">
        <v>1009</v>
      </c>
      <c r="N10" t="s">
        <v>1010</v>
      </c>
      <c r="O10" t="s">
        <v>665</v>
      </c>
    </row>
    <row r="11" spans="1:15" x14ac:dyDescent="0.3">
      <c r="A11" t="s">
        <v>270</v>
      </c>
      <c r="B11" t="s">
        <v>271</v>
      </c>
      <c r="C11">
        <v>0.36681665294418342</v>
      </c>
      <c r="D11">
        <v>-1.4468689582045899</v>
      </c>
      <c r="E11">
        <v>1.9652973654621001E-13</v>
      </c>
      <c r="F11" s="11" t="s">
        <v>864</v>
      </c>
      <c r="G11" t="s">
        <v>456</v>
      </c>
      <c r="J11" t="s">
        <v>493</v>
      </c>
      <c r="K11" t="s">
        <v>683</v>
      </c>
      <c r="L11" s="3" t="s">
        <v>684</v>
      </c>
      <c r="M11" t="s">
        <v>1011</v>
      </c>
      <c r="N11" t="s">
        <v>1012</v>
      </c>
      <c r="O11" t="s">
        <v>686</v>
      </c>
    </row>
    <row r="12" spans="1:15" x14ac:dyDescent="0.3">
      <c r="A12" t="s">
        <v>285</v>
      </c>
      <c r="B12" t="s">
        <v>286</v>
      </c>
      <c r="C12">
        <v>0.37958617514325688</v>
      </c>
      <c r="D12">
        <v>-1.3975006457724599</v>
      </c>
      <c r="E12">
        <v>4.82695910762219E-4</v>
      </c>
      <c r="F12" s="11" t="s">
        <v>864</v>
      </c>
      <c r="G12" t="s">
        <v>462</v>
      </c>
      <c r="J12" t="s">
        <v>493</v>
      </c>
      <c r="K12" t="s">
        <v>595</v>
      </c>
      <c r="L12" s="3" t="s">
        <v>1013</v>
      </c>
      <c r="M12" t="s">
        <v>1014</v>
      </c>
      <c r="N12" t="s">
        <v>1015</v>
      </c>
      <c r="O12" t="s">
        <v>1016</v>
      </c>
    </row>
    <row r="13" spans="1:15" x14ac:dyDescent="0.3">
      <c r="A13" t="s">
        <v>318</v>
      </c>
      <c r="B13" t="s">
        <v>319</v>
      </c>
      <c r="C13">
        <v>0.3896787424286427</v>
      </c>
      <c r="D13">
        <v>-1.3596428624547301</v>
      </c>
      <c r="E13">
        <v>2.6445964866992699E-2</v>
      </c>
      <c r="F13" s="11" t="s">
        <v>864</v>
      </c>
      <c r="G13" t="s">
        <v>476</v>
      </c>
      <c r="J13" t="s">
        <v>493</v>
      </c>
      <c r="K13" t="s">
        <v>552</v>
      </c>
      <c r="L13" s="3" t="s">
        <v>1017</v>
      </c>
      <c r="M13" t="s">
        <v>1018</v>
      </c>
      <c r="N13" t="s">
        <v>1019</v>
      </c>
      <c r="O13" t="s">
        <v>1016</v>
      </c>
    </row>
    <row r="14" spans="1:15" x14ac:dyDescent="0.3">
      <c r="A14" t="s">
        <v>297</v>
      </c>
      <c r="B14" t="s">
        <v>298</v>
      </c>
      <c r="C14">
        <v>0.39030811542828303</v>
      </c>
      <c r="D14">
        <v>-1.35731463475867</v>
      </c>
      <c r="E14">
        <v>2.5705917037801299E-4</v>
      </c>
      <c r="F14" s="11" t="s">
        <v>864</v>
      </c>
      <c r="G14" t="s">
        <v>468</v>
      </c>
      <c r="J14" t="s">
        <v>493</v>
      </c>
      <c r="K14" t="s">
        <v>781</v>
      </c>
      <c r="L14" s="3" t="s">
        <v>782</v>
      </c>
      <c r="M14" t="s">
        <v>1020</v>
      </c>
      <c r="N14" t="s">
        <v>1021</v>
      </c>
      <c r="O14" t="s">
        <v>784</v>
      </c>
    </row>
    <row r="15" spans="1:15" x14ac:dyDescent="0.3">
      <c r="A15" t="s">
        <v>196</v>
      </c>
      <c r="B15" t="s">
        <v>197</v>
      </c>
      <c r="C15">
        <v>0.39957325831606616</v>
      </c>
      <c r="D15">
        <v>-1.32346806177146</v>
      </c>
      <c r="E15">
        <v>1.0848861826096201E-8</v>
      </c>
      <c r="F15" s="11" t="s">
        <v>864</v>
      </c>
      <c r="G15" t="s">
        <v>419</v>
      </c>
      <c r="J15" t="s">
        <v>493</v>
      </c>
      <c r="K15" t="s">
        <v>744</v>
      </c>
      <c r="L15" s="3" t="s">
        <v>745</v>
      </c>
      <c r="M15" t="s">
        <v>1022</v>
      </c>
      <c r="N15" t="s">
        <v>1021</v>
      </c>
      <c r="O15" t="s">
        <v>747</v>
      </c>
    </row>
    <row r="16" spans="1:15" x14ac:dyDescent="0.3">
      <c r="A16" t="s">
        <v>287</v>
      </c>
      <c r="B16" t="s">
        <v>288</v>
      </c>
      <c r="C16">
        <v>0.39976554629270866</v>
      </c>
      <c r="D16">
        <v>-1.3227739558076901</v>
      </c>
      <c r="E16">
        <v>1.45316571347464E-2</v>
      </c>
      <c r="F16" s="11" t="s">
        <v>864</v>
      </c>
      <c r="G16" t="s">
        <v>463</v>
      </c>
      <c r="J16" t="s">
        <v>493</v>
      </c>
      <c r="K16" t="s">
        <v>755</v>
      </c>
      <c r="L16" s="3" t="s">
        <v>753</v>
      </c>
      <c r="M16" t="s">
        <v>1023</v>
      </c>
      <c r="N16" t="s">
        <v>1021</v>
      </c>
      <c r="O16" t="s">
        <v>756</v>
      </c>
    </row>
    <row r="17" spans="1:15" x14ac:dyDescent="0.3">
      <c r="A17" t="s">
        <v>295</v>
      </c>
      <c r="B17" t="s">
        <v>296</v>
      </c>
      <c r="C17">
        <v>0.42579526251481487</v>
      </c>
      <c r="D17">
        <v>-1.2317681967279801</v>
      </c>
      <c r="E17">
        <v>7.3921625504733803E-3</v>
      </c>
      <c r="F17" s="11" t="s">
        <v>864</v>
      </c>
      <c r="G17" t="s">
        <v>467</v>
      </c>
      <c r="J17" t="s">
        <v>493</v>
      </c>
      <c r="K17" t="s">
        <v>636</v>
      </c>
      <c r="L17" s="3" t="s">
        <v>1024</v>
      </c>
      <c r="M17" t="s">
        <v>1025</v>
      </c>
      <c r="N17" t="s">
        <v>1021</v>
      </c>
      <c r="O17" t="s">
        <v>1026</v>
      </c>
    </row>
    <row r="18" spans="1:15" x14ac:dyDescent="0.3">
      <c r="A18" t="s">
        <v>301</v>
      </c>
      <c r="B18" t="s">
        <v>302</v>
      </c>
      <c r="C18">
        <v>0.43420882977409381</v>
      </c>
      <c r="D18">
        <v>-1.20353903097536</v>
      </c>
      <c r="E18">
        <v>1.2845053941260201E-5</v>
      </c>
      <c r="F18" s="11" t="s">
        <v>864</v>
      </c>
      <c r="G18" t="s">
        <v>470</v>
      </c>
      <c r="J18" t="s">
        <v>493</v>
      </c>
      <c r="K18" t="s">
        <v>761</v>
      </c>
      <c r="L18" s="3" t="s">
        <v>762</v>
      </c>
      <c r="M18" t="s">
        <v>1027</v>
      </c>
      <c r="N18" t="s">
        <v>1021</v>
      </c>
      <c r="O18" t="s">
        <v>764</v>
      </c>
    </row>
    <row r="19" spans="1:15" x14ac:dyDescent="0.3">
      <c r="A19" t="s">
        <v>216</v>
      </c>
      <c r="B19" t="s">
        <v>217</v>
      </c>
      <c r="C19">
        <v>0.44206777591243573</v>
      </c>
      <c r="D19">
        <v>-1.1776605205720601</v>
      </c>
      <c r="E19">
        <v>2.3378437278375502E-6</v>
      </c>
      <c r="F19" s="11" t="s">
        <v>864</v>
      </c>
      <c r="G19" t="s">
        <v>429</v>
      </c>
      <c r="J19" t="s">
        <v>493</v>
      </c>
      <c r="K19" t="s">
        <v>541</v>
      </c>
      <c r="L19" s="3" t="s">
        <v>1028</v>
      </c>
      <c r="M19" t="s">
        <v>1029</v>
      </c>
      <c r="N19" t="s">
        <v>1021</v>
      </c>
      <c r="O19" t="s">
        <v>1016</v>
      </c>
    </row>
    <row r="20" spans="1:15" x14ac:dyDescent="0.3">
      <c r="A20" t="s">
        <v>299</v>
      </c>
      <c r="B20" t="s">
        <v>300</v>
      </c>
      <c r="C20">
        <v>0.44280604484781905</v>
      </c>
      <c r="D20">
        <v>-1.1752531780695099</v>
      </c>
      <c r="E20">
        <v>2.1881281013576599E-14</v>
      </c>
      <c r="F20" s="11" t="s">
        <v>864</v>
      </c>
      <c r="G20" t="s">
        <v>469</v>
      </c>
      <c r="J20" t="s">
        <v>493</v>
      </c>
      <c r="K20" t="s">
        <v>773</v>
      </c>
      <c r="L20" s="3" t="s">
        <v>774</v>
      </c>
      <c r="M20" t="s">
        <v>1030</v>
      </c>
      <c r="N20" t="s">
        <v>1021</v>
      </c>
      <c r="O20" t="s">
        <v>776</v>
      </c>
    </row>
    <row r="21" spans="1:15" x14ac:dyDescent="0.3">
      <c r="A21" t="s">
        <v>291</v>
      </c>
      <c r="B21" t="s">
        <v>292</v>
      </c>
      <c r="C21">
        <v>0.45073325986438578</v>
      </c>
      <c r="D21">
        <v>-1.1496541836160099</v>
      </c>
      <c r="E21">
        <v>1.40586346317082E-2</v>
      </c>
      <c r="F21" s="11" t="s">
        <v>864</v>
      </c>
      <c r="G21" t="s">
        <v>465</v>
      </c>
      <c r="J21" t="s">
        <v>493</v>
      </c>
      <c r="K21" t="s">
        <v>1031</v>
      </c>
      <c r="L21" s="3" t="s">
        <v>1032</v>
      </c>
      <c r="M21" t="s">
        <v>1033</v>
      </c>
      <c r="N21" t="s">
        <v>1034</v>
      </c>
      <c r="O21" t="s">
        <v>1035</v>
      </c>
    </row>
    <row r="22" spans="1:15" x14ac:dyDescent="0.3">
      <c r="A22" t="s">
        <v>276</v>
      </c>
      <c r="B22" t="s">
        <v>277</v>
      </c>
      <c r="C22">
        <v>0.46072589317588686</v>
      </c>
      <c r="D22">
        <v>-1.1180194140133799</v>
      </c>
      <c r="E22">
        <v>6.8062937963168503E-18</v>
      </c>
      <c r="F22" s="11" t="s">
        <v>864</v>
      </c>
      <c r="G22" t="s">
        <v>459</v>
      </c>
      <c r="J22" t="s">
        <v>488</v>
      </c>
      <c r="K22" t="s">
        <v>502</v>
      </c>
      <c r="L22" s="3" t="s">
        <v>1036</v>
      </c>
      <c r="M22" t="s">
        <v>1037</v>
      </c>
      <c r="N22" t="s">
        <v>1038</v>
      </c>
      <c r="O22" t="s">
        <v>1039</v>
      </c>
    </row>
    <row r="23" spans="1:15" x14ac:dyDescent="0.3">
      <c r="A23" t="s">
        <v>264</v>
      </c>
      <c r="B23" t="s">
        <v>265</v>
      </c>
      <c r="C23">
        <v>0.46207552753916542</v>
      </c>
      <c r="D23">
        <v>-1.1137994114266601</v>
      </c>
      <c r="E23">
        <v>7.3948401443742405E-20</v>
      </c>
      <c r="F23" s="11" t="s">
        <v>864</v>
      </c>
      <c r="G23" t="s">
        <v>453</v>
      </c>
      <c r="J23" t="s">
        <v>488</v>
      </c>
      <c r="K23" t="s">
        <v>518</v>
      </c>
      <c r="L23" s="3" t="s">
        <v>786</v>
      </c>
      <c r="M23" t="s">
        <v>1040</v>
      </c>
      <c r="N23" t="s">
        <v>1038</v>
      </c>
      <c r="O23" t="s">
        <v>1041</v>
      </c>
    </row>
    <row r="24" spans="1:15" x14ac:dyDescent="0.3">
      <c r="A24" t="s">
        <v>281</v>
      </c>
      <c r="B24" t="s">
        <v>282</v>
      </c>
      <c r="C24">
        <v>0.47532952298746023</v>
      </c>
      <c r="D24">
        <v>-1.07300008385337</v>
      </c>
      <c r="E24">
        <v>3.6399278084279299E-2</v>
      </c>
      <c r="F24" s="11" t="s">
        <v>864</v>
      </c>
      <c r="G24" t="s">
        <v>460</v>
      </c>
      <c r="J24" t="s">
        <v>493</v>
      </c>
      <c r="K24" t="s">
        <v>793</v>
      </c>
      <c r="L24" s="3" t="s">
        <v>794</v>
      </c>
      <c r="M24" t="s">
        <v>1042</v>
      </c>
      <c r="N24" t="s">
        <v>1043</v>
      </c>
      <c r="O24" t="s">
        <v>796</v>
      </c>
    </row>
    <row r="25" spans="1:15" x14ac:dyDescent="0.3">
      <c r="A25" t="s">
        <v>222</v>
      </c>
      <c r="B25" t="s">
        <v>223</v>
      </c>
      <c r="C25">
        <v>0.47848508020056113</v>
      </c>
      <c r="D25">
        <v>-1.0634541546196199</v>
      </c>
      <c r="E25">
        <v>6.58404147774633E-3</v>
      </c>
      <c r="F25" s="11" t="s">
        <v>864</v>
      </c>
      <c r="G25" t="s">
        <v>432</v>
      </c>
      <c r="J25" t="s">
        <v>493</v>
      </c>
      <c r="K25" t="s">
        <v>1044</v>
      </c>
      <c r="L25" s="3" t="s">
        <v>1045</v>
      </c>
      <c r="M25" t="s">
        <v>1046</v>
      </c>
      <c r="N25" t="s">
        <v>1047</v>
      </c>
      <c r="O25" t="s">
        <v>1048</v>
      </c>
    </row>
    <row r="26" spans="1:15" x14ac:dyDescent="0.3">
      <c r="A26" t="s">
        <v>262</v>
      </c>
      <c r="B26" t="s">
        <v>263</v>
      </c>
      <c r="C26">
        <v>0.48918604174621078</v>
      </c>
      <c r="D26">
        <v>-1.0315448557620801</v>
      </c>
      <c r="E26">
        <v>7.3303382817799998E-10</v>
      </c>
      <c r="F26" s="11" t="s">
        <v>864</v>
      </c>
      <c r="G26" t="s">
        <v>452</v>
      </c>
      <c r="J26" t="s">
        <v>493</v>
      </c>
      <c r="K26" t="s">
        <v>886</v>
      </c>
      <c r="L26" s="3" t="s">
        <v>887</v>
      </c>
      <c r="M26" t="s">
        <v>1049</v>
      </c>
      <c r="N26" t="s">
        <v>1050</v>
      </c>
      <c r="O26" t="s">
        <v>889</v>
      </c>
    </row>
    <row r="27" spans="1:15" x14ac:dyDescent="0.3">
      <c r="A27" t="s">
        <v>244</v>
      </c>
      <c r="B27" t="s">
        <v>245</v>
      </c>
      <c r="C27">
        <v>0.4985245530632203</v>
      </c>
      <c r="D27">
        <v>-1.0042635336736701</v>
      </c>
      <c r="E27">
        <v>3.7100997743037401E-13</v>
      </c>
      <c r="F27" s="11" t="s">
        <v>864</v>
      </c>
      <c r="G27" t="s">
        <v>443</v>
      </c>
      <c r="J27" t="s">
        <v>493</v>
      </c>
      <c r="K27" t="s">
        <v>913</v>
      </c>
      <c r="L27" s="3" t="s">
        <v>1051</v>
      </c>
      <c r="M27" t="s">
        <v>1052</v>
      </c>
      <c r="N27" t="s">
        <v>1053</v>
      </c>
      <c r="O27" t="s">
        <v>1054</v>
      </c>
    </row>
    <row r="28" spans="1:15" x14ac:dyDescent="0.3">
      <c r="A28" t="s">
        <v>293</v>
      </c>
      <c r="B28" t="s">
        <v>294</v>
      </c>
      <c r="C28">
        <v>0.49954338764748046</v>
      </c>
      <c r="D28">
        <v>-1.0013181067086301</v>
      </c>
      <c r="E28">
        <v>2.47509338968632E-30</v>
      </c>
      <c r="F28" s="11" t="s">
        <v>864</v>
      </c>
      <c r="G28" t="s">
        <v>466</v>
      </c>
      <c r="J28" t="s">
        <v>493</v>
      </c>
      <c r="K28" t="s">
        <v>545</v>
      </c>
      <c r="L28" s="3" t="s">
        <v>1055</v>
      </c>
      <c r="M28" t="s">
        <v>1056</v>
      </c>
      <c r="N28" t="s">
        <v>1057</v>
      </c>
      <c r="O28" t="s">
        <v>1058</v>
      </c>
    </row>
    <row r="29" spans="1:15" x14ac:dyDescent="0.3">
      <c r="A29" t="s">
        <v>242</v>
      </c>
      <c r="B29" t="s">
        <v>243</v>
      </c>
      <c r="C29">
        <v>0.50232447454159324</v>
      </c>
      <c r="D29">
        <v>-0.99330852634867195</v>
      </c>
      <c r="E29">
        <v>1.3828112079997301E-12</v>
      </c>
      <c r="F29" s="11" t="s">
        <v>864</v>
      </c>
      <c r="G29" t="s">
        <v>442</v>
      </c>
      <c r="J29" t="s">
        <v>488</v>
      </c>
      <c r="K29" t="s">
        <v>514</v>
      </c>
      <c r="L29" s="3" t="s">
        <v>1059</v>
      </c>
      <c r="M29" t="s">
        <v>1060</v>
      </c>
      <c r="N29" t="s">
        <v>1061</v>
      </c>
      <c r="O29" t="s">
        <v>1062</v>
      </c>
    </row>
    <row r="30" spans="1:15" x14ac:dyDescent="0.3">
      <c r="A30" t="s">
        <v>274</v>
      </c>
      <c r="B30" t="s">
        <v>275</v>
      </c>
      <c r="C30">
        <v>0.5062806082181025</v>
      </c>
      <c r="D30">
        <v>-0.98199086831957805</v>
      </c>
      <c r="E30">
        <v>4.82695910762219E-4</v>
      </c>
      <c r="F30" s="11" t="s">
        <v>864</v>
      </c>
      <c r="G30" t="s">
        <v>458</v>
      </c>
      <c r="J30" t="s">
        <v>488</v>
      </c>
      <c r="K30" t="s">
        <v>640</v>
      </c>
      <c r="L30" s="3" t="s">
        <v>1063</v>
      </c>
      <c r="M30" t="s">
        <v>1064</v>
      </c>
      <c r="N30" t="s">
        <v>1061</v>
      </c>
      <c r="O30" t="s">
        <v>1065</v>
      </c>
    </row>
    <row r="31" spans="1:15" x14ac:dyDescent="0.3">
      <c r="A31" t="s">
        <v>283</v>
      </c>
      <c r="B31" t="s">
        <v>284</v>
      </c>
      <c r="C31">
        <v>0.5135008904749484</v>
      </c>
      <c r="D31">
        <v>-0.96156131652757604</v>
      </c>
      <c r="E31">
        <v>5.78922382917943E-19</v>
      </c>
      <c r="F31" s="11" t="s">
        <v>864</v>
      </c>
      <c r="G31" t="s">
        <v>461</v>
      </c>
      <c r="J31" t="s">
        <v>488</v>
      </c>
      <c r="K31" t="s">
        <v>933</v>
      </c>
      <c r="L31" s="3" t="s">
        <v>1051</v>
      </c>
      <c r="M31" t="s">
        <v>1052</v>
      </c>
      <c r="N31" t="s">
        <v>1061</v>
      </c>
      <c r="O31" t="s">
        <v>1066</v>
      </c>
    </row>
    <row r="32" spans="1:15" x14ac:dyDescent="0.3">
      <c r="A32" t="s">
        <v>252</v>
      </c>
      <c r="B32" t="s">
        <v>253</v>
      </c>
      <c r="C32">
        <v>0.5182549152037339</v>
      </c>
      <c r="D32">
        <v>-0.94826620076169299</v>
      </c>
      <c r="E32">
        <v>7.6004026033053395E-4</v>
      </c>
      <c r="F32" s="11" t="s">
        <v>864</v>
      </c>
      <c r="G32" t="s">
        <v>447</v>
      </c>
      <c r="J32" t="s">
        <v>493</v>
      </c>
      <c r="K32" t="s">
        <v>691</v>
      </c>
      <c r="L32" s="3" t="s">
        <v>1067</v>
      </c>
      <c r="M32" t="s">
        <v>1068</v>
      </c>
      <c r="N32" t="s">
        <v>1069</v>
      </c>
      <c r="O32" t="s">
        <v>1070</v>
      </c>
    </row>
    <row r="33" spans="1:15" x14ac:dyDescent="0.3">
      <c r="A33" t="s">
        <v>208</v>
      </c>
      <c r="B33" t="s">
        <v>209</v>
      </c>
      <c r="C33">
        <v>0.51892753057572183</v>
      </c>
      <c r="D33">
        <v>-0.94639501792096103</v>
      </c>
      <c r="E33">
        <v>2.80193220362618E-4</v>
      </c>
      <c r="F33" s="11" t="s">
        <v>864</v>
      </c>
      <c r="G33" t="s">
        <v>425</v>
      </c>
      <c r="J33" t="s">
        <v>493</v>
      </c>
      <c r="K33" t="s">
        <v>777</v>
      </c>
      <c r="L33" s="3" t="s">
        <v>1071</v>
      </c>
      <c r="M33" t="s">
        <v>1072</v>
      </c>
      <c r="N33" t="s">
        <v>1073</v>
      </c>
      <c r="O33" t="s">
        <v>1074</v>
      </c>
    </row>
    <row r="34" spans="1:15" x14ac:dyDescent="0.3">
      <c r="A34" t="s">
        <v>268</v>
      </c>
      <c r="B34" t="s">
        <v>269</v>
      </c>
      <c r="C34">
        <v>0.51985809976915087</v>
      </c>
      <c r="D34">
        <v>-0.94381021528127695</v>
      </c>
      <c r="E34">
        <v>1.13603877653602E-2</v>
      </c>
      <c r="F34" s="11" t="s">
        <v>864</v>
      </c>
      <c r="G34" t="s">
        <v>455</v>
      </c>
      <c r="J34" t="s">
        <v>872</v>
      </c>
      <c r="K34" t="s">
        <v>933</v>
      </c>
      <c r="L34" s="3" t="s">
        <v>1075</v>
      </c>
      <c r="M34" t="s">
        <v>1076</v>
      </c>
      <c r="N34" t="s">
        <v>1077</v>
      </c>
      <c r="O34" t="s">
        <v>1066</v>
      </c>
    </row>
    <row r="35" spans="1:15" x14ac:dyDescent="0.3">
      <c r="A35" t="s">
        <v>256</v>
      </c>
      <c r="B35" t="s">
        <v>257</v>
      </c>
      <c r="C35">
        <v>0.52129822088615796</v>
      </c>
      <c r="D35">
        <v>-0.93981915865015098</v>
      </c>
      <c r="E35">
        <v>3.3834186211702802E-3</v>
      </c>
      <c r="F35" s="11" t="s">
        <v>864</v>
      </c>
      <c r="G35" t="s">
        <v>449</v>
      </c>
      <c r="J35" t="s">
        <v>493</v>
      </c>
      <c r="K35" t="s">
        <v>676</v>
      </c>
      <c r="L35" s="3" t="s">
        <v>1078</v>
      </c>
      <c r="M35" t="s">
        <v>1079</v>
      </c>
      <c r="N35" t="s">
        <v>1080</v>
      </c>
      <c r="O35" t="s">
        <v>1081</v>
      </c>
    </row>
    <row r="36" spans="1:15" x14ac:dyDescent="0.3">
      <c r="A36" t="s">
        <v>214</v>
      </c>
      <c r="B36" t="s">
        <v>215</v>
      </c>
      <c r="C36">
        <v>0.54005815988260752</v>
      </c>
      <c r="D36">
        <v>-0.88881331269273001</v>
      </c>
      <c r="E36">
        <v>8.6008590188231798E-3</v>
      </c>
      <c r="F36" s="11" t="s">
        <v>864</v>
      </c>
      <c r="G36" t="s">
        <v>428</v>
      </c>
      <c r="J36" t="s">
        <v>493</v>
      </c>
      <c r="K36" t="s">
        <v>879</v>
      </c>
      <c r="L36" s="3" t="s">
        <v>880</v>
      </c>
      <c r="M36" t="s">
        <v>1082</v>
      </c>
      <c r="N36" t="s">
        <v>1083</v>
      </c>
      <c r="O36" t="s">
        <v>1084</v>
      </c>
    </row>
    <row r="37" spans="1:15" x14ac:dyDescent="0.3">
      <c r="A37" t="s">
        <v>218</v>
      </c>
      <c r="B37" t="s">
        <v>219</v>
      </c>
      <c r="C37">
        <v>0.54356726731828653</v>
      </c>
      <c r="D37">
        <v>-0.87946951276919305</v>
      </c>
      <c r="E37">
        <v>1.1826963639727401E-7</v>
      </c>
      <c r="F37" s="11" t="s">
        <v>864</v>
      </c>
      <c r="G37" t="s">
        <v>430</v>
      </c>
      <c r="J37" t="s">
        <v>493</v>
      </c>
      <c r="K37" t="s">
        <v>707</v>
      </c>
      <c r="L37" s="3" t="s">
        <v>1085</v>
      </c>
      <c r="M37" t="s">
        <v>1086</v>
      </c>
      <c r="N37" t="s">
        <v>1083</v>
      </c>
      <c r="O37" t="s">
        <v>1087</v>
      </c>
    </row>
    <row r="38" spans="1:15" x14ac:dyDescent="0.3">
      <c r="A38" t="s">
        <v>260</v>
      </c>
      <c r="B38" t="s">
        <v>261</v>
      </c>
      <c r="C38">
        <v>0.54570443462606977</v>
      </c>
      <c r="D38">
        <v>-0.87380832717636103</v>
      </c>
      <c r="E38">
        <v>3.3616830461858602E-10</v>
      </c>
      <c r="F38" s="11" t="s">
        <v>864</v>
      </c>
      <c r="G38" t="s">
        <v>451</v>
      </c>
      <c r="J38" t="s">
        <v>493</v>
      </c>
      <c r="K38" t="s">
        <v>1088</v>
      </c>
      <c r="L38" s="3" t="s">
        <v>1089</v>
      </c>
      <c r="M38" t="s">
        <v>1090</v>
      </c>
      <c r="N38" t="s">
        <v>1083</v>
      </c>
      <c r="O38" t="s">
        <v>1091</v>
      </c>
    </row>
    <row r="39" spans="1:15" x14ac:dyDescent="0.3">
      <c r="A39" t="s">
        <v>258</v>
      </c>
      <c r="B39" t="s">
        <v>259</v>
      </c>
      <c r="C39">
        <v>0.55053401165661386</v>
      </c>
      <c r="D39">
        <v>-0.86109639952171702</v>
      </c>
      <c r="E39">
        <v>1.04830888586249E-5</v>
      </c>
      <c r="F39" s="11" t="s">
        <v>864</v>
      </c>
      <c r="G39" t="s">
        <v>450</v>
      </c>
      <c r="J39" t="s">
        <v>493</v>
      </c>
      <c r="K39" t="s">
        <v>695</v>
      </c>
      <c r="L39" s="3" t="s">
        <v>1089</v>
      </c>
      <c r="M39" t="s">
        <v>1090</v>
      </c>
      <c r="N39" t="s">
        <v>1083</v>
      </c>
      <c r="O39" t="s">
        <v>1092</v>
      </c>
    </row>
    <row r="40" spans="1:15" x14ac:dyDescent="0.3">
      <c r="A40" t="s">
        <v>166</v>
      </c>
      <c r="B40" t="s">
        <v>167</v>
      </c>
      <c r="C40">
        <v>0.55373416064988656</v>
      </c>
      <c r="D40">
        <v>-0.85273456835954098</v>
      </c>
      <c r="E40">
        <v>5.3818992742018298E-10</v>
      </c>
      <c r="F40" s="11" t="s">
        <v>864</v>
      </c>
      <c r="G40" t="s">
        <v>404</v>
      </c>
      <c r="J40" t="s">
        <v>493</v>
      </c>
      <c r="K40" t="s">
        <v>699</v>
      </c>
      <c r="L40" s="3" t="s">
        <v>1093</v>
      </c>
      <c r="M40" t="s">
        <v>1094</v>
      </c>
      <c r="N40" t="s">
        <v>1095</v>
      </c>
      <c r="O40" t="s">
        <v>747</v>
      </c>
    </row>
    <row r="41" spans="1:15" x14ac:dyDescent="0.3">
      <c r="A41" t="s">
        <v>246</v>
      </c>
      <c r="B41" t="s">
        <v>247</v>
      </c>
      <c r="C41">
        <v>0.5538825465404853</v>
      </c>
      <c r="D41">
        <v>-0.85234801660676296</v>
      </c>
      <c r="E41">
        <v>1.3955486090499399E-2</v>
      </c>
      <c r="F41" s="11" t="s">
        <v>864</v>
      </c>
      <c r="G41" t="s">
        <v>444</v>
      </c>
      <c r="J41" t="s">
        <v>493</v>
      </c>
      <c r="K41" t="s">
        <v>907</v>
      </c>
      <c r="L41" s="3" t="s">
        <v>908</v>
      </c>
      <c r="M41" t="s">
        <v>1096</v>
      </c>
      <c r="N41" t="s">
        <v>1095</v>
      </c>
      <c r="O41" t="s">
        <v>896</v>
      </c>
    </row>
    <row r="42" spans="1:15" x14ac:dyDescent="0.3">
      <c r="A42" t="s">
        <v>238</v>
      </c>
      <c r="B42" t="s">
        <v>239</v>
      </c>
      <c r="C42">
        <v>0.55747701147851136</v>
      </c>
      <c r="D42">
        <v>-0.84301578063425198</v>
      </c>
      <c r="E42">
        <v>2.8664186417337901E-5</v>
      </c>
      <c r="F42" s="11" t="s">
        <v>864</v>
      </c>
      <c r="G42" t="s">
        <v>440</v>
      </c>
      <c r="J42" t="s">
        <v>493</v>
      </c>
      <c r="K42" t="s">
        <v>748</v>
      </c>
      <c r="L42" s="3" t="s">
        <v>1097</v>
      </c>
      <c r="M42" t="s">
        <v>1098</v>
      </c>
      <c r="N42" t="s">
        <v>1095</v>
      </c>
      <c r="O42" t="s">
        <v>1099</v>
      </c>
    </row>
    <row r="43" spans="1:15" x14ac:dyDescent="0.3">
      <c r="A43" t="s">
        <v>230</v>
      </c>
      <c r="B43" t="s">
        <v>231</v>
      </c>
      <c r="C43">
        <v>0.55759870119255051</v>
      </c>
      <c r="D43">
        <v>-0.84270089412802895</v>
      </c>
      <c r="E43">
        <v>1.27870768477697E-2</v>
      </c>
      <c r="F43" s="11" t="s">
        <v>864</v>
      </c>
      <c r="G43" t="s">
        <v>436</v>
      </c>
      <c r="J43" t="s">
        <v>493</v>
      </c>
      <c r="K43" t="s">
        <v>732</v>
      </c>
      <c r="L43" s="3" t="s">
        <v>911</v>
      </c>
      <c r="M43" t="s">
        <v>1100</v>
      </c>
      <c r="N43" t="s">
        <v>1095</v>
      </c>
      <c r="O43" t="s">
        <v>1101</v>
      </c>
    </row>
    <row r="44" spans="1:15" x14ac:dyDescent="0.3">
      <c r="A44" t="s">
        <v>174</v>
      </c>
      <c r="B44" t="s">
        <v>175</v>
      </c>
      <c r="C44">
        <v>0.56073058442635104</v>
      </c>
      <c r="D44">
        <v>-0.834620332739893</v>
      </c>
      <c r="E44">
        <v>7.6871358247527404E-6</v>
      </c>
      <c r="F44" s="11" t="s">
        <v>864</v>
      </c>
      <c r="G44" t="s">
        <v>408</v>
      </c>
      <c r="J44" t="s">
        <v>493</v>
      </c>
      <c r="K44" t="s">
        <v>910</v>
      </c>
      <c r="L44" s="3" t="s">
        <v>911</v>
      </c>
      <c r="M44" t="s">
        <v>1100</v>
      </c>
      <c r="N44" t="s">
        <v>1095</v>
      </c>
      <c r="O44" t="s">
        <v>796</v>
      </c>
    </row>
    <row r="45" spans="1:15" x14ac:dyDescent="0.3">
      <c r="A45" t="s">
        <v>202</v>
      </c>
      <c r="B45" t="s">
        <v>203</v>
      </c>
      <c r="C45">
        <v>0.56672057225100914</v>
      </c>
      <c r="D45">
        <v>-0.81929052091034205</v>
      </c>
      <c r="E45">
        <v>7.6119905380435402E-3</v>
      </c>
      <c r="F45" s="11" t="s">
        <v>864</v>
      </c>
      <c r="G45" t="s">
        <v>422</v>
      </c>
      <c r="J45" t="s">
        <v>560</v>
      </c>
      <c r="K45" t="s">
        <v>565</v>
      </c>
      <c r="L45" s="3" t="s">
        <v>1093</v>
      </c>
      <c r="M45" t="s">
        <v>1094</v>
      </c>
      <c r="N45" t="s">
        <v>1102</v>
      </c>
      <c r="O45" t="s">
        <v>1103</v>
      </c>
    </row>
    <row r="46" spans="1:15" x14ac:dyDescent="0.3">
      <c r="A46" t="s">
        <v>204</v>
      </c>
      <c r="B46" t="s">
        <v>205</v>
      </c>
      <c r="C46">
        <v>0.57349626083111815</v>
      </c>
      <c r="D46">
        <v>-0.80214401491999998</v>
      </c>
      <c r="E46">
        <v>1.59912466460701E-12</v>
      </c>
      <c r="F46" s="11" t="s">
        <v>864</v>
      </c>
      <c r="G46" t="s">
        <v>423</v>
      </c>
      <c r="J46" t="s">
        <v>560</v>
      </c>
      <c r="K46" t="s">
        <v>1104</v>
      </c>
      <c r="L46" s="3" t="s">
        <v>908</v>
      </c>
      <c r="M46" t="s">
        <v>1096</v>
      </c>
      <c r="N46" t="s">
        <v>1102</v>
      </c>
      <c r="O46" t="s">
        <v>1105</v>
      </c>
    </row>
    <row r="47" spans="1:15" x14ac:dyDescent="0.3">
      <c r="A47" t="s">
        <v>254</v>
      </c>
      <c r="B47" t="s">
        <v>255</v>
      </c>
      <c r="C47">
        <v>0.57492247905370808</v>
      </c>
      <c r="D47">
        <v>-0.79856065469900495</v>
      </c>
      <c r="E47">
        <v>2.129177522072E-2</v>
      </c>
      <c r="F47" s="11" t="s">
        <v>864</v>
      </c>
      <c r="G47" t="s">
        <v>448</v>
      </c>
      <c r="J47" t="s">
        <v>560</v>
      </c>
      <c r="K47" t="s">
        <v>1106</v>
      </c>
      <c r="L47" s="3" t="s">
        <v>1107</v>
      </c>
      <c r="M47" t="s">
        <v>1108</v>
      </c>
      <c r="N47" t="s">
        <v>1102</v>
      </c>
      <c r="O47" t="s">
        <v>1105</v>
      </c>
    </row>
    <row r="48" spans="1:15" x14ac:dyDescent="0.3">
      <c r="A48" t="s">
        <v>220</v>
      </c>
      <c r="B48" t="s">
        <v>221</v>
      </c>
      <c r="C48">
        <v>0.58801445749943781</v>
      </c>
      <c r="D48">
        <v>-0.76607646787618899</v>
      </c>
      <c r="E48">
        <v>5.3372056342024399E-3</v>
      </c>
      <c r="F48" s="11" t="s">
        <v>864</v>
      </c>
      <c r="G48" t="s">
        <v>431</v>
      </c>
      <c r="J48" t="s">
        <v>560</v>
      </c>
      <c r="K48" t="s">
        <v>725</v>
      </c>
      <c r="L48" s="3" t="s">
        <v>1107</v>
      </c>
      <c r="M48" t="s">
        <v>1108</v>
      </c>
      <c r="N48" t="s">
        <v>1102</v>
      </c>
      <c r="O48" t="s">
        <v>1109</v>
      </c>
    </row>
    <row r="49" spans="1:15" x14ac:dyDescent="0.3">
      <c r="A49" t="s">
        <v>190</v>
      </c>
      <c r="B49" t="s">
        <v>191</v>
      </c>
      <c r="C49">
        <v>0.59535943188278762</v>
      </c>
      <c r="D49">
        <v>-0.74816717599115901</v>
      </c>
      <c r="E49">
        <v>4.0686411089809003E-3</v>
      </c>
      <c r="F49" s="11" t="s">
        <v>864</v>
      </c>
      <c r="G49" t="s">
        <v>416</v>
      </c>
      <c r="J49" t="s">
        <v>560</v>
      </c>
      <c r="K49" t="s">
        <v>729</v>
      </c>
      <c r="L49" s="3" t="s">
        <v>1110</v>
      </c>
      <c r="M49" t="s">
        <v>1111</v>
      </c>
      <c r="N49" t="s">
        <v>1102</v>
      </c>
      <c r="O49" t="s">
        <v>1109</v>
      </c>
    </row>
    <row r="50" spans="1:15" x14ac:dyDescent="0.3">
      <c r="A50" t="s">
        <v>200</v>
      </c>
      <c r="B50" t="s">
        <v>201</v>
      </c>
      <c r="C50">
        <v>0.60716048804365019</v>
      </c>
      <c r="D50">
        <v>-0.71985018680566604</v>
      </c>
      <c r="E50">
        <v>7.7295306645387496E-3</v>
      </c>
      <c r="F50" s="11" t="s">
        <v>864</v>
      </c>
      <c r="G50" t="s">
        <v>421</v>
      </c>
      <c r="J50" t="s">
        <v>560</v>
      </c>
      <c r="K50" t="s">
        <v>1112</v>
      </c>
      <c r="L50" s="3" t="s">
        <v>1113</v>
      </c>
      <c r="M50" t="s">
        <v>1114</v>
      </c>
      <c r="N50" t="s">
        <v>1102</v>
      </c>
      <c r="O50" t="s">
        <v>1115</v>
      </c>
    </row>
    <row r="51" spans="1:15" x14ac:dyDescent="0.3">
      <c r="A51" t="s">
        <v>248</v>
      </c>
      <c r="B51" t="s">
        <v>249</v>
      </c>
      <c r="C51">
        <v>0.61500833436884494</v>
      </c>
      <c r="D51">
        <v>-0.70132213342551897</v>
      </c>
      <c r="E51">
        <v>5.7677718476672804E-7</v>
      </c>
      <c r="F51" s="11" t="s">
        <v>864</v>
      </c>
      <c r="G51" t="s">
        <v>445</v>
      </c>
      <c r="J51" t="s">
        <v>560</v>
      </c>
      <c r="K51" t="s">
        <v>670</v>
      </c>
      <c r="L51" s="3" t="s">
        <v>1116</v>
      </c>
      <c r="M51" t="s">
        <v>1117</v>
      </c>
      <c r="N51" t="s">
        <v>1118</v>
      </c>
      <c r="O51" t="s">
        <v>1119</v>
      </c>
    </row>
    <row r="52" spans="1:15" x14ac:dyDescent="0.3">
      <c r="A52" t="s">
        <v>137</v>
      </c>
      <c r="B52" t="s">
        <v>138</v>
      </c>
      <c r="C52">
        <v>0.61834691476907055</v>
      </c>
      <c r="D52">
        <v>-0.69351162602364302</v>
      </c>
      <c r="E52">
        <v>1.9931599549443901E-2</v>
      </c>
      <c r="F52" s="11" t="s">
        <v>864</v>
      </c>
      <c r="G52" t="s">
        <v>391</v>
      </c>
      <c r="J52" t="s">
        <v>530</v>
      </c>
      <c r="K52" t="s">
        <v>531</v>
      </c>
      <c r="L52" s="3" t="s">
        <v>1120</v>
      </c>
      <c r="M52" t="s">
        <v>1121</v>
      </c>
      <c r="N52" t="s">
        <v>1122</v>
      </c>
    </row>
    <row r="53" spans="1:15" x14ac:dyDescent="0.3">
      <c r="A53" t="s">
        <v>145</v>
      </c>
      <c r="B53" t="s">
        <v>146</v>
      </c>
      <c r="C53">
        <v>0.62027446988301538</v>
      </c>
      <c r="D53">
        <v>-0.68902134919928404</v>
      </c>
      <c r="E53">
        <v>1.0883593511780101E-12</v>
      </c>
      <c r="F53" s="11" t="s">
        <v>864</v>
      </c>
      <c r="G53" t="s">
        <v>395</v>
      </c>
      <c r="J53" t="s">
        <v>560</v>
      </c>
      <c r="K53" t="s">
        <v>624</v>
      </c>
      <c r="L53" s="3" t="s">
        <v>1123</v>
      </c>
      <c r="M53" t="s">
        <v>1124</v>
      </c>
      <c r="N53" t="s">
        <v>1125</v>
      </c>
      <c r="O53" t="s">
        <v>1126</v>
      </c>
    </row>
    <row r="54" spans="1:15" x14ac:dyDescent="0.3">
      <c r="A54" t="s">
        <v>186</v>
      </c>
      <c r="B54" t="s">
        <v>187</v>
      </c>
      <c r="C54">
        <v>0.62792698373856604</v>
      </c>
      <c r="D54">
        <v>-0.67133128469178704</v>
      </c>
      <c r="E54">
        <v>6.2041478596900701E-5</v>
      </c>
      <c r="F54" s="11" t="s">
        <v>864</v>
      </c>
      <c r="G54" t="s">
        <v>414</v>
      </c>
      <c r="J54" t="s">
        <v>493</v>
      </c>
      <c r="K54" t="s">
        <v>946</v>
      </c>
      <c r="L54" s="3" t="s">
        <v>1127</v>
      </c>
      <c r="M54" t="s">
        <v>1128</v>
      </c>
      <c r="N54" t="s">
        <v>1129</v>
      </c>
      <c r="O54" t="s">
        <v>1130</v>
      </c>
    </row>
    <row r="55" spans="1:15" x14ac:dyDescent="0.3">
      <c r="A55" t="s">
        <v>162</v>
      </c>
      <c r="B55" t="s">
        <v>163</v>
      </c>
      <c r="C55">
        <v>0.63137001163244477</v>
      </c>
      <c r="D55">
        <v>-0.66344235672078999</v>
      </c>
      <c r="E55">
        <v>3.9498194361869698E-5</v>
      </c>
      <c r="F55" s="11" t="s">
        <v>864</v>
      </c>
      <c r="G55" t="s">
        <v>402</v>
      </c>
      <c r="J55" t="s">
        <v>560</v>
      </c>
      <c r="K55" t="s">
        <v>1131</v>
      </c>
      <c r="L55" s="3" t="s">
        <v>1132</v>
      </c>
      <c r="M55" t="s">
        <v>1133</v>
      </c>
      <c r="N55" t="s">
        <v>1134</v>
      </c>
      <c r="O55" t="s">
        <v>1135</v>
      </c>
    </row>
    <row r="56" spans="1:15" x14ac:dyDescent="0.3">
      <c r="A56" t="s">
        <v>160</v>
      </c>
      <c r="B56" t="s">
        <v>161</v>
      </c>
      <c r="C56">
        <v>0.63595338174188121</v>
      </c>
      <c r="D56">
        <v>-0.65300708157085197</v>
      </c>
      <c r="E56">
        <v>3.16316012329951E-4</v>
      </c>
      <c r="F56" s="11" t="s">
        <v>864</v>
      </c>
      <c r="G56" t="s">
        <v>401</v>
      </c>
      <c r="J56" t="s">
        <v>560</v>
      </c>
      <c r="K56" t="s">
        <v>628</v>
      </c>
      <c r="L56" s="3" t="s">
        <v>1136</v>
      </c>
      <c r="M56" t="s">
        <v>1137</v>
      </c>
      <c r="N56" t="s">
        <v>1138</v>
      </c>
      <c r="O56" t="s">
        <v>1139</v>
      </c>
    </row>
    <row r="57" spans="1:15" x14ac:dyDescent="0.3">
      <c r="A57" t="s">
        <v>170</v>
      </c>
      <c r="B57" t="s">
        <v>171</v>
      </c>
      <c r="C57">
        <v>0.63672438342909266</v>
      </c>
      <c r="D57">
        <v>-0.65125908144517397</v>
      </c>
      <c r="E57">
        <v>3.04878063497214E-3</v>
      </c>
      <c r="F57" s="11" t="s">
        <v>864</v>
      </c>
      <c r="G57" t="s">
        <v>406</v>
      </c>
      <c r="J57" t="s">
        <v>493</v>
      </c>
      <c r="K57" t="s">
        <v>620</v>
      </c>
      <c r="L57" s="3" t="s">
        <v>1140</v>
      </c>
      <c r="M57" t="s">
        <v>1141</v>
      </c>
      <c r="N57" t="s">
        <v>1142</v>
      </c>
      <c r="O57" t="s">
        <v>1143</v>
      </c>
    </row>
    <row r="58" spans="1:15" x14ac:dyDescent="0.3">
      <c r="A58" t="s">
        <v>194</v>
      </c>
      <c r="B58" t="s">
        <v>195</v>
      </c>
      <c r="C58">
        <v>0.6462640917097846</v>
      </c>
      <c r="D58">
        <v>-0.62980426132721701</v>
      </c>
      <c r="E58">
        <v>2.0103882736412699E-3</v>
      </c>
      <c r="F58" s="11" t="s">
        <v>864</v>
      </c>
      <c r="G58" t="s">
        <v>418</v>
      </c>
      <c r="J58" t="s">
        <v>493</v>
      </c>
      <c r="K58" t="s">
        <v>1144</v>
      </c>
      <c r="L58" s="3" t="s">
        <v>1145</v>
      </c>
      <c r="M58" t="s">
        <v>1146</v>
      </c>
      <c r="N58" t="s">
        <v>1142</v>
      </c>
      <c r="O58" t="s">
        <v>1147</v>
      </c>
    </row>
    <row r="59" spans="1:15" x14ac:dyDescent="0.3">
      <c r="A59" t="s">
        <v>151</v>
      </c>
      <c r="B59" t="s">
        <v>152</v>
      </c>
      <c r="C59">
        <v>0.6563309446155311</v>
      </c>
      <c r="D59">
        <v>-0.60750464016365802</v>
      </c>
      <c r="E59">
        <v>1.3361865882156599E-4</v>
      </c>
      <c r="F59" s="11" t="s">
        <v>864</v>
      </c>
      <c r="G59" t="s">
        <v>398</v>
      </c>
      <c r="J59" t="s">
        <v>493</v>
      </c>
      <c r="K59" t="s">
        <v>721</v>
      </c>
      <c r="L59" s="3" t="s">
        <v>1148</v>
      </c>
      <c r="M59" t="s">
        <v>1149</v>
      </c>
      <c r="N59" t="s">
        <v>1142</v>
      </c>
      <c r="O59" t="s">
        <v>1150</v>
      </c>
    </row>
    <row r="60" spans="1:15" x14ac:dyDescent="0.3">
      <c r="A60" t="s">
        <v>156</v>
      </c>
      <c r="B60" t="s">
        <v>157</v>
      </c>
      <c r="C60">
        <v>0.66213014052650765</v>
      </c>
      <c r="D60">
        <v>-0.59481329078579004</v>
      </c>
      <c r="E60">
        <v>2.33086132817324E-4</v>
      </c>
      <c r="F60" s="11" t="s">
        <v>864</v>
      </c>
      <c r="G60" t="s">
        <v>399</v>
      </c>
      <c r="J60" t="s">
        <v>493</v>
      </c>
      <c r="K60" t="s">
        <v>736</v>
      </c>
      <c r="L60" s="3" t="s">
        <v>1151</v>
      </c>
      <c r="M60" t="s">
        <v>1152</v>
      </c>
      <c r="N60" t="s">
        <v>1142</v>
      </c>
      <c r="O60" t="s">
        <v>1153</v>
      </c>
    </row>
    <row r="61" spans="1:15" x14ac:dyDescent="0.3">
      <c r="A61" t="s">
        <v>320</v>
      </c>
      <c r="B61" t="s">
        <v>321</v>
      </c>
      <c r="C61">
        <v>0.84571333514288616</v>
      </c>
      <c r="D61">
        <v>-0.241759367773971</v>
      </c>
      <c r="E61">
        <v>0.65077160005340196</v>
      </c>
      <c r="F61" s="10" t="s">
        <v>897</v>
      </c>
      <c r="G61" t="s">
        <v>477</v>
      </c>
      <c r="J61" t="s">
        <v>872</v>
      </c>
      <c r="K61" t="s">
        <v>587</v>
      </c>
      <c r="L61" s="3" t="s">
        <v>1154</v>
      </c>
      <c r="M61" t="s">
        <v>1155</v>
      </c>
      <c r="N61" t="s">
        <v>1156</v>
      </c>
      <c r="O61" t="s">
        <v>1157</v>
      </c>
    </row>
    <row r="62" spans="1:15" x14ac:dyDescent="0.3">
      <c r="A62" t="s">
        <v>135</v>
      </c>
      <c r="B62" t="s">
        <v>136</v>
      </c>
      <c r="C62">
        <v>1.502982328855526</v>
      </c>
      <c r="D62">
        <v>0.58782804703047797</v>
      </c>
      <c r="E62">
        <v>1.5738061422427699E-6</v>
      </c>
      <c r="F62" s="11" t="s">
        <v>864</v>
      </c>
      <c r="G62" t="s">
        <v>390</v>
      </c>
    </row>
    <row r="63" spans="1:15" x14ac:dyDescent="0.3">
      <c r="A63" t="s">
        <v>90</v>
      </c>
      <c r="B63" t="s">
        <v>91</v>
      </c>
      <c r="C63">
        <v>1.5169375620622829</v>
      </c>
      <c r="D63">
        <v>0.60116170473001596</v>
      </c>
      <c r="E63">
        <v>5.0624818888820803E-9</v>
      </c>
      <c r="F63" s="11" t="s">
        <v>864</v>
      </c>
      <c r="G63" t="s">
        <v>369</v>
      </c>
    </row>
    <row r="64" spans="1:15" x14ac:dyDescent="0.3">
      <c r="A64" t="s">
        <v>76</v>
      </c>
      <c r="B64" t="s">
        <v>77</v>
      </c>
      <c r="C64">
        <v>1.521037127325261</v>
      </c>
      <c r="D64">
        <v>0.60505536854847797</v>
      </c>
      <c r="E64">
        <v>2.20623348549402E-5</v>
      </c>
      <c r="F64" s="11" t="s">
        <v>864</v>
      </c>
      <c r="G64" t="s">
        <v>362</v>
      </c>
    </row>
    <row r="65" spans="1:7" x14ac:dyDescent="0.3">
      <c r="A65" t="s">
        <v>131</v>
      </c>
      <c r="B65" t="s">
        <v>132</v>
      </c>
      <c r="C65">
        <v>1.5318441422171467</v>
      </c>
      <c r="D65">
        <v>0.61526951743976999</v>
      </c>
      <c r="E65">
        <v>4.1800428153914901E-4</v>
      </c>
      <c r="F65" s="11" t="s">
        <v>864</v>
      </c>
      <c r="G65" t="s">
        <v>388</v>
      </c>
    </row>
    <row r="66" spans="1:7" x14ac:dyDescent="0.3">
      <c r="A66" t="s">
        <v>68</v>
      </c>
      <c r="B66" t="s">
        <v>69</v>
      </c>
      <c r="C66">
        <v>1.5366992283352396</v>
      </c>
      <c r="D66">
        <v>0.61983482003762302</v>
      </c>
      <c r="E66">
        <v>5.1644836025440698E-5</v>
      </c>
      <c r="F66" s="11" t="s">
        <v>864</v>
      </c>
      <c r="G66" t="s">
        <v>358</v>
      </c>
    </row>
    <row r="67" spans="1:7" x14ac:dyDescent="0.3">
      <c r="A67" t="s">
        <v>60</v>
      </c>
      <c r="B67" t="s">
        <v>61</v>
      </c>
      <c r="C67">
        <v>1.5543266222319796</v>
      </c>
      <c r="D67">
        <v>0.63628969985936801</v>
      </c>
      <c r="E67">
        <v>7.8419461900201392E-3</v>
      </c>
      <c r="F67" s="11" t="s">
        <v>864</v>
      </c>
      <c r="G67" t="s">
        <v>354</v>
      </c>
    </row>
    <row r="68" spans="1:7" x14ac:dyDescent="0.3">
      <c r="A68" t="s">
        <v>116</v>
      </c>
      <c r="B68" t="s">
        <v>117</v>
      </c>
      <c r="C68">
        <v>1.5552102471397837</v>
      </c>
      <c r="D68">
        <v>0.63710962987490505</v>
      </c>
      <c r="E68">
        <v>9.02948010467047E-13</v>
      </c>
      <c r="F68" s="11" t="s">
        <v>864</v>
      </c>
      <c r="G68" t="s">
        <v>382</v>
      </c>
    </row>
    <row r="69" spans="1:7" x14ac:dyDescent="0.3">
      <c r="A69" t="s">
        <v>50</v>
      </c>
      <c r="B69" t="s">
        <v>51</v>
      </c>
      <c r="C69">
        <v>1.5790397895014228</v>
      </c>
      <c r="D69">
        <v>0.65904752546865397</v>
      </c>
      <c r="E69">
        <v>1.85964256204684E-3</v>
      </c>
      <c r="F69" s="11" t="s">
        <v>864</v>
      </c>
      <c r="G69" t="s">
        <v>349</v>
      </c>
    </row>
    <row r="70" spans="1:7" x14ac:dyDescent="0.3">
      <c r="A70" t="s">
        <v>88</v>
      </c>
      <c r="B70" t="s">
        <v>89</v>
      </c>
      <c r="C70">
        <v>1.5847525078487301</v>
      </c>
      <c r="D70">
        <v>0.66425755104058704</v>
      </c>
      <c r="E70">
        <v>1.56374910440694E-4</v>
      </c>
      <c r="F70" s="11" t="s">
        <v>864</v>
      </c>
      <c r="G70" t="s">
        <v>368</v>
      </c>
    </row>
    <row r="71" spans="1:7" x14ac:dyDescent="0.3">
      <c r="A71" t="s">
        <v>70</v>
      </c>
      <c r="B71" t="s">
        <v>71</v>
      </c>
      <c r="C71">
        <v>1.5922132275065348</v>
      </c>
      <c r="D71">
        <v>0.67103355300914702</v>
      </c>
      <c r="E71">
        <v>6.2854860974869402E-3</v>
      </c>
      <c r="F71" s="11" t="s">
        <v>864</v>
      </c>
      <c r="G71" t="s">
        <v>359</v>
      </c>
    </row>
    <row r="72" spans="1:7" x14ac:dyDescent="0.3">
      <c r="A72" t="s">
        <v>72</v>
      </c>
      <c r="B72" t="s">
        <v>73</v>
      </c>
      <c r="C72">
        <v>1.6280796237795461</v>
      </c>
      <c r="D72">
        <v>0.70317125858623897</v>
      </c>
      <c r="E72">
        <v>1.04830888586249E-5</v>
      </c>
      <c r="F72" s="11" t="s">
        <v>864</v>
      </c>
      <c r="G72" t="s">
        <v>360</v>
      </c>
    </row>
    <row r="73" spans="1:7" x14ac:dyDescent="0.3">
      <c r="A73" t="s">
        <v>82</v>
      </c>
      <c r="B73" t="s">
        <v>83</v>
      </c>
      <c r="C73">
        <v>1.6284868389784668</v>
      </c>
      <c r="D73">
        <v>0.70353206028203596</v>
      </c>
      <c r="E73">
        <v>1.2778868843249601E-12</v>
      </c>
      <c r="F73" s="11" t="s">
        <v>864</v>
      </c>
      <c r="G73" t="s">
        <v>365</v>
      </c>
    </row>
    <row r="74" spans="1:7" x14ac:dyDescent="0.3">
      <c r="A74" t="s">
        <v>104</v>
      </c>
      <c r="B74" t="s">
        <v>105</v>
      </c>
      <c r="C74">
        <v>1.6427775627956054</v>
      </c>
      <c r="D74">
        <v>0.716137148104937</v>
      </c>
      <c r="E74">
        <v>1.38690831245493E-3</v>
      </c>
      <c r="F74" s="11" t="s">
        <v>864</v>
      </c>
      <c r="G74" t="s">
        <v>376</v>
      </c>
    </row>
    <row r="75" spans="1:7" x14ac:dyDescent="0.3">
      <c r="A75" t="s">
        <v>56</v>
      </c>
      <c r="B75" t="s">
        <v>57</v>
      </c>
      <c r="C75">
        <v>1.674993565313968</v>
      </c>
      <c r="D75">
        <v>0.74415555329729999</v>
      </c>
      <c r="E75">
        <v>1.38266442604957E-2</v>
      </c>
      <c r="F75" s="11" t="s">
        <v>864</v>
      </c>
      <c r="G75" t="s">
        <v>352</v>
      </c>
    </row>
    <row r="76" spans="1:7" x14ac:dyDescent="0.3">
      <c r="A76" t="s">
        <v>46</v>
      </c>
      <c r="B76" t="s">
        <v>47</v>
      </c>
      <c r="C76">
        <v>1.6864849535079605</v>
      </c>
      <c r="D76">
        <v>0.75401944696779</v>
      </c>
      <c r="E76">
        <v>8.3114458209145904E-4</v>
      </c>
      <c r="F76" s="11" t="s">
        <v>864</v>
      </c>
      <c r="G76" t="s">
        <v>347</v>
      </c>
    </row>
    <row r="77" spans="1:7" x14ac:dyDescent="0.3">
      <c r="A77" t="s">
        <v>28</v>
      </c>
      <c r="B77" t="s">
        <v>29</v>
      </c>
      <c r="C77">
        <v>1.6962412227095029</v>
      </c>
      <c r="D77">
        <v>0.76234135036116102</v>
      </c>
      <c r="E77">
        <v>1.66982341332409E-2</v>
      </c>
      <c r="F77" s="11" t="s">
        <v>864</v>
      </c>
      <c r="G77" t="s">
        <v>338</v>
      </c>
    </row>
    <row r="78" spans="1:7" x14ac:dyDescent="0.3">
      <c r="A78" t="s">
        <v>94</v>
      </c>
      <c r="B78" t="s">
        <v>95</v>
      </c>
      <c r="C78">
        <v>1.6975824336258383</v>
      </c>
      <c r="D78">
        <v>0.76348163261177404</v>
      </c>
      <c r="E78">
        <v>2.2431420828911899E-7</v>
      </c>
      <c r="F78" s="11" t="s">
        <v>864</v>
      </c>
      <c r="G78" t="s">
        <v>371</v>
      </c>
    </row>
    <row r="79" spans="1:7" x14ac:dyDescent="0.3">
      <c r="A79" t="s">
        <v>38</v>
      </c>
      <c r="B79" t="s">
        <v>39</v>
      </c>
      <c r="C79">
        <v>1.7219185452576917</v>
      </c>
      <c r="D79">
        <v>0.78401689817481002</v>
      </c>
      <c r="E79">
        <v>1.4453927694627801E-4</v>
      </c>
      <c r="F79" s="11" t="s">
        <v>864</v>
      </c>
      <c r="G79" t="s">
        <v>343</v>
      </c>
    </row>
    <row r="80" spans="1:7" x14ac:dyDescent="0.3">
      <c r="A80" t="s">
        <v>30</v>
      </c>
      <c r="B80" t="s">
        <v>31</v>
      </c>
      <c r="C80">
        <v>1.7772091087391362</v>
      </c>
      <c r="D80">
        <v>0.82961344073193899</v>
      </c>
      <c r="E80">
        <v>1.7658351364852501E-8</v>
      </c>
      <c r="F80" s="11" t="s">
        <v>864</v>
      </c>
      <c r="G80" t="s">
        <v>339</v>
      </c>
    </row>
    <row r="81" spans="1:7" x14ac:dyDescent="0.3">
      <c r="A81" t="s">
        <v>26</v>
      </c>
      <c r="B81" t="s">
        <v>27</v>
      </c>
      <c r="C81">
        <v>1.8663290018120762</v>
      </c>
      <c r="D81">
        <v>0.90020333101496697</v>
      </c>
      <c r="E81">
        <v>1.2845053941260201E-5</v>
      </c>
      <c r="F81" s="11" t="s">
        <v>864</v>
      </c>
      <c r="G81" t="s">
        <v>337</v>
      </c>
    </row>
    <row r="82" spans="1:7" x14ac:dyDescent="0.3">
      <c r="A82" t="s">
        <v>24</v>
      </c>
      <c r="B82" t="s">
        <v>25</v>
      </c>
      <c r="C82">
        <v>1.9317352672500718</v>
      </c>
      <c r="D82">
        <v>0.94989739500453396</v>
      </c>
      <c r="E82">
        <v>5.4314773223593503E-9</v>
      </c>
      <c r="F82" s="11" t="s">
        <v>864</v>
      </c>
      <c r="G82" t="s">
        <v>336</v>
      </c>
    </row>
    <row r="83" spans="1:7" x14ac:dyDescent="0.3">
      <c r="A83" t="s">
        <v>44</v>
      </c>
      <c r="B83" t="s">
        <v>45</v>
      </c>
      <c r="C83">
        <v>2.1087703541494531</v>
      </c>
      <c r="D83">
        <v>1.07640199367645</v>
      </c>
      <c r="E83">
        <v>1.8825456348862998E-2</v>
      </c>
      <c r="F83" s="11" t="s">
        <v>864</v>
      </c>
      <c r="G83" t="s">
        <v>346</v>
      </c>
    </row>
    <row r="84" spans="1:7" x14ac:dyDescent="0.3">
      <c r="A84" t="s">
        <v>10</v>
      </c>
      <c r="B84" t="s">
        <v>11</v>
      </c>
      <c r="C84">
        <v>2.215694595915239</v>
      </c>
      <c r="D84">
        <v>1.14775903873235</v>
      </c>
      <c r="E84">
        <v>3.0728189767474899E-2</v>
      </c>
      <c r="F84" s="11" t="s">
        <v>864</v>
      </c>
      <c r="G84" t="s">
        <v>329</v>
      </c>
    </row>
    <row r="85" spans="1:7" x14ac:dyDescent="0.3">
      <c r="A85" t="s">
        <v>14</v>
      </c>
      <c r="B85" t="s">
        <v>15</v>
      </c>
      <c r="C85">
        <v>2.3144398813776483</v>
      </c>
      <c r="D85">
        <v>1.2106630884605301</v>
      </c>
      <c r="E85">
        <v>1.0002806241276199E-3</v>
      </c>
      <c r="F85" s="11" t="s">
        <v>864</v>
      </c>
      <c r="G85" t="s">
        <v>331</v>
      </c>
    </row>
    <row r="86" spans="1:7" x14ac:dyDescent="0.3">
      <c r="A86" t="s">
        <v>22</v>
      </c>
      <c r="B86" t="s">
        <v>23</v>
      </c>
      <c r="C86">
        <v>2.3537443602949799</v>
      </c>
      <c r="D86">
        <v>1.23495763806448</v>
      </c>
      <c r="E86">
        <v>1.40586346317082E-2</v>
      </c>
      <c r="F86" s="11" t="s">
        <v>864</v>
      </c>
      <c r="G86" t="s">
        <v>335</v>
      </c>
    </row>
  </sheetData>
  <conditionalFormatting sqref="A3:A85">
    <cfRule type="duplicateValues" dxfId="2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19A30-9D14-42FC-852A-6124833F1C61}">
  <dimension ref="A1:N106"/>
  <sheetViews>
    <sheetView workbookViewId="0">
      <selection sqref="A1:XFD1048576"/>
    </sheetView>
  </sheetViews>
  <sheetFormatPr baseColWidth="10" defaultRowHeight="14.4" x14ac:dyDescent="0.3"/>
  <cols>
    <col min="1" max="1" width="17" bestFit="1" customWidth="1"/>
    <col min="2" max="2" width="12.5546875" bestFit="1" customWidth="1"/>
    <col min="3" max="3" width="12.5546875" customWidth="1"/>
    <col min="4" max="4" width="14.44140625" bestFit="1" customWidth="1"/>
    <col min="6" max="6" width="24.33203125" bestFit="1" customWidth="1"/>
    <col min="7" max="7" width="104.6640625" bestFit="1" customWidth="1"/>
    <col min="9" max="9" width="15.44140625" customWidth="1"/>
    <col min="10" max="10" width="50.5546875" customWidth="1"/>
    <col min="12" max="12" width="21.77734375" bestFit="1" customWidth="1"/>
    <col min="13" max="13" width="15.33203125" bestFit="1" customWidth="1"/>
  </cols>
  <sheetData>
    <row r="1" spans="1:14" x14ac:dyDescent="0.3">
      <c r="A1" s="9" t="s">
        <v>1158</v>
      </c>
    </row>
    <row r="2" spans="1:14" ht="15" thickBot="1" x14ac:dyDescent="0.35">
      <c r="A2" s="14" t="s">
        <v>2</v>
      </c>
      <c r="B2" s="14" t="s">
        <v>3</v>
      </c>
      <c r="C2" s="14" t="s">
        <v>983</v>
      </c>
      <c r="D2" s="14" t="s">
        <v>0</v>
      </c>
      <c r="E2" s="14" t="s">
        <v>1</v>
      </c>
      <c r="F2" s="14" t="s">
        <v>863</v>
      </c>
      <c r="G2" s="14" t="s">
        <v>4</v>
      </c>
      <c r="I2" s="14" t="s">
        <v>482</v>
      </c>
      <c r="J2" s="14" t="s">
        <v>483</v>
      </c>
      <c r="K2" s="15" t="s">
        <v>484</v>
      </c>
      <c r="L2" s="14" t="s">
        <v>485</v>
      </c>
      <c r="M2" s="14" t="s">
        <v>486</v>
      </c>
      <c r="N2" s="14" t="s">
        <v>487</v>
      </c>
    </row>
    <row r="3" spans="1:14" x14ac:dyDescent="0.3">
      <c r="A3" t="s">
        <v>324</v>
      </c>
      <c r="B3" t="s">
        <v>325</v>
      </c>
      <c r="C3">
        <v>9.1309878628430541E-2</v>
      </c>
      <c r="D3">
        <v>-3.45308523890498</v>
      </c>
      <c r="E3">
        <v>1.45621990798002E-12</v>
      </c>
      <c r="F3" s="11" t="s">
        <v>864</v>
      </c>
      <c r="G3" t="s">
        <v>479</v>
      </c>
      <c r="I3" t="s">
        <v>488</v>
      </c>
      <c r="J3" t="s">
        <v>489</v>
      </c>
      <c r="K3" s="3" t="s">
        <v>1159</v>
      </c>
      <c r="L3" t="s">
        <v>1160</v>
      </c>
      <c r="M3" s="4" t="s">
        <v>1161</v>
      </c>
      <c r="N3" t="s">
        <v>1162</v>
      </c>
    </row>
    <row r="4" spans="1:14" x14ac:dyDescent="0.3">
      <c r="A4" t="s">
        <v>326</v>
      </c>
      <c r="B4" t="s">
        <v>327</v>
      </c>
      <c r="C4">
        <v>0.11689241599435739</v>
      </c>
      <c r="D4">
        <v>-3.0967467643528099</v>
      </c>
      <c r="E4">
        <v>8.62363068560606E-46</v>
      </c>
      <c r="F4" s="11" t="s">
        <v>864</v>
      </c>
      <c r="G4" t="s">
        <v>480</v>
      </c>
      <c r="I4" t="s">
        <v>493</v>
      </c>
      <c r="J4" t="s">
        <v>494</v>
      </c>
      <c r="K4" s="3" t="s">
        <v>1163</v>
      </c>
      <c r="L4" t="s">
        <v>1164</v>
      </c>
      <c r="M4" s="4" t="s">
        <v>1165</v>
      </c>
      <c r="N4" t="s">
        <v>1166</v>
      </c>
    </row>
    <row r="5" spans="1:14" x14ac:dyDescent="0.3">
      <c r="A5" t="s">
        <v>322</v>
      </c>
      <c r="B5" t="s">
        <v>323</v>
      </c>
      <c r="C5">
        <v>0.16780290473960058</v>
      </c>
      <c r="D5">
        <v>-2.5751604052291399</v>
      </c>
      <c r="E5">
        <v>2.3113477731305999E-8</v>
      </c>
      <c r="F5" s="11" t="s">
        <v>864</v>
      </c>
      <c r="G5" t="s">
        <v>478</v>
      </c>
      <c r="I5" t="s">
        <v>493</v>
      </c>
      <c r="J5" t="s">
        <v>506</v>
      </c>
      <c r="K5" s="3" t="s">
        <v>998</v>
      </c>
      <c r="L5" t="s">
        <v>1167</v>
      </c>
      <c r="M5" t="s">
        <v>1168</v>
      </c>
      <c r="N5" t="s">
        <v>1169</v>
      </c>
    </row>
    <row r="6" spans="1:14" x14ac:dyDescent="0.3">
      <c r="A6" t="s">
        <v>306</v>
      </c>
      <c r="B6" t="s">
        <v>307</v>
      </c>
      <c r="C6">
        <v>0.24422887324086562</v>
      </c>
      <c r="D6">
        <v>-2.0336943260975602</v>
      </c>
      <c r="E6">
        <v>6.9811906237925303E-6</v>
      </c>
      <c r="F6" s="11" t="s">
        <v>864</v>
      </c>
      <c r="G6" t="s">
        <v>471</v>
      </c>
      <c r="I6" t="s">
        <v>493</v>
      </c>
      <c r="J6" t="s">
        <v>498</v>
      </c>
      <c r="K6" s="3" t="s">
        <v>994</v>
      </c>
      <c r="L6" t="s">
        <v>1170</v>
      </c>
      <c r="M6" t="s">
        <v>1168</v>
      </c>
      <c r="N6" t="s">
        <v>1171</v>
      </c>
    </row>
    <row r="7" spans="1:14" x14ac:dyDescent="0.3">
      <c r="A7" t="s">
        <v>316</v>
      </c>
      <c r="B7" t="s">
        <v>317</v>
      </c>
      <c r="C7">
        <v>0.24805050205217591</v>
      </c>
      <c r="D7">
        <v>-2.0112942176509199</v>
      </c>
      <c r="E7">
        <v>4.3365238672998396E-9</v>
      </c>
      <c r="F7" s="11" t="s">
        <v>864</v>
      </c>
      <c r="G7" t="s">
        <v>475</v>
      </c>
      <c r="I7" t="s">
        <v>493</v>
      </c>
      <c r="J7" t="s">
        <v>552</v>
      </c>
      <c r="K7" s="3" t="s">
        <v>1172</v>
      </c>
      <c r="L7" t="s">
        <v>1173</v>
      </c>
      <c r="M7" t="s">
        <v>1174</v>
      </c>
      <c r="N7" t="s">
        <v>1175</v>
      </c>
    </row>
    <row r="8" spans="1:14" x14ac:dyDescent="0.3">
      <c r="A8" t="s">
        <v>312</v>
      </c>
      <c r="B8" t="s">
        <v>313</v>
      </c>
      <c r="C8">
        <v>0.32136122546721091</v>
      </c>
      <c r="D8">
        <v>-1.63773222686005</v>
      </c>
      <c r="E8">
        <v>5.3296222886125297E-3</v>
      </c>
      <c r="F8" s="11" t="s">
        <v>864</v>
      </c>
      <c r="G8" t="s">
        <v>122</v>
      </c>
      <c r="I8" t="s">
        <v>493</v>
      </c>
      <c r="J8" t="s">
        <v>591</v>
      </c>
      <c r="K8" s="3" t="s">
        <v>592</v>
      </c>
      <c r="L8" t="s">
        <v>1176</v>
      </c>
      <c r="M8" t="s">
        <v>1174</v>
      </c>
      <c r="N8" t="s">
        <v>594</v>
      </c>
    </row>
    <row r="9" spans="1:14" x14ac:dyDescent="0.3">
      <c r="A9" t="s">
        <v>310</v>
      </c>
      <c r="B9" t="s">
        <v>311</v>
      </c>
      <c r="C9">
        <v>0.33485823563004014</v>
      </c>
      <c r="D9">
        <v>-1.5783776442137101</v>
      </c>
      <c r="E9">
        <v>1.46287308447278E-16</v>
      </c>
      <c r="F9" s="11" t="s">
        <v>864</v>
      </c>
      <c r="G9" t="s">
        <v>473</v>
      </c>
      <c r="I9" t="s">
        <v>560</v>
      </c>
      <c r="J9" t="s">
        <v>561</v>
      </c>
      <c r="K9" s="3" t="s">
        <v>1177</v>
      </c>
      <c r="L9" t="s">
        <v>1178</v>
      </c>
      <c r="M9" t="s">
        <v>1179</v>
      </c>
      <c r="N9" t="s">
        <v>1180</v>
      </c>
    </row>
    <row r="10" spans="1:14" x14ac:dyDescent="0.3">
      <c r="A10" t="s">
        <v>314</v>
      </c>
      <c r="B10" t="s">
        <v>315</v>
      </c>
      <c r="C10">
        <v>0.33554271218034515</v>
      </c>
      <c r="D10">
        <v>-1.57543167204262</v>
      </c>
      <c r="E10">
        <v>5.6074977732974301E-6</v>
      </c>
      <c r="F10" s="11" t="s">
        <v>864</v>
      </c>
      <c r="G10" t="s">
        <v>474</v>
      </c>
      <c r="I10" t="s">
        <v>560</v>
      </c>
      <c r="J10" t="s">
        <v>565</v>
      </c>
      <c r="K10" s="3" t="s">
        <v>700</v>
      </c>
      <c r="L10" t="s">
        <v>1181</v>
      </c>
      <c r="M10" t="s">
        <v>1179</v>
      </c>
      <c r="N10" t="s">
        <v>1182</v>
      </c>
    </row>
    <row r="11" spans="1:14" x14ac:dyDescent="0.3">
      <c r="A11" t="s">
        <v>196</v>
      </c>
      <c r="B11" t="s">
        <v>197</v>
      </c>
      <c r="C11">
        <v>0.34020932141298443</v>
      </c>
      <c r="D11">
        <v>-1.5555054248676801</v>
      </c>
      <c r="E11">
        <v>1.2734946711983099E-12</v>
      </c>
      <c r="F11" s="11" t="s">
        <v>864</v>
      </c>
      <c r="G11" t="s">
        <v>419</v>
      </c>
      <c r="I11" t="s">
        <v>560</v>
      </c>
      <c r="J11" t="s">
        <v>628</v>
      </c>
      <c r="K11" s="3" t="s">
        <v>1183</v>
      </c>
      <c r="L11" t="s">
        <v>1184</v>
      </c>
      <c r="M11" t="s">
        <v>1179</v>
      </c>
      <c r="N11" t="s">
        <v>1185</v>
      </c>
    </row>
    <row r="12" spans="1:14" x14ac:dyDescent="0.3">
      <c r="A12" t="s">
        <v>297</v>
      </c>
      <c r="B12" t="s">
        <v>298</v>
      </c>
      <c r="C12">
        <v>0.36453060397371706</v>
      </c>
      <c r="D12">
        <v>-1.45588815455278</v>
      </c>
      <c r="E12">
        <v>4.65984796783334E-44</v>
      </c>
      <c r="F12" s="11" t="s">
        <v>864</v>
      </c>
      <c r="G12" t="s">
        <v>468</v>
      </c>
      <c r="I12" t="s">
        <v>560</v>
      </c>
      <c r="J12" t="s">
        <v>725</v>
      </c>
      <c r="K12" s="3" t="s">
        <v>726</v>
      </c>
      <c r="L12" t="s">
        <v>1186</v>
      </c>
      <c r="M12" t="s">
        <v>1179</v>
      </c>
      <c r="N12" t="s">
        <v>728</v>
      </c>
    </row>
    <row r="13" spans="1:14" x14ac:dyDescent="0.3">
      <c r="A13" t="s">
        <v>318</v>
      </c>
      <c r="B13" t="s">
        <v>319</v>
      </c>
      <c r="C13">
        <v>0.36863202527345207</v>
      </c>
      <c r="D13">
        <v>-1.43974668290902</v>
      </c>
      <c r="E13">
        <v>2.0113501692192299E-2</v>
      </c>
      <c r="F13" s="11" t="s">
        <v>864</v>
      </c>
      <c r="G13" t="s">
        <v>476</v>
      </c>
      <c r="I13" t="s">
        <v>560</v>
      </c>
      <c r="J13" t="s">
        <v>729</v>
      </c>
      <c r="K13" s="3" t="s">
        <v>730</v>
      </c>
      <c r="L13" t="s">
        <v>1187</v>
      </c>
      <c r="M13" t="s">
        <v>1179</v>
      </c>
      <c r="N13" t="s">
        <v>728</v>
      </c>
    </row>
    <row r="14" spans="1:14" x14ac:dyDescent="0.3">
      <c r="A14" t="s">
        <v>301</v>
      </c>
      <c r="B14" t="s">
        <v>302</v>
      </c>
      <c r="C14">
        <v>0.37549808024884418</v>
      </c>
      <c r="D14">
        <v>-1.41312256297352</v>
      </c>
      <c r="E14">
        <v>3.7452535364586403E-5</v>
      </c>
      <c r="F14" s="11" t="s">
        <v>864</v>
      </c>
      <c r="G14" t="s">
        <v>470</v>
      </c>
      <c r="I14" t="s">
        <v>488</v>
      </c>
      <c r="J14" t="s">
        <v>510</v>
      </c>
      <c r="K14" s="3" t="s">
        <v>585</v>
      </c>
      <c r="L14" t="s">
        <v>1188</v>
      </c>
      <c r="M14" t="s">
        <v>1189</v>
      </c>
      <c r="N14" t="s">
        <v>1190</v>
      </c>
    </row>
    <row r="15" spans="1:14" x14ac:dyDescent="0.3">
      <c r="A15" t="s">
        <v>262</v>
      </c>
      <c r="B15" t="s">
        <v>263</v>
      </c>
      <c r="C15">
        <v>0.38639244099659559</v>
      </c>
      <c r="D15">
        <v>-1.3718612239108701</v>
      </c>
      <c r="E15">
        <v>5.7293497377522801E-11</v>
      </c>
      <c r="F15" s="11" t="s">
        <v>864</v>
      </c>
      <c r="G15" t="s">
        <v>452</v>
      </c>
      <c r="I15" t="s">
        <v>493</v>
      </c>
      <c r="J15" t="s">
        <v>664</v>
      </c>
      <c r="K15" s="3" t="s">
        <v>661</v>
      </c>
      <c r="L15" t="s">
        <v>1191</v>
      </c>
      <c r="M15" t="s">
        <v>1192</v>
      </c>
      <c r="N15" t="s">
        <v>665</v>
      </c>
    </row>
    <row r="16" spans="1:14" x14ac:dyDescent="0.3">
      <c r="A16" t="s">
        <v>270</v>
      </c>
      <c r="B16" t="s">
        <v>271</v>
      </c>
      <c r="C16">
        <v>0.39121533875394043</v>
      </c>
      <c r="D16">
        <v>-1.35396515836404</v>
      </c>
      <c r="E16">
        <v>5.4699796757146304E-13</v>
      </c>
      <c r="F16" s="11" t="s">
        <v>864</v>
      </c>
      <c r="G16" t="s">
        <v>456</v>
      </c>
      <c r="I16" t="s">
        <v>493</v>
      </c>
      <c r="J16" t="s">
        <v>649</v>
      </c>
      <c r="K16" s="3" t="s">
        <v>650</v>
      </c>
      <c r="L16" t="s">
        <v>1193</v>
      </c>
      <c r="M16" t="s">
        <v>1194</v>
      </c>
      <c r="N16" t="s">
        <v>652</v>
      </c>
    </row>
    <row r="17" spans="1:14" x14ac:dyDescent="0.3">
      <c r="A17" t="s">
        <v>266</v>
      </c>
      <c r="B17" t="s">
        <v>267</v>
      </c>
      <c r="C17">
        <v>0.39653073244698617</v>
      </c>
      <c r="D17">
        <v>-1.3344954109740901</v>
      </c>
      <c r="E17">
        <v>2.1415346625453398E-3</v>
      </c>
      <c r="F17" s="11" t="s">
        <v>864</v>
      </c>
      <c r="G17" t="s">
        <v>454</v>
      </c>
      <c r="I17" t="s">
        <v>522</v>
      </c>
      <c r="J17" t="s">
        <v>523</v>
      </c>
      <c r="K17" s="3" t="s">
        <v>1195</v>
      </c>
      <c r="L17" t="s">
        <v>1196</v>
      </c>
      <c r="M17" t="s">
        <v>1197</v>
      </c>
      <c r="N17" t="s">
        <v>1198</v>
      </c>
    </row>
    <row r="18" spans="1:14" x14ac:dyDescent="0.3">
      <c r="A18" t="s">
        <v>291</v>
      </c>
      <c r="B18" t="s">
        <v>292</v>
      </c>
      <c r="C18">
        <v>0.39741851595130118</v>
      </c>
      <c r="D18">
        <v>-1.3312690047637299</v>
      </c>
      <c r="E18">
        <v>2.1970084983832499E-3</v>
      </c>
      <c r="F18" s="11" t="s">
        <v>864</v>
      </c>
      <c r="G18" t="s">
        <v>465</v>
      </c>
      <c r="I18" t="s">
        <v>560</v>
      </c>
      <c r="J18" t="s">
        <v>624</v>
      </c>
      <c r="K18" s="3" t="s">
        <v>1199</v>
      </c>
      <c r="L18" t="s">
        <v>1200</v>
      </c>
      <c r="M18" t="s">
        <v>1201</v>
      </c>
      <c r="N18" t="s">
        <v>1202</v>
      </c>
    </row>
    <row r="19" spans="1:14" x14ac:dyDescent="0.3">
      <c r="A19" t="s">
        <v>293</v>
      </c>
      <c r="B19" t="s">
        <v>294</v>
      </c>
      <c r="C19">
        <v>0.39859882798470164</v>
      </c>
      <c r="D19">
        <v>-1.32699062671527</v>
      </c>
      <c r="E19">
        <v>1.16586244073745E-52</v>
      </c>
      <c r="F19" s="11" t="s">
        <v>864</v>
      </c>
      <c r="G19" t="s">
        <v>466</v>
      </c>
      <c r="I19" t="s">
        <v>493</v>
      </c>
      <c r="J19" t="s">
        <v>674</v>
      </c>
      <c r="K19" s="3" t="s">
        <v>617</v>
      </c>
      <c r="L19" t="s">
        <v>1203</v>
      </c>
      <c r="M19" t="s">
        <v>1204</v>
      </c>
      <c r="N19" t="s">
        <v>675</v>
      </c>
    </row>
    <row r="20" spans="1:14" x14ac:dyDescent="0.3">
      <c r="A20" t="s">
        <v>289</v>
      </c>
      <c r="B20" t="s">
        <v>290</v>
      </c>
      <c r="C20">
        <v>0.41150240563342821</v>
      </c>
      <c r="D20">
        <v>-1.2810272302543799</v>
      </c>
      <c r="E20">
        <v>4.1161410037631098E-4</v>
      </c>
      <c r="F20" s="11" t="s">
        <v>864</v>
      </c>
      <c r="G20" t="s">
        <v>464</v>
      </c>
      <c r="I20" t="s">
        <v>493</v>
      </c>
      <c r="J20" t="s">
        <v>595</v>
      </c>
      <c r="K20" s="3" t="s">
        <v>1013</v>
      </c>
      <c r="L20" t="s">
        <v>1205</v>
      </c>
      <c r="M20" t="s">
        <v>1206</v>
      </c>
      <c r="N20" t="s">
        <v>1207</v>
      </c>
    </row>
    <row r="21" spans="1:14" x14ac:dyDescent="0.3">
      <c r="A21" t="s">
        <v>274</v>
      </c>
      <c r="B21" t="s">
        <v>275</v>
      </c>
      <c r="C21">
        <v>0.42132589849470742</v>
      </c>
      <c r="D21">
        <v>-1.24699149519535</v>
      </c>
      <c r="E21">
        <v>8.5873440656330498E-7</v>
      </c>
      <c r="F21" s="11" t="s">
        <v>864</v>
      </c>
      <c r="G21" t="s">
        <v>458</v>
      </c>
      <c r="I21" t="s">
        <v>1208</v>
      </c>
      <c r="J21" t="s">
        <v>534</v>
      </c>
      <c r="K21" s="3" t="s">
        <v>617</v>
      </c>
      <c r="L21" t="s">
        <v>1203</v>
      </c>
      <c r="M21" t="s">
        <v>1209</v>
      </c>
      <c r="N21" t="s">
        <v>1190</v>
      </c>
    </row>
    <row r="22" spans="1:14" x14ac:dyDescent="0.3">
      <c r="A22" t="s">
        <v>299</v>
      </c>
      <c r="B22" t="s">
        <v>300</v>
      </c>
      <c r="C22">
        <v>0.42517455250258063</v>
      </c>
      <c r="D22">
        <v>-1.2338728434486801</v>
      </c>
      <c r="E22">
        <v>8.3585637507940901E-18</v>
      </c>
      <c r="F22" s="11" t="s">
        <v>864</v>
      </c>
      <c r="G22" t="s">
        <v>469</v>
      </c>
      <c r="I22" t="s">
        <v>1208</v>
      </c>
      <c r="J22" t="s">
        <v>607</v>
      </c>
      <c r="K22" s="3" t="s">
        <v>1210</v>
      </c>
      <c r="L22" t="s">
        <v>1211</v>
      </c>
      <c r="M22" t="s">
        <v>1209</v>
      </c>
      <c r="N22" t="s">
        <v>1212</v>
      </c>
    </row>
    <row r="23" spans="1:14" x14ac:dyDescent="0.3">
      <c r="A23" t="s">
        <v>281</v>
      </c>
      <c r="B23" t="s">
        <v>282</v>
      </c>
      <c r="C23">
        <v>0.42862231132855977</v>
      </c>
      <c r="D23">
        <v>-1.2222211454671801</v>
      </c>
      <c r="E23">
        <v>4.1009458484011699E-4</v>
      </c>
      <c r="F23" s="11" t="s">
        <v>864</v>
      </c>
      <c r="G23" t="s">
        <v>460</v>
      </c>
      <c r="I23" t="s">
        <v>1208</v>
      </c>
      <c r="J23" t="s">
        <v>531</v>
      </c>
      <c r="K23" s="3" t="s">
        <v>1120</v>
      </c>
      <c r="L23" t="s">
        <v>1213</v>
      </c>
      <c r="M23" t="s">
        <v>1209</v>
      </c>
      <c r="N23" t="s">
        <v>1214</v>
      </c>
    </row>
    <row r="24" spans="1:14" x14ac:dyDescent="0.3">
      <c r="A24" t="s">
        <v>246</v>
      </c>
      <c r="B24" t="s">
        <v>247</v>
      </c>
      <c r="C24">
        <v>0.42877524921081384</v>
      </c>
      <c r="D24">
        <v>-1.2217064653776</v>
      </c>
      <c r="E24">
        <v>3.3666337145713599E-6</v>
      </c>
      <c r="F24" s="11" t="s">
        <v>864</v>
      </c>
      <c r="G24" t="s">
        <v>444</v>
      </c>
      <c r="I24" t="s">
        <v>560</v>
      </c>
      <c r="J24" t="s">
        <v>1215</v>
      </c>
      <c r="K24" s="3" t="s">
        <v>1216</v>
      </c>
      <c r="L24" t="s">
        <v>1217</v>
      </c>
      <c r="M24" t="s">
        <v>1218</v>
      </c>
      <c r="N24" t="s">
        <v>1219</v>
      </c>
    </row>
    <row r="25" spans="1:14" x14ac:dyDescent="0.3">
      <c r="A25" t="s">
        <v>264</v>
      </c>
      <c r="B25" t="s">
        <v>265</v>
      </c>
      <c r="C25">
        <v>0.44534926755338394</v>
      </c>
      <c r="D25">
        <v>-1.16699087357762</v>
      </c>
      <c r="E25">
        <v>1.78028382780936E-18</v>
      </c>
      <c r="F25" s="11" t="s">
        <v>864</v>
      </c>
      <c r="G25" t="s">
        <v>453</v>
      </c>
      <c r="I25" t="s">
        <v>560</v>
      </c>
      <c r="J25" t="s">
        <v>1220</v>
      </c>
      <c r="K25" s="3" t="s">
        <v>1221</v>
      </c>
      <c r="L25" t="s">
        <v>1222</v>
      </c>
      <c r="M25" t="s">
        <v>1223</v>
      </c>
      <c r="N25" t="s">
        <v>1224</v>
      </c>
    </row>
    <row r="26" spans="1:14" x14ac:dyDescent="0.3">
      <c r="A26" t="s">
        <v>276</v>
      </c>
      <c r="B26" t="s">
        <v>277</v>
      </c>
      <c r="C26">
        <v>0.44880069666036676</v>
      </c>
      <c r="D26">
        <v>-1.15585317948505</v>
      </c>
      <c r="E26">
        <v>9.4212308075574009E-19</v>
      </c>
      <c r="F26" s="11" t="s">
        <v>864</v>
      </c>
      <c r="G26" t="s">
        <v>459</v>
      </c>
      <c r="I26" t="s">
        <v>488</v>
      </c>
      <c r="J26" t="s">
        <v>518</v>
      </c>
      <c r="K26" s="3" t="s">
        <v>786</v>
      </c>
      <c r="L26" t="s">
        <v>1225</v>
      </c>
      <c r="M26" t="s">
        <v>1226</v>
      </c>
      <c r="N26" t="s">
        <v>1214</v>
      </c>
    </row>
    <row r="27" spans="1:14" x14ac:dyDescent="0.3">
      <c r="A27" t="s">
        <v>285</v>
      </c>
      <c r="B27" t="s">
        <v>286</v>
      </c>
      <c r="C27">
        <v>0.45176769071328732</v>
      </c>
      <c r="D27">
        <v>-1.1463469983805299</v>
      </c>
      <c r="E27">
        <v>3.6683815733385798E-3</v>
      </c>
      <c r="F27" s="11" t="s">
        <v>864</v>
      </c>
      <c r="G27" t="s">
        <v>462</v>
      </c>
      <c r="I27" t="s">
        <v>493</v>
      </c>
      <c r="J27" t="s">
        <v>707</v>
      </c>
      <c r="K27" s="3" t="s">
        <v>1227</v>
      </c>
      <c r="L27" t="s">
        <v>1228</v>
      </c>
      <c r="M27" t="s">
        <v>1229</v>
      </c>
      <c r="N27" t="s">
        <v>1230</v>
      </c>
    </row>
    <row r="28" spans="1:14" x14ac:dyDescent="0.3">
      <c r="A28" t="s">
        <v>283</v>
      </c>
      <c r="B28" t="s">
        <v>284</v>
      </c>
      <c r="C28">
        <v>0.45186523032106463</v>
      </c>
      <c r="D28">
        <v>-1.1460355446791399</v>
      </c>
      <c r="E28">
        <v>1.03801531088254E-19</v>
      </c>
      <c r="F28" s="11" t="s">
        <v>864</v>
      </c>
      <c r="G28" t="s">
        <v>461</v>
      </c>
      <c r="I28" t="s">
        <v>493</v>
      </c>
      <c r="J28" t="s">
        <v>691</v>
      </c>
      <c r="K28" s="3" t="s">
        <v>1231</v>
      </c>
      <c r="L28" t="s">
        <v>1232</v>
      </c>
      <c r="M28" t="s">
        <v>1229</v>
      </c>
      <c r="N28" t="s">
        <v>1233</v>
      </c>
    </row>
    <row r="29" spans="1:14" x14ac:dyDescent="0.3">
      <c r="A29" t="s">
        <v>256</v>
      </c>
      <c r="B29" t="s">
        <v>257</v>
      </c>
      <c r="C29">
        <v>0.46401122078808982</v>
      </c>
      <c r="D29">
        <v>-1.1077684016474501</v>
      </c>
      <c r="E29">
        <v>1.2751702084723001E-5</v>
      </c>
      <c r="F29" s="11" t="s">
        <v>864</v>
      </c>
      <c r="G29" t="s">
        <v>449</v>
      </c>
      <c r="I29" t="s">
        <v>493</v>
      </c>
      <c r="J29" t="s">
        <v>603</v>
      </c>
      <c r="K29" s="3" t="s">
        <v>1234</v>
      </c>
      <c r="L29" t="s">
        <v>1235</v>
      </c>
      <c r="M29" t="s">
        <v>1229</v>
      </c>
      <c r="N29" t="s">
        <v>1236</v>
      </c>
    </row>
    <row r="30" spans="1:14" x14ac:dyDescent="0.3">
      <c r="A30" t="s">
        <v>222</v>
      </c>
      <c r="B30" t="s">
        <v>223</v>
      </c>
      <c r="C30">
        <v>0.46440417916917615</v>
      </c>
      <c r="D30">
        <v>-1.1065471398253199</v>
      </c>
      <c r="E30">
        <v>8.1233529516506304E-4</v>
      </c>
      <c r="F30" s="11" t="s">
        <v>864</v>
      </c>
      <c r="G30" t="s">
        <v>432</v>
      </c>
      <c r="I30" t="s">
        <v>493</v>
      </c>
      <c r="J30" t="s">
        <v>946</v>
      </c>
      <c r="K30" s="3" t="s">
        <v>1237</v>
      </c>
      <c r="L30" t="s">
        <v>1238</v>
      </c>
      <c r="M30" t="s">
        <v>1229</v>
      </c>
      <c r="N30" t="s">
        <v>1239</v>
      </c>
    </row>
    <row r="31" spans="1:14" x14ac:dyDescent="0.3">
      <c r="A31" t="s">
        <v>214</v>
      </c>
      <c r="B31" t="s">
        <v>215</v>
      </c>
      <c r="C31">
        <v>0.46795463088636918</v>
      </c>
      <c r="D31">
        <v>-1.09555943039509</v>
      </c>
      <c r="E31">
        <v>2.3406751710794801E-4</v>
      </c>
      <c r="F31" s="11" t="s">
        <v>864</v>
      </c>
      <c r="G31" t="s">
        <v>428</v>
      </c>
      <c r="I31" t="s">
        <v>493</v>
      </c>
      <c r="J31" t="s">
        <v>541</v>
      </c>
      <c r="K31" s="3" t="s">
        <v>1028</v>
      </c>
      <c r="L31" t="s">
        <v>1240</v>
      </c>
      <c r="M31" t="s">
        <v>1241</v>
      </c>
      <c r="N31" t="s">
        <v>1207</v>
      </c>
    </row>
    <row r="32" spans="1:14" x14ac:dyDescent="0.3">
      <c r="A32" t="s">
        <v>260</v>
      </c>
      <c r="B32" t="s">
        <v>261</v>
      </c>
      <c r="C32">
        <v>0.47835468464477732</v>
      </c>
      <c r="D32">
        <v>-1.0638473678403899</v>
      </c>
      <c r="E32">
        <v>1.6043348850400999E-14</v>
      </c>
      <c r="F32" s="11" t="s">
        <v>864</v>
      </c>
      <c r="G32" t="s">
        <v>451</v>
      </c>
      <c r="I32" t="s">
        <v>493</v>
      </c>
      <c r="J32" t="s">
        <v>886</v>
      </c>
      <c r="K32" s="3" t="s">
        <v>887</v>
      </c>
      <c r="L32" t="s">
        <v>1242</v>
      </c>
      <c r="M32" t="s">
        <v>1243</v>
      </c>
      <c r="N32" t="s">
        <v>889</v>
      </c>
    </row>
    <row r="33" spans="1:14" x14ac:dyDescent="0.3">
      <c r="A33" t="s">
        <v>268</v>
      </c>
      <c r="B33" t="s">
        <v>269</v>
      </c>
      <c r="C33">
        <v>0.49182454741082937</v>
      </c>
      <c r="D33">
        <v>-1.0237843519337</v>
      </c>
      <c r="E33">
        <v>1.22703981101955E-3</v>
      </c>
      <c r="F33" s="11" t="s">
        <v>864</v>
      </c>
      <c r="G33" t="s">
        <v>455</v>
      </c>
      <c r="I33" t="s">
        <v>522</v>
      </c>
      <c r="J33" t="s">
        <v>1244</v>
      </c>
      <c r="K33" s="3" t="s">
        <v>1063</v>
      </c>
      <c r="L33" t="s">
        <v>1245</v>
      </c>
      <c r="M33" t="s">
        <v>1246</v>
      </c>
      <c r="N33" t="s">
        <v>728</v>
      </c>
    </row>
    <row r="34" spans="1:14" x14ac:dyDescent="0.3">
      <c r="A34" t="s">
        <v>206</v>
      </c>
      <c r="B34" t="s">
        <v>207</v>
      </c>
      <c r="C34">
        <v>0.49583956353697917</v>
      </c>
      <c r="D34">
        <v>-1.0120547047830599</v>
      </c>
      <c r="E34">
        <v>2.3406751710794801E-4</v>
      </c>
      <c r="F34" s="11" t="s">
        <v>864</v>
      </c>
      <c r="G34" t="s">
        <v>424</v>
      </c>
      <c r="I34" t="s">
        <v>522</v>
      </c>
      <c r="J34" t="s">
        <v>1247</v>
      </c>
      <c r="K34" s="3" t="s">
        <v>1248</v>
      </c>
      <c r="L34" t="s">
        <v>1249</v>
      </c>
      <c r="M34" t="s">
        <v>1246</v>
      </c>
      <c r="N34" t="s">
        <v>1250</v>
      </c>
    </row>
    <row r="35" spans="1:14" x14ac:dyDescent="0.3">
      <c r="A35" t="s">
        <v>272</v>
      </c>
      <c r="B35" t="s">
        <v>273</v>
      </c>
      <c r="C35">
        <v>0.50526234734733166</v>
      </c>
      <c r="D35">
        <v>-0.98489542199516</v>
      </c>
      <c r="E35">
        <v>3.0285256878362501E-2</v>
      </c>
      <c r="F35" s="11" t="s">
        <v>864</v>
      </c>
      <c r="G35" t="s">
        <v>457</v>
      </c>
      <c r="I35" t="s">
        <v>522</v>
      </c>
      <c r="J35" t="s">
        <v>933</v>
      </c>
      <c r="K35" s="3" t="s">
        <v>1075</v>
      </c>
      <c r="L35" t="s">
        <v>1251</v>
      </c>
      <c r="M35" t="s">
        <v>1246</v>
      </c>
      <c r="N35" t="s">
        <v>1252</v>
      </c>
    </row>
    <row r="36" spans="1:14" x14ac:dyDescent="0.3">
      <c r="A36" t="s">
        <v>216</v>
      </c>
      <c r="B36" t="s">
        <v>217</v>
      </c>
      <c r="C36">
        <v>0.51241682840091929</v>
      </c>
      <c r="D36">
        <v>-0.96461023854448502</v>
      </c>
      <c r="E36">
        <v>3.5439299438426702E-5</v>
      </c>
      <c r="F36" s="11" t="s">
        <v>864</v>
      </c>
      <c r="G36" t="s">
        <v>429</v>
      </c>
      <c r="I36" t="s">
        <v>560</v>
      </c>
      <c r="J36" t="s">
        <v>1253</v>
      </c>
      <c r="K36" s="3" t="s">
        <v>1254</v>
      </c>
      <c r="L36" t="s">
        <v>1255</v>
      </c>
      <c r="M36" t="s">
        <v>1256</v>
      </c>
      <c r="N36" t="s">
        <v>1257</v>
      </c>
    </row>
    <row r="37" spans="1:14" x14ac:dyDescent="0.3">
      <c r="A37" t="s">
        <v>230</v>
      </c>
      <c r="B37" t="s">
        <v>231</v>
      </c>
      <c r="C37">
        <v>0.51378286974439324</v>
      </c>
      <c r="D37">
        <v>-0.96076930536253702</v>
      </c>
      <c r="E37">
        <v>1.7087898361563499E-3</v>
      </c>
      <c r="F37" s="11" t="s">
        <v>864</v>
      </c>
      <c r="G37" t="s">
        <v>436</v>
      </c>
      <c r="I37" t="s">
        <v>560</v>
      </c>
      <c r="J37" t="s">
        <v>1258</v>
      </c>
      <c r="K37" s="3" t="s">
        <v>1259</v>
      </c>
      <c r="L37" t="s">
        <v>1260</v>
      </c>
      <c r="M37" t="s">
        <v>1256</v>
      </c>
      <c r="N37" t="s">
        <v>1261</v>
      </c>
    </row>
    <row r="38" spans="1:14" x14ac:dyDescent="0.3">
      <c r="A38" t="s">
        <v>244</v>
      </c>
      <c r="B38" t="s">
        <v>245</v>
      </c>
      <c r="C38">
        <v>0.52934763904500837</v>
      </c>
      <c r="D38">
        <v>-0.91771259862995003</v>
      </c>
      <c r="E38">
        <v>8.3055531245878E-12</v>
      </c>
      <c r="F38" s="11" t="s">
        <v>864</v>
      </c>
      <c r="G38" t="s">
        <v>443</v>
      </c>
      <c r="I38" t="s">
        <v>560</v>
      </c>
      <c r="J38" t="s">
        <v>1262</v>
      </c>
      <c r="K38" s="3" t="s">
        <v>1263</v>
      </c>
      <c r="L38" t="s">
        <v>1264</v>
      </c>
      <c r="M38" t="s">
        <v>1256</v>
      </c>
      <c r="N38" t="s">
        <v>1265</v>
      </c>
    </row>
    <row r="39" spans="1:14" x14ac:dyDescent="0.3">
      <c r="A39" t="s">
        <v>258</v>
      </c>
      <c r="B39" t="s">
        <v>259</v>
      </c>
      <c r="C39">
        <v>0.53284643252875674</v>
      </c>
      <c r="D39">
        <v>-0.90820828976759405</v>
      </c>
      <c r="E39">
        <v>1.06942748031624E-6</v>
      </c>
      <c r="F39" s="11" t="s">
        <v>864</v>
      </c>
      <c r="G39" t="s">
        <v>450</v>
      </c>
      <c r="I39" t="s">
        <v>560</v>
      </c>
      <c r="J39" t="s">
        <v>1266</v>
      </c>
      <c r="K39" s="3" t="s">
        <v>1263</v>
      </c>
      <c r="L39" t="s">
        <v>1264</v>
      </c>
      <c r="M39" t="s">
        <v>1256</v>
      </c>
      <c r="N39" t="s">
        <v>1265</v>
      </c>
    </row>
    <row r="40" spans="1:14" x14ac:dyDescent="0.3">
      <c r="A40" t="s">
        <v>242</v>
      </c>
      <c r="B40" t="s">
        <v>243</v>
      </c>
      <c r="C40">
        <v>0.53764604407589789</v>
      </c>
      <c r="D40">
        <v>-0.89527139889225404</v>
      </c>
      <c r="E40">
        <v>8.6945797812203294E-15</v>
      </c>
      <c r="F40" s="11" t="s">
        <v>864</v>
      </c>
      <c r="G40" t="s">
        <v>442</v>
      </c>
      <c r="I40" t="s">
        <v>493</v>
      </c>
      <c r="J40" t="s">
        <v>545</v>
      </c>
      <c r="K40" s="3" t="s">
        <v>1055</v>
      </c>
      <c r="L40" t="s">
        <v>1267</v>
      </c>
      <c r="M40" t="s">
        <v>1268</v>
      </c>
      <c r="N40" t="s">
        <v>1269</v>
      </c>
    </row>
    <row r="41" spans="1:14" x14ac:dyDescent="0.3">
      <c r="A41" t="s">
        <v>250</v>
      </c>
      <c r="B41" t="s">
        <v>251</v>
      </c>
      <c r="C41">
        <v>0.54050306193063902</v>
      </c>
      <c r="D41">
        <v>-0.88762530408814699</v>
      </c>
      <c r="E41">
        <v>1.4503522161228E-3</v>
      </c>
      <c r="F41" s="11" t="s">
        <v>864</v>
      </c>
      <c r="G41" t="s">
        <v>446</v>
      </c>
    </row>
    <row r="42" spans="1:14" x14ac:dyDescent="0.3">
      <c r="A42" t="s">
        <v>254</v>
      </c>
      <c r="B42" t="s">
        <v>255</v>
      </c>
      <c r="C42">
        <v>0.54419308546205181</v>
      </c>
      <c r="D42">
        <v>-0.87780946912112801</v>
      </c>
      <c r="E42">
        <v>1.30131848799465E-3</v>
      </c>
      <c r="F42" s="11" t="s">
        <v>864</v>
      </c>
      <c r="G42" t="s">
        <v>448</v>
      </c>
    </row>
    <row r="43" spans="1:14" x14ac:dyDescent="0.3">
      <c r="A43" t="s">
        <v>198</v>
      </c>
      <c r="B43" t="s">
        <v>199</v>
      </c>
      <c r="C43">
        <v>0.54575029166749078</v>
      </c>
      <c r="D43">
        <v>-0.87368709864586303</v>
      </c>
      <c r="E43">
        <v>2.3678991480742101E-3</v>
      </c>
      <c r="F43" s="11" t="s">
        <v>864</v>
      </c>
      <c r="G43" t="s">
        <v>420</v>
      </c>
    </row>
    <row r="44" spans="1:14" x14ac:dyDescent="0.3">
      <c r="A44" t="s">
        <v>210</v>
      </c>
      <c r="B44" t="s">
        <v>211</v>
      </c>
      <c r="C44">
        <v>0.55438768285675388</v>
      </c>
      <c r="D44">
        <v>-0.85103289022406703</v>
      </c>
      <c r="E44">
        <v>1.9555026860765999E-8</v>
      </c>
      <c r="F44" s="11" t="s">
        <v>864</v>
      </c>
      <c r="G44" t="s">
        <v>426</v>
      </c>
    </row>
    <row r="45" spans="1:14" x14ac:dyDescent="0.3">
      <c r="A45" t="s">
        <v>204</v>
      </c>
      <c r="B45" t="s">
        <v>205</v>
      </c>
      <c r="C45">
        <v>0.56577772470907195</v>
      </c>
      <c r="D45">
        <v>-0.821692717524656</v>
      </c>
      <c r="E45">
        <v>1.2734946711983099E-12</v>
      </c>
      <c r="F45" s="11" t="s">
        <v>864</v>
      </c>
      <c r="G45" t="s">
        <v>423</v>
      </c>
    </row>
    <row r="46" spans="1:14" x14ac:dyDescent="0.3">
      <c r="A46" t="s">
        <v>192</v>
      </c>
      <c r="B46" t="s">
        <v>193</v>
      </c>
      <c r="C46">
        <v>0.56775736382158115</v>
      </c>
      <c r="D46">
        <v>-0.81665358205738903</v>
      </c>
      <c r="E46">
        <v>8.9455334052031196E-3</v>
      </c>
      <c r="F46" s="11" t="s">
        <v>864</v>
      </c>
      <c r="G46" t="s">
        <v>417</v>
      </c>
    </row>
    <row r="47" spans="1:14" x14ac:dyDescent="0.3">
      <c r="A47" t="s">
        <v>218</v>
      </c>
      <c r="B47" t="s">
        <v>219</v>
      </c>
      <c r="C47">
        <v>0.57220780843927355</v>
      </c>
      <c r="D47">
        <v>-0.80538890984466305</v>
      </c>
      <c r="E47">
        <v>4.0599920625340202E-7</v>
      </c>
      <c r="F47" s="11" t="s">
        <v>864</v>
      </c>
      <c r="G47" t="s">
        <v>430</v>
      </c>
    </row>
    <row r="48" spans="1:14" x14ac:dyDescent="0.3">
      <c r="A48" t="s">
        <v>252</v>
      </c>
      <c r="B48" t="s">
        <v>253</v>
      </c>
      <c r="C48">
        <v>0.57237996813180203</v>
      </c>
      <c r="D48">
        <v>-0.80495491265963504</v>
      </c>
      <c r="E48">
        <v>2.65613721665981E-2</v>
      </c>
      <c r="F48" s="11" t="s">
        <v>864</v>
      </c>
      <c r="G48" t="s">
        <v>447</v>
      </c>
    </row>
    <row r="49" spans="1:7" x14ac:dyDescent="0.3">
      <c r="A49" t="s">
        <v>160</v>
      </c>
      <c r="B49" t="s">
        <v>161</v>
      </c>
      <c r="C49">
        <v>0.57263872227926582</v>
      </c>
      <c r="D49">
        <v>-0.80430286508200799</v>
      </c>
      <c r="E49">
        <v>1.0097714702359E-5</v>
      </c>
      <c r="F49" s="11" t="s">
        <v>864</v>
      </c>
      <c r="G49" t="s">
        <v>401</v>
      </c>
    </row>
    <row r="50" spans="1:7" x14ac:dyDescent="0.3">
      <c r="A50" t="s">
        <v>208</v>
      </c>
      <c r="B50" t="s">
        <v>209</v>
      </c>
      <c r="C50">
        <v>0.57648457576932144</v>
      </c>
      <c r="D50">
        <v>-0.79464608676538295</v>
      </c>
      <c r="E50">
        <v>3.6683815733385798E-3</v>
      </c>
      <c r="F50" s="11" t="s">
        <v>864</v>
      </c>
      <c r="G50" t="s">
        <v>425</v>
      </c>
    </row>
    <row r="51" spans="1:7" x14ac:dyDescent="0.3">
      <c r="A51" t="s">
        <v>238</v>
      </c>
      <c r="B51" t="s">
        <v>239</v>
      </c>
      <c r="C51">
        <v>0.58746848580358846</v>
      </c>
      <c r="D51">
        <v>-0.76741663315752495</v>
      </c>
      <c r="E51">
        <v>9.67046717625937E-5</v>
      </c>
      <c r="F51" s="11" t="s">
        <v>864</v>
      </c>
      <c r="G51" t="s">
        <v>440</v>
      </c>
    </row>
    <row r="52" spans="1:7" x14ac:dyDescent="0.3">
      <c r="A52" t="s">
        <v>162</v>
      </c>
      <c r="B52" t="s">
        <v>163</v>
      </c>
      <c r="C52">
        <v>0.60048097599773653</v>
      </c>
      <c r="D52">
        <v>-0.73580955464917297</v>
      </c>
      <c r="E52">
        <v>5.1713985474978496E-6</v>
      </c>
      <c r="F52" s="11" t="s">
        <v>864</v>
      </c>
      <c r="G52" t="s">
        <v>402</v>
      </c>
    </row>
    <row r="53" spans="1:7" x14ac:dyDescent="0.3">
      <c r="A53" t="s">
        <v>174</v>
      </c>
      <c r="B53" t="s">
        <v>175</v>
      </c>
      <c r="C53">
        <v>0.60113400882260248</v>
      </c>
      <c r="D53">
        <v>-0.73424145284846898</v>
      </c>
      <c r="E53">
        <v>1.00211673463158E-4</v>
      </c>
      <c r="F53" s="11" t="s">
        <v>864</v>
      </c>
      <c r="G53" t="s">
        <v>408</v>
      </c>
    </row>
    <row r="54" spans="1:7" x14ac:dyDescent="0.3">
      <c r="A54" t="s">
        <v>170</v>
      </c>
      <c r="B54" t="s">
        <v>171</v>
      </c>
      <c r="C54">
        <v>0.60534348811103933</v>
      </c>
      <c r="D54">
        <v>-0.72417409634471297</v>
      </c>
      <c r="E54">
        <v>4.2953318708920601E-4</v>
      </c>
      <c r="F54" s="11" t="s">
        <v>864</v>
      </c>
      <c r="G54" t="s">
        <v>406</v>
      </c>
    </row>
    <row r="55" spans="1:7" x14ac:dyDescent="0.3">
      <c r="A55" t="s">
        <v>166</v>
      </c>
      <c r="B55" t="s">
        <v>167</v>
      </c>
      <c r="C55">
        <v>0.60579658031283967</v>
      </c>
      <c r="D55">
        <v>-0.72309466066235095</v>
      </c>
      <c r="E55">
        <v>3.2119292116621501E-7</v>
      </c>
      <c r="F55" s="11" t="s">
        <v>864</v>
      </c>
      <c r="G55" t="s">
        <v>404</v>
      </c>
    </row>
    <row r="56" spans="1:7" x14ac:dyDescent="0.3">
      <c r="A56" t="s">
        <v>212</v>
      </c>
      <c r="B56" t="s">
        <v>213</v>
      </c>
      <c r="C56">
        <v>0.61875714013591754</v>
      </c>
      <c r="D56">
        <v>-0.69255482676048796</v>
      </c>
      <c r="E56">
        <v>4.3090727994301E-3</v>
      </c>
      <c r="F56" s="11" t="s">
        <v>864</v>
      </c>
      <c r="G56" t="s">
        <v>427</v>
      </c>
    </row>
    <row r="57" spans="1:7" x14ac:dyDescent="0.3">
      <c r="A57" t="s">
        <v>186</v>
      </c>
      <c r="B57" t="s">
        <v>187</v>
      </c>
      <c r="C57">
        <v>0.62037811383389752</v>
      </c>
      <c r="D57">
        <v>-0.68878030409726898</v>
      </c>
      <c r="E57">
        <v>8.7708898006775201E-6</v>
      </c>
      <c r="F57" s="11" t="s">
        <v>864</v>
      </c>
      <c r="G57" t="s">
        <v>414</v>
      </c>
    </row>
    <row r="58" spans="1:7" x14ac:dyDescent="0.3">
      <c r="A58" t="s">
        <v>248</v>
      </c>
      <c r="B58" t="s">
        <v>249</v>
      </c>
      <c r="C58">
        <v>0.62296189495904075</v>
      </c>
      <c r="D58">
        <v>-0.68278417503278999</v>
      </c>
      <c r="E58">
        <v>1.2517895096659701E-5</v>
      </c>
      <c r="F58" s="11" t="s">
        <v>864</v>
      </c>
      <c r="G58" t="s">
        <v>445</v>
      </c>
    </row>
    <row r="59" spans="1:7" x14ac:dyDescent="0.3">
      <c r="A59" t="s">
        <v>220</v>
      </c>
      <c r="B59" t="s">
        <v>221</v>
      </c>
      <c r="C59">
        <v>0.62328470485049436</v>
      </c>
      <c r="D59">
        <v>-0.68203678484526697</v>
      </c>
      <c r="E59">
        <v>1.3012003187489799E-2</v>
      </c>
      <c r="F59" s="11" t="s">
        <v>864</v>
      </c>
      <c r="G59" t="s">
        <v>431</v>
      </c>
    </row>
    <row r="60" spans="1:7" x14ac:dyDescent="0.3">
      <c r="A60" t="s">
        <v>151</v>
      </c>
      <c r="B60" t="s">
        <v>152</v>
      </c>
      <c r="C60">
        <v>0.62439876804489336</v>
      </c>
      <c r="D60">
        <v>-0.67946040404379604</v>
      </c>
      <c r="E60">
        <v>1.4738883453192501E-5</v>
      </c>
      <c r="F60" s="11" t="s">
        <v>864</v>
      </c>
      <c r="G60" t="s">
        <v>398</v>
      </c>
    </row>
    <row r="61" spans="1:7" x14ac:dyDescent="0.3">
      <c r="A61" t="s">
        <v>194</v>
      </c>
      <c r="B61" t="s">
        <v>195</v>
      </c>
      <c r="C61">
        <v>0.62448215637146742</v>
      </c>
      <c r="D61">
        <v>-0.67926774528339195</v>
      </c>
      <c r="E61">
        <v>1.8517650904979901E-4</v>
      </c>
      <c r="F61" s="11" t="s">
        <v>864</v>
      </c>
      <c r="G61" t="s">
        <v>418</v>
      </c>
    </row>
    <row r="62" spans="1:7" x14ac:dyDescent="0.3">
      <c r="A62" t="s">
        <v>200</v>
      </c>
      <c r="B62" t="s">
        <v>201</v>
      </c>
      <c r="C62">
        <v>0.63230868060954704</v>
      </c>
      <c r="D62">
        <v>-0.66129906929229498</v>
      </c>
      <c r="E62">
        <v>3.1552259390641899E-3</v>
      </c>
      <c r="F62" s="11" t="s">
        <v>864</v>
      </c>
      <c r="G62" t="s">
        <v>421</v>
      </c>
    </row>
    <row r="63" spans="1:7" x14ac:dyDescent="0.3">
      <c r="A63" t="s">
        <v>164</v>
      </c>
      <c r="B63" t="s">
        <v>165</v>
      </c>
      <c r="C63">
        <v>0.63345329603932576</v>
      </c>
      <c r="D63">
        <v>-0.65868984025105204</v>
      </c>
      <c r="E63">
        <v>6.1465321233792199E-8</v>
      </c>
      <c r="F63" s="11" t="s">
        <v>864</v>
      </c>
      <c r="G63" t="s">
        <v>403</v>
      </c>
    </row>
    <row r="64" spans="1:7" x14ac:dyDescent="0.3">
      <c r="A64" t="s">
        <v>153</v>
      </c>
      <c r="B64" t="s">
        <v>154</v>
      </c>
      <c r="C64">
        <v>0.63963922533196649</v>
      </c>
      <c r="D64">
        <v>-0.64466968130880298</v>
      </c>
      <c r="E64">
        <v>3.8675485684566802E-2</v>
      </c>
      <c r="F64" s="11" t="s">
        <v>864</v>
      </c>
      <c r="G64" t="s">
        <v>155</v>
      </c>
    </row>
    <row r="65" spans="1:7" x14ac:dyDescent="0.3">
      <c r="A65" t="s">
        <v>156</v>
      </c>
      <c r="B65" t="s">
        <v>157</v>
      </c>
      <c r="C65">
        <v>0.64237417822868015</v>
      </c>
      <c r="D65">
        <v>-0.63851419345516702</v>
      </c>
      <c r="E65">
        <v>6.0241595317447898E-6</v>
      </c>
      <c r="F65" s="11" t="s">
        <v>864</v>
      </c>
      <c r="G65" t="s">
        <v>399</v>
      </c>
    </row>
    <row r="66" spans="1:7" x14ac:dyDescent="0.3">
      <c r="A66" t="s">
        <v>137</v>
      </c>
      <c r="B66" t="s">
        <v>138</v>
      </c>
      <c r="C66">
        <v>0.6428668891785031</v>
      </c>
      <c r="D66">
        <v>-0.63740804816188301</v>
      </c>
      <c r="E66">
        <v>2.6644351127660899E-2</v>
      </c>
      <c r="F66" s="11" t="s">
        <v>864</v>
      </c>
      <c r="G66" t="s">
        <v>391</v>
      </c>
    </row>
    <row r="67" spans="1:7" x14ac:dyDescent="0.3">
      <c r="A67" t="s">
        <v>190</v>
      </c>
      <c r="B67" t="s">
        <v>191</v>
      </c>
      <c r="C67">
        <v>0.64818007414288481</v>
      </c>
      <c r="D67">
        <v>-0.62553342377974097</v>
      </c>
      <c r="E67">
        <v>2.9590153043144801E-2</v>
      </c>
      <c r="F67" s="11" t="s">
        <v>864</v>
      </c>
      <c r="G67" t="s">
        <v>416</v>
      </c>
    </row>
    <row r="68" spans="1:7" x14ac:dyDescent="0.3">
      <c r="A68" t="s">
        <v>147</v>
      </c>
      <c r="B68" t="s">
        <v>148</v>
      </c>
      <c r="C68">
        <v>0.64824233525697783</v>
      </c>
      <c r="D68">
        <v>-0.62539485196863998</v>
      </c>
      <c r="E68">
        <v>1.8416571826358401E-2</v>
      </c>
      <c r="F68" s="11" t="s">
        <v>864</v>
      </c>
      <c r="G68" t="s">
        <v>396</v>
      </c>
    </row>
    <row r="69" spans="1:7" x14ac:dyDescent="0.3">
      <c r="A69" t="s">
        <v>178</v>
      </c>
      <c r="B69" t="s">
        <v>179</v>
      </c>
      <c r="C69">
        <v>0.66462707957236533</v>
      </c>
      <c r="D69">
        <v>-0.58938301947874605</v>
      </c>
      <c r="E69">
        <v>8.0549591595778305E-3</v>
      </c>
      <c r="F69" s="11" t="s">
        <v>864</v>
      </c>
      <c r="G69" t="s">
        <v>410</v>
      </c>
    </row>
    <row r="70" spans="1:7" x14ac:dyDescent="0.3">
      <c r="A70" t="s">
        <v>320</v>
      </c>
      <c r="B70" t="s">
        <v>321</v>
      </c>
      <c r="C70">
        <v>0.79348793131327811</v>
      </c>
      <c r="D70">
        <v>-0.33371981457031302</v>
      </c>
      <c r="E70">
        <v>8.3340331688376207E-2</v>
      </c>
      <c r="F70" s="10" t="s">
        <v>897</v>
      </c>
      <c r="G70" t="s">
        <v>477</v>
      </c>
    </row>
    <row r="71" spans="1:7" x14ac:dyDescent="0.3">
      <c r="A71" t="s">
        <v>135</v>
      </c>
      <c r="B71" t="s">
        <v>136</v>
      </c>
      <c r="C71">
        <v>1.5049641504187949</v>
      </c>
      <c r="D71">
        <v>0.58972912111851505</v>
      </c>
      <c r="E71">
        <v>3.3552866166675199E-8</v>
      </c>
      <c r="F71" s="11" t="s">
        <v>864</v>
      </c>
      <c r="G71" t="s">
        <v>390</v>
      </c>
    </row>
    <row r="72" spans="1:7" x14ac:dyDescent="0.3">
      <c r="A72" t="s">
        <v>100</v>
      </c>
      <c r="B72" t="s">
        <v>101</v>
      </c>
      <c r="C72">
        <v>1.5054437089420529</v>
      </c>
      <c r="D72">
        <v>0.59018876429079903</v>
      </c>
      <c r="E72">
        <v>2.5445116147426701E-3</v>
      </c>
      <c r="F72" s="11" t="s">
        <v>864</v>
      </c>
      <c r="G72" t="s">
        <v>374</v>
      </c>
    </row>
    <row r="73" spans="1:7" x14ac:dyDescent="0.3">
      <c r="A73" t="s">
        <v>131</v>
      </c>
      <c r="B73" t="s">
        <v>132</v>
      </c>
      <c r="C73">
        <v>1.5073050582073546</v>
      </c>
      <c r="D73">
        <v>0.59197142849789597</v>
      </c>
      <c r="E73">
        <v>7.0940807491181701E-4</v>
      </c>
      <c r="F73" s="11" t="s">
        <v>864</v>
      </c>
      <c r="G73" t="s">
        <v>388</v>
      </c>
    </row>
    <row r="74" spans="1:7" x14ac:dyDescent="0.3">
      <c r="A74" t="s">
        <v>110</v>
      </c>
      <c r="B74" t="s">
        <v>111</v>
      </c>
      <c r="C74">
        <v>1.517374981855552</v>
      </c>
      <c r="D74">
        <v>0.60157765619300696</v>
      </c>
      <c r="E74">
        <v>4.2953318708920601E-4</v>
      </c>
      <c r="F74" s="11" t="s">
        <v>864</v>
      </c>
      <c r="G74" t="s">
        <v>379</v>
      </c>
    </row>
    <row r="75" spans="1:7" x14ac:dyDescent="0.3">
      <c r="A75" t="s">
        <v>50</v>
      </c>
      <c r="B75" t="s">
        <v>51</v>
      </c>
      <c r="C75">
        <v>1.5193901045955573</v>
      </c>
      <c r="D75">
        <v>0.603492330478135</v>
      </c>
      <c r="E75">
        <v>4.2244785974057597E-3</v>
      </c>
      <c r="F75" s="11" t="s">
        <v>864</v>
      </c>
      <c r="G75" t="s">
        <v>349</v>
      </c>
    </row>
    <row r="76" spans="1:7" x14ac:dyDescent="0.3">
      <c r="A76" t="s">
        <v>62</v>
      </c>
      <c r="B76" t="s">
        <v>63</v>
      </c>
      <c r="C76">
        <v>1.5322854280664133</v>
      </c>
      <c r="D76">
        <v>0.61568506181943805</v>
      </c>
      <c r="E76">
        <v>4.7675806800533398E-4</v>
      </c>
      <c r="F76" s="11" t="s">
        <v>864</v>
      </c>
      <c r="G76" t="s">
        <v>355</v>
      </c>
    </row>
    <row r="77" spans="1:7" x14ac:dyDescent="0.3">
      <c r="A77" t="s">
        <v>133</v>
      </c>
      <c r="B77" t="s">
        <v>134</v>
      </c>
      <c r="C77">
        <v>1.5374068032549377</v>
      </c>
      <c r="D77">
        <v>0.62049895773179697</v>
      </c>
      <c r="E77">
        <v>1.00100170817627E-7</v>
      </c>
      <c r="F77" s="11" t="s">
        <v>864</v>
      </c>
      <c r="G77" t="s">
        <v>389</v>
      </c>
    </row>
    <row r="78" spans="1:7" x14ac:dyDescent="0.3">
      <c r="A78" t="s">
        <v>123</v>
      </c>
      <c r="B78" t="s">
        <v>124</v>
      </c>
      <c r="C78">
        <v>1.5394975538608839</v>
      </c>
      <c r="D78">
        <v>0.62245957505692595</v>
      </c>
      <c r="E78">
        <v>7.2162561248968902E-8</v>
      </c>
      <c r="F78" s="11" t="s">
        <v>864</v>
      </c>
      <c r="G78" t="s">
        <v>384</v>
      </c>
    </row>
    <row r="79" spans="1:7" x14ac:dyDescent="0.3">
      <c r="A79" t="s">
        <v>74</v>
      </c>
      <c r="B79" t="s">
        <v>75</v>
      </c>
      <c r="C79">
        <v>1.564585528349429</v>
      </c>
      <c r="D79">
        <v>0.64578052591850299</v>
      </c>
      <c r="E79">
        <v>1.1461738317849E-4</v>
      </c>
      <c r="F79" s="11" t="s">
        <v>864</v>
      </c>
      <c r="G79" t="s">
        <v>361</v>
      </c>
    </row>
    <row r="80" spans="1:7" x14ac:dyDescent="0.3">
      <c r="A80" t="s">
        <v>76</v>
      </c>
      <c r="B80" t="s">
        <v>77</v>
      </c>
      <c r="C80">
        <v>1.5880381342593135</v>
      </c>
      <c r="D80">
        <v>0.66724555696842203</v>
      </c>
      <c r="E80">
        <v>4.6510267568807398E-9</v>
      </c>
      <c r="F80" s="11" t="s">
        <v>864</v>
      </c>
      <c r="G80" t="s">
        <v>362</v>
      </c>
    </row>
    <row r="81" spans="1:7" x14ac:dyDescent="0.3">
      <c r="A81" t="s">
        <v>66</v>
      </c>
      <c r="B81" t="s">
        <v>67</v>
      </c>
      <c r="C81">
        <v>1.6467618068962016</v>
      </c>
      <c r="D81">
        <v>0.71963189394645199</v>
      </c>
      <c r="E81">
        <v>6.3310849042301194E-11</v>
      </c>
      <c r="F81" s="11" t="s">
        <v>864</v>
      </c>
      <c r="G81" t="s">
        <v>357</v>
      </c>
    </row>
    <row r="82" spans="1:7" x14ac:dyDescent="0.3">
      <c r="A82" t="s">
        <v>129</v>
      </c>
      <c r="B82" t="s">
        <v>130</v>
      </c>
      <c r="C82">
        <v>1.6535655924141477</v>
      </c>
      <c r="D82">
        <v>0.72558027442151796</v>
      </c>
      <c r="E82">
        <v>8.6364634575907698E-13</v>
      </c>
      <c r="F82" s="11" t="s">
        <v>864</v>
      </c>
      <c r="G82" t="s">
        <v>387</v>
      </c>
    </row>
    <row r="83" spans="1:7" x14ac:dyDescent="0.3">
      <c r="A83" t="s">
        <v>78</v>
      </c>
      <c r="B83" t="s">
        <v>79</v>
      </c>
      <c r="C83">
        <v>1.6553880464255795</v>
      </c>
      <c r="D83">
        <v>0.72716944484659296</v>
      </c>
      <c r="E83">
        <v>3.5711283380231102E-3</v>
      </c>
      <c r="F83" s="11" t="s">
        <v>864</v>
      </c>
      <c r="G83" t="s">
        <v>363</v>
      </c>
    </row>
    <row r="84" spans="1:7" x14ac:dyDescent="0.3">
      <c r="A84" t="s">
        <v>72</v>
      </c>
      <c r="B84" t="s">
        <v>73</v>
      </c>
      <c r="C84">
        <v>1.6662330208028004</v>
      </c>
      <c r="D84">
        <v>0.73659017408189698</v>
      </c>
      <c r="E84">
        <v>4.6551408635380999E-6</v>
      </c>
      <c r="F84" s="11" t="s">
        <v>864</v>
      </c>
      <c r="G84" t="s">
        <v>360</v>
      </c>
    </row>
    <row r="85" spans="1:7" x14ac:dyDescent="0.3">
      <c r="A85" t="s">
        <v>116</v>
      </c>
      <c r="B85" t="s">
        <v>117</v>
      </c>
      <c r="C85">
        <v>1.6723813519434922</v>
      </c>
      <c r="D85">
        <v>0.741903861668187</v>
      </c>
      <c r="E85">
        <v>1.45621990798002E-12</v>
      </c>
      <c r="F85" s="11" t="s">
        <v>864</v>
      </c>
      <c r="G85" t="s">
        <v>382</v>
      </c>
    </row>
    <row r="86" spans="1:7" x14ac:dyDescent="0.3">
      <c r="A86" t="s">
        <v>38</v>
      </c>
      <c r="B86" t="s">
        <v>39</v>
      </c>
      <c r="C86">
        <v>1.6744911535304157</v>
      </c>
      <c r="D86">
        <v>0.74372275419242695</v>
      </c>
      <c r="E86">
        <v>1.2598592183093299E-4</v>
      </c>
      <c r="F86" s="11" t="s">
        <v>864</v>
      </c>
      <c r="G86" t="s">
        <v>343</v>
      </c>
    </row>
    <row r="87" spans="1:7" x14ac:dyDescent="0.3">
      <c r="A87" t="s">
        <v>82</v>
      </c>
      <c r="B87" t="s">
        <v>83</v>
      </c>
      <c r="C87">
        <v>1.7061510018450206</v>
      </c>
      <c r="D87">
        <v>0.77074533714410998</v>
      </c>
      <c r="E87">
        <v>8.4903942428008696E-14</v>
      </c>
      <c r="F87" s="11" t="s">
        <v>864</v>
      </c>
      <c r="G87" t="s">
        <v>365</v>
      </c>
    </row>
    <row r="88" spans="1:7" x14ac:dyDescent="0.3">
      <c r="A88" t="s">
        <v>98</v>
      </c>
      <c r="B88" t="s">
        <v>99</v>
      </c>
      <c r="C88">
        <v>1.7160485426612397</v>
      </c>
      <c r="D88">
        <v>0.77909036359859796</v>
      </c>
      <c r="E88">
        <v>2.9811310901793701E-8</v>
      </c>
      <c r="F88" s="11" t="s">
        <v>864</v>
      </c>
      <c r="G88" t="s">
        <v>373</v>
      </c>
    </row>
    <row r="89" spans="1:7" x14ac:dyDescent="0.3">
      <c r="A89" t="s">
        <v>24</v>
      </c>
      <c r="B89" t="s">
        <v>25</v>
      </c>
      <c r="C89">
        <v>1.7279572640636323</v>
      </c>
      <c r="D89">
        <v>0.78906753712760502</v>
      </c>
      <c r="E89">
        <v>4.3452787965499297E-6</v>
      </c>
      <c r="F89" s="11" t="s">
        <v>864</v>
      </c>
      <c r="G89" t="s">
        <v>336</v>
      </c>
    </row>
    <row r="90" spans="1:7" x14ac:dyDescent="0.3">
      <c r="A90" t="s">
        <v>46</v>
      </c>
      <c r="B90" t="s">
        <v>47</v>
      </c>
      <c r="C90">
        <v>1.7370878700988168</v>
      </c>
      <c r="D90">
        <v>0.79667073421494095</v>
      </c>
      <c r="E90">
        <v>1.56064284855508E-4</v>
      </c>
      <c r="F90" s="11" t="s">
        <v>864</v>
      </c>
      <c r="G90" t="s">
        <v>347</v>
      </c>
    </row>
    <row r="91" spans="1:7" x14ac:dyDescent="0.3">
      <c r="A91" t="s">
        <v>58</v>
      </c>
      <c r="B91" t="s">
        <v>59</v>
      </c>
      <c r="C91">
        <v>1.7427062046068267</v>
      </c>
      <c r="D91">
        <v>0.80132937216991296</v>
      </c>
      <c r="E91">
        <v>6.7387650897448698E-7</v>
      </c>
      <c r="F91" s="11" t="s">
        <v>864</v>
      </c>
      <c r="G91" t="s">
        <v>353</v>
      </c>
    </row>
    <row r="92" spans="1:7" x14ac:dyDescent="0.3">
      <c r="A92" t="s">
        <v>86</v>
      </c>
      <c r="B92" t="s">
        <v>87</v>
      </c>
      <c r="C92">
        <v>1.7977028652716815</v>
      </c>
      <c r="D92">
        <v>0.84615458357538897</v>
      </c>
      <c r="E92">
        <v>1.0067376841195401E-3</v>
      </c>
      <c r="F92" s="11" t="s">
        <v>864</v>
      </c>
      <c r="G92" t="s">
        <v>367</v>
      </c>
    </row>
    <row r="93" spans="1:7" x14ac:dyDescent="0.3">
      <c r="A93" t="s">
        <v>32</v>
      </c>
      <c r="B93" t="s">
        <v>33</v>
      </c>
      <c r="C93">
        <v>1.8208159518164755</v>
      </c>
      <c r="D93">
        <v>0.864585101984787</v>
      </c>
      <c r="E93">
        <v>3.7632811754455802E-3</v>
      </c>
      <c r="F93" s="11" t="s">
        <v>864</v>
      </c>
      <c r="G93" t="s">
        <v>340</v>
      </c>
    </row>
    <row r="94" spans="1:7" x14ac:dyDescent="0.3">
      <c r="A94" t="s">
        <v>52</v>
      </c>
      <c r="B94" t="s">
        <v>53</v>
      </c>
      <c r="C94">
        <v>1.8253277406169461</v>
      </c>
      <c r="D94">
        <v>0.86815552553322595</v>
      </c>
      <c r="E94">
        <v>1.92231415526446E-4</v>
      </c>
      <c r="F94" s="11" t="s">
        <v>864</v>
      </c>
      <c r="G94" t="s">
        <v>350</v>
      </c>
    </row>
    <row r="95" spans="1:7" x14ac:dyDescent="0.3">
      <c r="A95" t="s">
        <v>70</v>
      </c>
      <c r="B95" t="s">
        <v>71</v>
      </c>
      <c r="C95">
        <v>1.8719033093162087</v>
      </c>
      <c r="D95">
        <v>0.90450591634617705</v>
      </c>
      <c r="E95">
        <v>1.0513337420167901E-6</v>
      </c>
      <c r="F95" s="11" t="s">
        <v>864</v>
      </c>
      <c r="G95" t="s">
        <v>359</v>
      </c>
    </row>
    <row r="96" spans="1:7" x14ac:dyDescent="0.3">
      <c r="A96" t="s">
        <v>30</v>
      </c>
      <c r="B96" t="s">
        <v>31</v>
      </c>
      <c r="C96">
        <v>1.8832507864258683</v>
      </c>
      <c r="D96">
        <v>0.91322513178508302</v>
      </c>
      <c r="E96">
        <v>1.35093338024981E-9</v>
      </c>
      <c r="F96" s="11" t="s">
        <v>864</v>
      </c>
      <c r="G96" t="s">
        <v>339</v>
      </c>
    </row>
    <row r="97" spans="1:7" x14ac:dyDescent="0.3">
      <c r="A97" t="s">
        <v>28</v>
      </c>
      <c r="B97" t="s">
        <v>29</v>
      </c>
      <c r="C97">
        <v>2.0201217684505766</v>
      </c>
      <c r="D97">
        <v>1.0144422580488699</v>
      </c>
      <c r="E97">
        <v>3.78093076343897E-4</v>
      </c>
      <c r="F97" s="11" t="s">
        <v>864</v>
      </c>
      <c r="G97" t="s">
        <v>338</v>
      </c>
    </row>
    <row r="98" spans="1:7" x14ac:dyDescent="0.3">
      <c r="A98" t="s">
        <v>14</v>
      </c>
      <c r="B98" t="s">
        <v>15</v>
      </c>
      <c r="C98">
        <v>2.0916266628052975</v>
      </c>
      <c r="D98">
        <v>1.06462536602784</v>
      </c>
      <c r="E98">
        <v>1.1368088017604401E-2</v>
      </c>
      <c r="F98" s="11" t="s">
        <v>864</v>
      </c>
      <c r="G98" t="s">
        <v>331</v>
      </c>
    </row>
    <row r="99" spans="1:7" x14ac:dyDescent="0.3">
      <c r="A99" t="s">
        <v>56</v>
      </c>
      <c r="B99" t="s">
        <v>57</v>
      </c>
      <c r="C99">
        <v>2.1142605064889795</v>
      </c>
      <c r="D99">
        <v>1.08015314789608</v>
      </c>
      <c r="E99">
        <v>1.70754904843309E-5</v>
      </c>
      <c r="F99" s="11" t="s">
        <v>864</v>
      </c>
      <c r="G99" t="s">
        <v>352</v>
      </c>
    </row>
    <row r="100" spans="1:7" x14ac:dyDescent="0.3">
      <c r="A100" t="s">
        <v>44</v>
      </c>
      <c r="B100" t="s">
        <v>45</v>
      </c>
      <c r="C100">
        <v>2.2255188184200576</v>
      </c>
      <c r="D100">
        <v>1.15414169990342</v>
      </c>
      <c r="E100">
        <v>3.5711283380231102E-3</v>
      </c>
      <c r="F100" s="11" t="s">
        <v>864</v>
      </c>
      <c r="G100" t="s">
        <v>346</v>
      </c>
    </row>
    <row r="101" spans="1:7" x14ac:dyDescent="0.3">
      <c r="A101" t="s">
        <v>48</v>
      </c>
      <c r="B101" t="s">
        <v>49</v>
      </c>
      <c r="C101">
        <v>2.3189749658082386</v>
      </c>
      <c r="D101">
        <v>1.21348724564185</v>
      </c>
      <c r="E101">
        <v>1.34601840122263E-6</v>
      </c>
      <c r="F101" s="11" t="s">
        <v>864</v>
      </c>
      <c r="G101" t="s">
        <v>348</v>
      </c>
    </row>
    <row r="102" spans="1:7" x14ac:dyDescent="0.3">
      <c r="A102" t="s">
        <v>26</v>
      </c>
      <c r="B102" t="s">
        <v>27</v>
      </c>
      <c r="C102">
        <v>2.3806894405492738</v>
      </c>
      <c r="D102">
        <v>1.25137943421529</v>
      </c>
      <c r="E102">
        <v>1.8816795664700899E-11</v>
      </c>
      <c r="F102" s="11" t="s">
        <v>864</v>
      </c>
      <c r="G102" t="s">
        <v>337</v>
      </c>
    </row>
    <row r="103" spans="1:7" x14ac:dyDescent="0.3">
      <c r="A103" t="s">
        <v>10</v>
      </c>
      <c r="B103" t="s">
        <v>11</v>
      </c>
      <c r="C103">
        <v>2.4524824650912498</v>
      </c>
      <c r="D103">
        <v>1.29424282141237</v>
      </c>
      <c r="E103">
        <v>2.7458610536025101E-3</v>
      </c>
      <c r="F103" s="11" t="s">
        <v>864</v>
      </c>
      <c r="G103" t="s">
        <v>329</v>
      </c>
    </row>
    <row r="104" spans="1:7" x14ac:dyDescent="0.3">
      <c r="A104" t="s">
        <v>22</v>
      </c>
      <c r="B104" t="s">
        <v>23</v>
      </c>
      <c r="C104">
        <v>2.6005859212016693</v>
      </c>
      <c r="D104">
        <v>1.37883670416899</v>
      </c>
      <c r="E104">
        <v>1.8517650904979901E-4</v>
      </c>
      <c r="F104" s="11" t="s">
        <v>864</v>
      </c>
      <c r="G104" t="s">
        <v>335</v>
      </c>
    </row>
    <row r="105" spans="1:7" x14ac:dyDescent="0.3">
      <c r="A105" t="s">
        <v>12</v>
      </c>
      <c r="B105" t="s">
        <v>13</v>
      </c>
      <c r="C105">
        <v>3.0110973778130883</v>
      </c>
      <c r="D105">
        <v>1.5902893650590599</v>
      </c>
      <c r="E105">
        <v>1.89370196211923E-3</v>
      </c>
      <c r="F105" s="11" t="s">
        <v>864</v>
      </c>
      <c r="G105" t="s">
        <v>330</v>
      </c>
    </row>
    <row r="106" spans="1:7" x14ac:dyDescent="0.3">
      <c r="A106" t="s">
        <v>5</v>
      </c>
      <c r="B106" t="s">
        <v>6</v>
      </c>
      <c r="C106">
        <v>3.1807861801901165</v>
      </c>
      <c r="D106">
        <v>1.6693833938367499</v>
      </c>
      <c r="E106">
        <v>4.3090727994301E-3</v>
      </c>
      <c r="F106" s="11" t="s">
        <v>864</v>
      </c>
      <c r="G106" t="s">
        <v>7</v>
      </c>
    </row>
  </sheetData>
  <conditionalFormatting sqref="A2:A105">
    <cfRule type="duplicateValues" dxfId="2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63F25-78CE-466E-A4EA-8B412DA86DAB}">
  <dimension ref="A1:M541"/>
  <sheetViews>
    <sheetView workbookViewId="0">
      <selection sqref="A1:XFD1048576"/>
    </sheetView>
  </sheetViews>
  <sheetFormatPr baseColWidth="10" defaultRowHeight="14.4" x14ac:dyDescent="0.3"/>
  <cols>
    <col min="1" max="1" width="22.88671875" customWidth="1"/>
    <col min="3" max="3" width="11.77734375" customWidth="1"/>
    <col min="10" max="10" width="31.33203125" customWidth="1"/>
    <col min="12" max="12" width="14.44140625" style="10" customWidth="1"/>
  </cols>
  <sheetData>
    <row r="1" spans="1:13" x14ac:dyDescent="0.3">
      <c r="A1" s="9" t="s">
        <v>1270</v>
      </c>
    </row>
    <row r="2" spans="1:13" ht="15" thickBot="1" x14ac:dyDescent="0.35">
      <c r="A2" s="5" t="s">
        <v>1271</v>
      </c>
      <c r="B2" s="5" t="s">
        <v>1272</v>
      </c>
      <c r="C2" s="5" t="s">
        <v>1273</v>
      </c>
      <c r="D2" s="5" t="s">
        <v>1274</v>
      </c>
      <c r="E2" s="5" t="s">
        <v>1275</v>
      </c>
      <c r="F2" s="5" t="s">
        <v>1276</v>
      </c>
      <c r="I2" s="5" t="s">
        <v>1277</v>
      </c>
      <c r="J2" s="5" t="s">
        <v>483</v>
      </c>
      <c r="K2" s="6" t="s">
        <v>484</v>
      </c>
      <c r="L2" s="5" t="s">
        <v>486</v>
      </c>
      <c r="M2" s="5" t="s">
        <v>487</v>
      </c>
    </row>
    <row r="3" spans="1:13" x14ac:dyDescent="0.3">
      <c r="A3" t="s">
        <v>1278</v>
      </c>
      <c r="B3" t="s">
        <v>1279</v>
      </c>
      <c r="C3" t="s">
        <v>1280</v>
      </c>
      <c r="D3">
        <v>5.8786711378758499E-3</v>
      </c>
      <c r="E3">
        <v>1.3309998374418299</v>
      </c>
      <c r="F3">
        <v>0.412510395050045</v>
      </c>
      <c r="I3" t="s">
        <v>530</v>
      </c>
      <c r="J3" t="s">
        <v>1281</v>
      </c>
      <c r="K3" s="3" t="s">
        <v>1282</v>
      </c>
      <c r="L3" s="16" t="s">
        <v>1283</v>
      </c>
      <c r="M3" t="s">
        <v>1284</v>
      </c>
    </row>
    <row r="4" spans="1:13" x14ac:dyDescent="0.3">
      <c r="A4" t="s">
        <v>1285</v>
      </c>
      <c r="B4" t="s">
        <v>1286</v>
      </c>
      <c r="C4" t="s">
        <v>1287</v>
      </c>
      <c r="D4">
        <v>9.2146849801778303E-3</v>
      </c>
      <c r="E4">
        <v>1.33502634309757</v>
      </c>
      <c r="F4">
        <v>0.41686820983886697</v>
      </c>
      <c r="I4" t="s">
        <v>493</v>
      </c>
      <c r="J4" t="s">
        <v>1288</v>
      </c>
      <c r="K4" s="3" t="s">
        <v>1289</v>
      </c>
      <c r="L4" s="16" t="s">
        <v>1290</v>
      </c>
      <c r="M4" t="s">
        <v>1291</v>
      </c>
    </row>
    <row r="5" spans="1:13" x14ac:dyDescent="0.3">
      <c r="A5" t="s">
        <v>1292</v>
      </c>
      <c r="B5" t="s">
        <v>1293</v>
      </c>
      <c r="C5" t="s">
        <v>1294</v>
      </c>
      <c r="D5">
        <v>9.9802507695091192E-3</v>
      </c>
      <c r="E5">
        <v>1.39928071979128</v>
      </c>
      <c r="F5">
        <v>0.48468542098998196</v>
      </c>
      <c r="I5" t="s">
        <v>1295</v>
      </c>
      <c r="J5" t="s">
        <v>1296</v>
      </c>
      <c r="K5" s="3" t="s">
        <v>1297</v>
      </c>
      <c r="L5" s="16" t="s">
        <v>1298</v>
      </c>
      <c r="M5" t="s">
        <v>1299</v>
      </c>
    </row>
    <row r="6" spans="1:13" x14ac:dyDescent="0.3">
      <c r="A6" t="s">
        <v>1300</v>
      </c>
      <c r="B6" t="s">
        <v>1301</v>
      </c>
      <c r="C6" t="s">
        <v>1302</v>
      </c>
      <c r="D6">
        <v>1.2106221016014501E-3</v>
      </c>
      <c r="E6">
        <v>1.43128955755779</v>
      </c>
      <c r="F6">
        <v>0.5173155665397553</v>
      </c>
      <c r="I6" t="s">
        <v>493</v>
      </c>
      <c r="J6" t="s">
        <v>1303</v>
      </c>
      <c r="K6" s="3" t="s">
        <v>1304</v>
      </c>
      <c r="L6" s="16" t="s">
        <v>1305</v>
      </c>
      <c r="M6" t="s">
        <v>1306</v>
      </c>
    </row>
    <row r="7" spans="1:13" x14ac:dyDescent="0.3">
      <c r="A7" t="s">
        <v>1307</v>
      </c>
      <c r="B7" t="s">
        <v>1308</v>
      </c>
      <c r="C7" t="s">
        <v>1309</v>
      </c>
      <c r="D7">
        <v>7.5678463779613901E-3</v>
      </c>
      <c r="E7">
        <v>1.4336678673393499</v>
      </c>
      <c r="F7">
        <v>0.51971083879470126</v>
      </c>
      <c r="I7" t="s">
        <v>1310</v>
      </c>
      <c r="J7" t="s">
        <v>1311</v>
      </c>
      <c r="K7" s="3" t="s">
        <v>1312</v>
      </c>
      <c r="L7" s="16" t="s">
        <v>1313</v>
      </c>
      <c r="M7" t="s">
        <v>1314</v>
      </c>
    </row>
    <row r="8" spans="1:13" x14ac:dyDescent="0.3">
      <c r="A8" t="s">
        <v>1315</v>
      </c>
      <c r="B8" t="s">
        <v>1316</v>
      </c>
      <c r="C8" t="s">
        <v>1317</v>
      </c>
      <c r="D8">
        <v>7.1609212355467505E-4</v>
      </c>
      <c r="E8">
        <v>1.4725090230839799</v>
      </c>
      <c r="F8">
        <v>0.55827647447585649</v>
      </c>
      <c r="I8" t="s">
        <v>872</v>
      </c>
      <c r="J8" t="s">
        <v>1318</v>
      </c>
      <c r="K8" s="3" t="s">
        <v>1319</v>
      </c>
      <c r="L8" s="16" t="s">
        <v>1320</v>
      </c>
      <c r="M8" t="s">
        <v>1321</v>
      </c>
    </row>
    <row r="9" spans="1:13" x14ac:dyDescent="0.3">
      <c r="A9" t="s">
        <v>1322</v>
      </c>
      <c r="B9" t="s">
        <v>1323</v>
      </c>
      <c r="C9" t="s">
        <v>1324</v>
      </c>
      <c r="D9">
        <v>9.4105438212360292E-3</v>
      </c>
      <c r="E9">
        <v>1.49136648344645</v>
      </c>
      <c r="F9">
        <v>0.57663482427596147</v>
      </c>
      <c r="I9" t="s">
        <v>1325</v>
      </c>
      <c r="J9" t="s">
        <v>1326</v>
      </c>
      <c r="K9" s="3" t="s">
        <v>1327</v>
      </c>
      <c r="L9" s="16" t="s">
        <v>1328</v>
      </c>
      <c r="M9" t="s">
        <v>1329</v>
      </c>
    </row>
    <row r="10" spans="1:13" x14ac:dyDescent="0.3">
      <c r="A10" t="s">
        <v>1330</v>
      </c>
      <c r="B10" t="s">
        <v>1331</v>
      </c>
      <c r="C10" t="s">
        <v>1332</v>
      </c>
      <c r="D10">
        <v>4.5120955666875396E-3</v>
      </c>
      <c r="E10">
        <v>1.5400220111276799</v>
      </c>
      <c r="F10">
        <v>0.62295097112654796</v>
      </c>
      <c r="I10" t="s">
        <v>1333</v>
      </c>
      <c r="J10" t="s">
        <v>1334</v>
      </c>
      <c r="K10" s="3" t="s">
        <v>1335</v>
      </c>
      <c r="L10" s="16" t="s">
        <v>1336</v>
      </c>
      <c r="M10" t="s">
        <v>1337</v>
      </c>
    </row>
    <row r="11" spans="1:13" x14ac:dyDescent="0.3">
      <c r="A11" t="s">
        <v>1338</v>
      </c>
      <c r="B11" t="s">
        <v>1339</v>
      </c>
      <c r="C11" t="s">
        <v>1340</v>
      </c>
      <c r="D11">
        <v>6.1697763248287898E-3</v>
      </c>
      <c r="E11">
        <v>1.5445086733399001</v>
      </c>
      <c r="F11">
        <v>0.6271479725837622</v>
      </c>
      <c r="I11" t="s">
        <v>1341</v>
      </c>
      <c r="J11" t="s">
        <v>1342</v>
      </c>
      <c r="K11" s="3" t="s">
        <v>1343</v>
      </c>
      <c r="L11" s="16" t="s">
        <v>1344</v>
      </c>
      <c r="M11" t="s">
        <v>1345</v>
      </c>
    </row>
    <row r="12" spans="1:13" x14ac:dyDescent="0.3">
      <c r="A12" t="s">
        <v>1346</v>
      </c>
      <c r="B12" t="s">
        <v>1347</v>
      </c>
      <c r="C12" t="s">
        <v>1348</v>
      </c>
      <c r="D12">
        <v>9.3001891406494803E-3</v>
      </c>
      <c r="E12">
        <v>1.6002792584433601</v>
      </c>
      <c r="F12">
        <v>0.6783236861228864</v>
      </c>
      <c r="I12" t="s">
        <v>1349</v>
      </c>
      <c r="J12" t="s">
        <v>1350</v>
      </c>
      <c r="K12" s="3" t="s">
        <v>1351</v>
      </c>
      <c r="L12" s="16" t="s">
        <v>1352</v>
      </c>
      <c r="M12" t="s">
        <v>1353</v>
      </c>
    </row>
    <row r="13" spans="1:13" x14ac:dyDescent="0.3">
      <c r="A13" t="s">
        <v>1354</v>
      </c>
      <c r="B13" t="s">
        <v>1355</v>
      </c>
      <c r="C13" t="s">
        <v>1356</v>
      </c>
      <c r="D13">
        <v>7.9819156553397608E-3</v>
      </c>
      <c r="E13">
        <v>1.6030991733673201</v>
      </c>
      <c r="F13">
        <v>0.68086367845534823</v>
      </c>
      <c r="I13" t="s">
        <v>1357</v>
      </c>
      <c r="J13" t="s">
        <v>1358</v>
      </c>
      <c r="K13" s="3" t="s">
        <v>1359</v>
      </c>
      <c r="L13" s="16" t="s">
        <v>1360</v>
      </c>
      <c r="M13" t="s">
        <v>1353</v>
      </c>
    </row>
    <row r="14" spans="1:13" x14ac:dyDescent="0.3">
      <c r="A14" t="s">
        <v>1361</v>
      </c>
      <c r="B14" t="s">
        <v>1362</v>
      </c>
      <c r="C14" t="s">
        <v>1363</v>
      </c>
      <c r="D14">
        <v>3.8035519582190402E-3</v>
      </c>
      <c r="E14">
        <v>1.6106835006537401</v>
      </c>
      <c r="F14">
        <v>0.68767303228377807</v>
      </c>
      <c r="I14" t="s">
        <v>1364</v>
      </c>
      <c r="J14" t="s">
        <v>1365</v>
      </c>
      <c r="K14" s="3" t="s">
        <v>1366</v>
      </c>
      <c r="L14" s="16" t="s">
        <v>1367</v>
      </c>
      <c r="M14" t="s">
        <v>1353</v>
      </c>
    </row>
    <row r="15" spans="1:13" x14ac:dyDescent="0.3">
      <c r="A15" t="s">
        <v>1368</v>
      </c>
      <c r="B15" t="s">
        <v>1369</v>
      </c>
      <c r="C15" t="s">
        <v>1370</v>
      </c>
      <c r="D15">
        <v>7.9350066581941898E-3</v>
      </c>
      <c r="E15">
        <v>1.6127776361941399</v>
      </c>
      <c r="F15">
        <v>0.68954753875732078</v>
      </c>
      <c r="I15" t="s">
        <v>1371</v>
      </c>
      <c r="J15" t="s">
        <v>1372</v>
      </c>
      <c r="K15" s="3" t="s">
        <v>1373</v>
      </c>
      <c r="L15" s="16" t="s">
        <v>1374</v>
      </c>
      <c r="M15" t="s">
        <v>1353</v>
      </c>
    </row>
    <row r="16" spans="1:13" x14ac:dyDescent="0.3">
      <c r="A16" t="s">
        <v>1375</v>
      </c>
      <c r="B16" t="s">
        <v>1376</v>
      </c>
      <c r="C16" t="s">
        <v>1377</v>
      </c>
      <c r="D16">
        <v>1.09380632820711E-3</v>
      </c>
      <c r="E16">
        <v>1.66171907592835</v>
      </c>
      <c r="F16">
        <v>0.73267650604247558</v>
      </c>
      <c r="I16" t="s">
        <v>1378</v>
      </c>
      <c r="J16" t="s">
        <v>1379</v>
      </c>
      <c r="K16" s="3" t="s">
        <v>1380</v>
      </c>
      <c r="L16" s="16" t="s">
        <v>1381</v>
      </c>
      <c r="M16" t="s">
        <v>1353</v>
      </c>
    </row>
    <row r="17" spans="1:13" x14ac:dyDescent="0.3">
      <c r="A17" t="s">
        <v>1382</v>
      </c>
      <c r="B17" t="s">
        <v>1383</v>
      </c>
      <c r="C17" t="s">
        <v>1384</v>
      </c>
      <c r="D17">
        <v>3.1140154000233698E-3</v>
      </c>
      <c r="E17">
        <v>1.6787374575138201</v>
      </c>
      <c r="F17">
        <v>0.74737662076949551</v>
      </c>
      <c r="I17" t="s">
        <v>1385</v>
      </c>
      <c r="J17" t="s">
        <v>1386</v>
      </c>
      <c r="K17" s="3" t="s">
        <v>1387</v>
      </c>
      <c r="L17" s="16" t="s">
        <v>1388</v>
      </c>
      <c r="M17" t="s">
        <v>1353</v>
      </c>
    </row>
    <row r="18" spans="1:13" x14ac:dyDescent="0.3">
      <c r="A18" t="s">
        <v>1389</v>
      </c>
      <c r="B18" t="s">
        <v>1390</v>
      </c>
      <c r="C18" t="s">
        <v>1391</v>
      </c>
      <c r="D18">
        <v>2.5046593469328299E-3</v>
      </c>
      <c r="E18">
        <v>1.6848625352137301</v>
      </c>
      <c r="F18">
        <v>0.75263088941574041</v>
      </c>
      <c r="I18" t="s">
        <v>1392</v>
      </c>
      <c r="J18" t="s">
        <v>1393</v>
      </c>
      <c r="K18" s="3" t="s">
        <v>1394</v>
      </c>
      <c r="L18" s="16" t="s">
        <v>1395</v>
      </c>
      <c r="M18" t="s">
        <v>1396</v>
      </c>
    </row>
    <row r="19" spans="1:13" x14ac:dyDescent="0.3">
      <c r="A19" t="s">
        <v>1397</v>
      </c>
      <c r="B19" t="s">
        <v>1398</v>
      </c>
      <c r="C19" t="s">
        <v>1399</v>
      </c>
      <c r="D19">
        <v>6.1605264543967298E-3</v>
      </c>
      <c r="E19">
        <v>1.7222614883951599</v>
      </c>
      <c r="F19">
        <v>0.78430420160293135</v>
      </c>
      <c r="I19" t="s">
        <v>1400</v>
      </c>
      <c r="J19" t="s">
        <v>1401</v>
      </c>
      <c r="K19" s="3" t="s">
        <v>1394</v>
      </c>
      <c r="L19" s="16" t="s">
        <v>1395</v>
      </c>
      <c r="M19" t="s">
        <v>1396</v>
      </c>
    </row>
    <row r="20" spans="1:13" x14ac:dyDescent="0.3">
      <c r="A20" t="s">
        <v>1402</v>
      </c>
      <c r="B20" t="s">
        <v>1403</v>
      </c>
      <c r="C20" t="s">
        <v>1404</v>
      </c>
      <c r="D20">
        <v>6.5824003950656004E-3</v>
      </c>
      <c r="E20">
        <v>1.7284687427621199</v>
      </c>
      <c r="F20">
        <v>0.78949451446532748</v>
      </c>
      <c r="I20" t="s">
        <v>1405</v>
      </c>
      <c r="J20" t="s">
        <v>1406</v>
      </c>
      <c r="K20" s="3" t="s">
        <v>1407</v>
      </c>
      <c r="L20" s="16" t="s">
        <v>1408</v>
      </c>
      <c r="M20" t="s">
        <v>1409</v>
      </c>
    </row>
    <row r="21" spans="1:13" x14ac:dyDescent="0.3">
      <c r="A21" t="s">
        <v>1410</v>
      </c>
      <c r="B21" t="s">
        <v>1411</v>
      </c>
      <c r="C21" t="s">
        <v>1412</v>
      </c>
      <c r="D21">
        <v>3.6840350386167999E-3</v>
      </c>
      <c r="E21">
        <v>1.7367800159400499</v>
      </c>
      <c r="F21">
        <v>0.79641503095626631</v>
      </c>
      <c r="I21" t="s">
        <v>1413</v>
      </c>
      <c r="J21" t="s">
        <v>1414</v>
      </c>
      <c r="K21" s="3" t="s">
        <v>1407</v>
      </c>
      <c r="L21" s="16" t="s">
        <v>1408</v>
      </c>
      <c r="M21" t="s">
        <v>1409</v>
      </c>
    </row>
    <row r="22" spans="1:13" x14ac:dyDescent="0.3">
      <c r="A22" t="s">
        <v>1415</v>
      </c>
      <c r="B22" t="s">
        <v>1416</v>
      </c>
      <c r="C22" t="s">
        <v>1417</v>
      </c>
      <c r="D22">
        <v>3.8337342808124901E-3</v>
      </c>
      <c r="E22">
        <v>1.80323314329854</v>
      </c>
      <c r="F22">
        <v>0.85058593749999856</v>
      </c>
      <c r="I22" t="s">
        <v>1418</v>
      </c>
      <c r="J22" t="s">
        <v>1419</v>
      </c>
      <c r="K22" s="3" t="s">
        <v>1420</v>
      </c>
      <c r="L22" s="16" t="s">
        <v>1421</v>
      </c>
      <c r="M22" t="s">
        <v>1353</v>
      </c>
    </row>
    <row r="23" spans="1:13" x14ac:dyDescent="0.3">
      <c r="A23" t="s">
        <v>1422</v>
      </c>
      <c r="B23" t="s">
        <v>1423</v>
      </c>
      <c r="C23" t="s">
        <v>1424</v>
      </c>
      <c r="D23">
        <v>6.3795632493725599E-4</v>
      </c>
      <c r="E23">
        <v>1.82196050798006</v>
      </c>
      <c r="F23">
        <v>0.86549168825148981</v>
      </c>
      <c r="I23" t="s">
        <v>488</v>
      </c>
      <c r="J23" t="s">
        <v>1425</v>
      </c>
      <c r="K23" s="3" t="s">
        <v>1426</v>
      </c>
      <c r="L23" s="16" t="s">
        <v>1427</v>
      </c>
      <c r="M23" t="s">
        <v>1353</v>
      </c>
    </row>
    <row r="24" spans="1:13" x14ac:dyDescent="0.3">
      <c r="A24" t="s">
        <v>1428</v>
      </c>
      <c r="B24" t="s">
        <v>1429</v>
      </c>
      <c r="C24" t="s">
        <v>1430</v>
      </c>
      <c r="D24">
        <v>7.5208583131672498E-4</v>
      </c>
      <c r="E24">
        <v>1.8290401901130799</v>
      </c>
      <c r="F24">
        <v>0.87108677625655762</v>
      </c>
      <c r="I24" t="s">
        <v>1431</v>
      </c>
      <c r="J24" t="s">
        <v>1432</v>
      </c>
      <c r="K24" s="3" t="s">
        <v>1433</v>
      </c>
      <c r="L24" s="16" t="s">
        <v>1434</v>
      </c>
      <c r="M24" t="s">
        <v>1353</v>
      </c>
    </row>
    <row r="25" spans="1:13" x14ac:dyDescent="0.3">
      <c r="A25" t="s">
        <v>1435</v>
      </c>
      <c r="B25" t="s">
        <v>1436</v>
      </c>
      <c r="C25" t="s">
        <v>1437</v>
      </c>
      <c r="D25">
        <v>9.7645443691754697E-3</v>
      </c>
      <c r="E25">
        <v>1.82984318391145</v>
      </c>
      <c r="F25">
        <v>0.8717200160026487</v>
      </c>
      <c r="I25" t="s">
        <v>488</v>
      </c>
      <c r="J25" t="s">
        <v>1281</v>
      </c>
      <c r="K25" s="3" t="s">
        <v>1438</v>
      </c>
      <c r="L25" s="16" t="s">
        <v>1439</v>
      </c>
      <c r="M25" t="s">
        <v>1440</v>
      </c>
    </row>
    <row r="26" spans="1:13" x14ac:dyDescent="0.3">
      <c r="A26" t="s">
        <v>1441</v>
      </c>
      <c r="B26" t="s">
        <v>1442</v>
      </c>
      <c r="C26" t="s">
        <v>1443</v>
      </c>
      <c r="D26">
        <v>5.0408517471635401E-3</v>
      </c>
      <c r="E26">
        <v>1.8516993997153799</v>
      </c>
      <c r="F26">
        <v>0.88884991407394276</v>
      </c>
      <c r="I26" t="s">
        <v>488</v>
      </c>
      <c r="J26" t="s">
        <v>1444</v>
      </c>
      <c r="K26" s="3" t="s">
        <v>1445</v>
      </c>
      <c r="L26" s="16" t="s">
        <v>1439</v>
      </c>
      <c r="M26" t="s">
        <v>1396</v>
      </c>
    </row>
    <row r="27" spans="1:13" x14ac:dyDescent="0.3">
      <c r="A27" t="s">
        <v>1446</v>
      </c>
      <c r="B27" t="s">
        <v>1447</v>
      </c>
      <c r="C27" t="s">
        <v>1448</v>
      </c>
      <c r="D27">
        <v>8.5906074044155901E-4</v>
      </c>
      <c r="E27">
        <v>1.8690221523138899</v>
      </c>
      <c r="F27">
        <v>0.90228366851806174</v>
      </c>
      <c r="I27" t="s">
        <v>1449</v>
      </c>
      <c r="J27" t="s">
        <v>1450</v>
      </c>
      <c r="K27" s="3" t="s">
        <v>1451</v>
      </c>
      <c r="L27" s="16" t="s">
        <v>1452</v>
      </c>
      <c r="M27" t="s">
        <v>1453</v>
      </c>
    </row>
    <row r="28" spans="1:13" x14ac:dyDescent="0.3">
      <c r="A28" t="s">
        <v>1454</v>
      </c>
      <c r="B28" t="s">
        <v>1455</v>
      </c>
      <c r="C28" t="s">
        <v>1456</v>
      </c>
      <c r="D28">
        <v>1.9654235187362202E-3</v>
      </c>
      <c r="E28">
        <v>1.8812845410499801</v>
      </c>
      <c r="F28">
        <v>0.91171807050704656</v>
      </c>
      <c r="I28" t="s">
        <v>1457</v>
      </c>
      <c r="J28" t="s">
        <v>1458</v>
      </c>
      <c r="K28" s="3" t="s">
        <v>1459</v>
      </c>
      <c r="L28" s="16" t="s">
        <v>1460</v>
      </c>
      <c r="M28" t="s">
        <v>1461</v>
      </c>
    </row>
    <row r="29" spans="1:13" x14ac:dyDescent="0.3">
      <c r="A29" t="s">
        <v>1462</v>
      </c>
      <c r="B29" t="s">
        <v>1463</v>
      </c>
      <c r="C29" t="s">
        <v>1464</v>
      </c>
      <c r="D29">
        <v>7.3222298728167802E-3</v>
      </c>
      <c r="E29">
        <v>1.8838995449486799</v>
      </c>
      <c r="F29">
        <v>0.91372203826903864</v>
      </c>
      <c r="I29" t="s">
        <v>493</v>
      </c>
      <c r="J29" t="s">
        <v>1465</v>
      </c>
      <c r="K29" s="3" t="s">
        <v>1466</v>
      </c>
      <c r="L29" s="16" t="s">
        <v>1467</v>
      </c>
      <c r="M29" t="s">
        <v>1468</v>
      </c>
    </row>
    <row r="30" spans="1:13" x14ac:dyDescent="0.3">
      <c r="A30" t="s">
        <v>1469</v>
      </c>
      <c r="B30" t="s">
        <v>1470</v>
      </c>
      <c r="C30" t="s">
        <v>1471</v>
      </c>
      <c r="D30">
        <v>6.5809917511221901E-3</v>
      </c>
      <c r="E30">
        <v>1.8952322662691801</v>
      </c>
      <c r="F30">
        <v>0.92237466573714777</v>
      </c>
      <c r="I30" t="s">
        <v>1472</v>
      </c>
      <c r="J30" t="s">
        <v>1473</v>
      </c>
      <c r="K30" s="3" t="s">
        <v>1474</v>
      </c>
      <c r="L30" s="16" t="s">
        <v>1475</v>
      </c>
      <c r="M30" t="s">
        <v>1476</v>
      </c>
    </row>
    <row r="31" spans="1:13" x14ac:dyDescent="0.3">
      <c r="A31" t="s">
        <v>1477</v>
      </c>
      <c r="B31" t="s">
        <v>1478</v>
      </c>
      <c r="C31" t="s">
        <v>1479</v>
      </c>
      <c r="D31">
        <v>9.4604583703005694E-3</v>
      </c>
      <c r="E31">
        <v>1.9114365824244399</v>
      </c>
      <c r="F31">
        <v>0.93465733528137063</v>
      </c>
      <c r="I31" t="s">
        <v>488</v>
      </c>
      <c r="J31" t="s">
        <v>1480</v>
      </c>
      <c r="K31" s="3" t="s">
        <v>1481</v>
      </c>
      <c r="L31" s="16" t="s">
        <v>1482</v>
      </c>
      <c r="M31" t="s">
        <v>1483</v>
      </c>
    </row>
    <row r="32" spans="1:13" x14ac:dyDescent="0.3">
      <c r="A32" t="s">
        <v>1484</v>
      </c>
      <c r="B32" t="s">
        <v>1485</v>
      </c>
      <c r="C32" t="s">
        <v>1486</v>
      </c>
      <c r="D32">
        <v>7.8809888777168005E-3</v>
      </c>
      <c r="E32">
        <v>1.9156602465446699</v>
      </c>
      <c r="F32">
        <v>0.93784171342849043</v>
      </c>
      <c r="I32" t="s">
        <v>488</v>
      </c>
      <c r="J32" t="s">
        <v>1487</v>
      </c>
      <c r="K32" s="3" t="s">
        <v>1488</v>
      </c>
      <c r="L32" s="16" t="s">
        <v>1489</v>
      </c>
      <c r="M32" t="s">
        <v>1353</v>
      </c>
    </row>
    <row r="33" spans="1:13" x14ac:dyDescent="0.3">
      <c r="A33" t="s">
        <v>1490</v>
      </c>
      <c r="B33" t="s">
        <v>1491</v>
      </c>
      <c r="C33" t="s">
        <v>1492</v>
      </c>
      <c r="D33">
        <v>5.5551707420113596E-4</v>
      </c>
      <c r="E33">
        <v>1.93218825584045</v>
      </c>
      <c r="F33">
        <v>0.95023566484450683</v>
      </c>
      <c r="I33" t="s">
        <v>1493</v>
      </c>
      <c r="J33" t="s">
        <v>1494</v>
      </c>
      <c r="K33" s="3" t="s">
        <v>1495</v>
      </c>
      <c r="L33" s="16" t="s">
        <v>1496</v>
      </c>
      <c r="M33" t="s">
        <v>1353</v>
      </c>
    </row>
    <row r="34" spans="1:13" x14ac:dyDescent="0.3">
      <c r="A34" t="s">
        <v>1497</v>
      </c>
      <c r="B34" t="s">
        <v>1498</v>
      </c>
      <c r="C34" t="s">
        <v>1499</v>
      </c>
      <c r="D34">
        <v>2.2385325882243001E-3</v>
      </c>
      <c r="E34">
        <v>1.94273089393017</v>
      </c>
      <c r="F34">
        <v>0.95808607339858565</v>
      </c>
      <c r="I34" t="s">
        <v>493</v>
      </c>
      <c r="J34" t="s">
        <v>1500</v>
      </c>
      <c r="K34" s="3" t="s">
        <v>1501</v>
      </c>
      <c r="L34" s="16" t="s">
        <v>1502</v>
      </c>
      <c r="M34" t="s">
        <v>1503</v>
      </c>
    </row>
    <row r="35" spans="1:13" x14ac:dyDescent="0.3">
      <c r="A35" t="s">
        <v>1504</v>
      </c>
      <c r="B35" t="s">
        <v>1505</v>
      </c>
      <c r="C35" t="s">
        <v>1506</v>
      </c>
      <c r="D35">
        <v>1.40327962503553E-3</v>
      </c>
      <c r="E35">
        <v>1.94515210583839</v>
      </c>
      <c r="F35">
        <v>0.95988297462463013</v>
      </c>
      <c r="I35" t="s">
        <v>1507</v>
      </c>
      <c r="J35" t="s">
        <v>1508</v>
      </c>
      <c r="K35" s="3" t="s">
        <v>1509</v>
      </c>
      <c r="L35" s="16" t="s">
        <v>1510</v>
      </c>
      <c r="M35" t="s">
        <v>1353</v>
      </c>
    </row>
    <row r="36" spans="1:13" x14ac:dyDescent="0.3">
      <c r="A36" t="s">
        <v>1511</v>
      </c>
      <c r="B36" t="s">
        <v>1512</v>
      </c>
      <c r="C36" t="s">
        <v>1513</v>
      </c>
      <c r="D36">
        <v>4.1753702925873002E-3</v>
      </c>
      <c r="E36">
        <v>1.94928138305635</v>
      </c>
      <c r="F36">
        <v>0.96294236183166393</v>
      </c>
      <c r="I36" t="s">
        <v>1514</v>
      </c>
      <c r="J36" t="s">
        <v>1515</v>
      </c>
      <c r="K36" s="3" t="s">
        <v>1516</v>
      </c>
      <c r="L36" s="16" t="s">
        <v>1517</v>
      </c>
      <c r="M36" t="s">
        <v>1518</v>
      </c>
    </row>
    <row r="37" spans="1:13" x14ac:dyDescent="0.3">
      <c r="A37" t="s">
        <v>1519</v>
      </c>
      <c r="B37" t="s">
        <v>1520</v>
      </c>
      <c r="C37" t="s">
        <v>1521</v>
      </c>
      <c r="D37">
        <v>2.3303819192964301E-3</v>
      </c>
      <c r="E37">
        <v>1.96484017441793</v>
      </c>
      <c r="F37">
        <v>0.97441196441650357</v>
      </c>
      <c r="I37" t="s">
        <v>1522</v>
      </c>
      <c r="J37" t="s">
        <v>1523</v>
      </c>
      <c r="K37" s="3" t="s">
        <v>1524</v>
      </c>
      <c r="L37" s="16" t="s">
        <v>1517</v>
      </c>
      <c r="M37" t="s">
        <v>1525</v>
      </c>
    </row>
    <row r="38" spans="1:13" x14ac:dyDescent="0.3">
      <c r="A38" t="s">
        <v>1526</v>
      </c>
      <c r="B38" t="s">
        <v>1527</v>
      </c>
      <c r="C38" t="s">
        <v>1528</v>
      </c>
      <c r="D38">
        <v>7.1004391036274296E-3</v>
      </c>
      <c r="E38">
        <v>2.0134794690645998</v>
      </c>
      <c r="F38">
        <v>1.0096907615661606</v>
      </c>
      <c r="I38" t="s">
        <v>1529</v>
      </c>
      <c r="J38" t="s">
        <v>1530</v>
      </c>
      <c r="K38" s="3" t="s">
        <v>1531</v>
      </c>
      <c r="L38" s="16" t="s">
        <v>1532</v>
      </c>
      <c r="M38" t="s">
        <v>1525</v>
      </c>
    </row>
    <row r="39" spans="1:13" x14ac:dyDescent="0.3">
      <c r="A39" t="s">
        <v>1533</v>
      </c>
      <c r="B39" t="s">
        <v>1534</v>
      </c>
      <c r="C39" t="s">
        <v>1535</v>
      </c>
      <c r="D39">
        <v>7.6140828493302297E-3</v>
      </c>
      <c r="E39">
        <v>2.0157685639922698</v>
      </c>
      <c r="F39">
        <v>1.0113300085067711</v>
      </c>
      <c r="I39" t="s">
        <v>1536</v>
      </c>
      <c r="J39" t="s">
        <v>1537</v>
      </c>
      <c r="K39" s="3" t="s">
        <v>1538</v>
      </c>
      <c r="L39" s="16" t="s">
        <v>1539</v>
      </c>
      <c r="M39" t="s">
        <v>1540</v>
      </c>
    </row>
    <row r="40" spans="1:13" x14ac:dyDescent="0.3">
      <c r="A40" t="s">
        <v>1541</v>
      </c>
      <c r="B40" t="s">
        <v>1542</v>
      </c>
      <c r="C40" t="s">
        <v>1543</v>
      </c>
      <c r="D40">
        <v>2.8026167955761902E-4</v>
      </c>
      <c r="E40">
        <v>2.0222664424203698</v>
      </c>
      <c r="F40">
        <v>1.0159730911254818</v>
      </c>
      <c r="I40" t="s">
        <v>493</v>
      </c>
      <c r="J40" t="s">
        <v>1544</v>
      </c>
      <c r="K40" s="3" t="s">
        <v>1545</v>
      </c>
      <c r="L40" s="16" t="s">
        <v>1546</v>
      </c>
      <c r="M40" t="s">
        <v>1547</v>
      </c>
    </row>
    <row r="41" spans="1:13" x14ac:dyDescent="0.3">
      <c r="A41" t="s">
        <v>1548</v>
      </c>
      <c r="B41" t="s">
        <v>1549</v>
      </c>
      <c r="C41" t="s">
        <v>1550</v>
      </c>
      <c r="D41">
        <v>1.6617638740492699E-3</v>
      </c>
      <c r="E41">
        <v>2.02576701856011</v>
      </c>
      <c r="F41">
        <v>1.0184682607650692</v>
      </c>
      <c r="I41" t="s">
        <v>1551</v>
      </c>
      <c r="J41" t="s">
        <v>1552</v>
      </c>
      <c r="K41" s="3" t="s">
        <v>1553</v>
      </c>
      <c r="L41" s="16" t="s">
        <v>1554</v>
      </c>
      <c r="M41" t="s">
        <v>1555</v>
      </c>
    </row>
    <row r="42" spans="1:13" x14ac:dyDescent="0.3">
      <c r="A42" t="s">
        <v>1556</v>
      </c>
      <c r="B42" t="s">
        <v>1557</v>
      </c>
      <c r="C42" t="s">
        <v>1558</v>
      </c>
      <c r="D42">
        <v>1.81656705036292E-3</v>
      </c>
      <c r="E42">
        <v>2.0316312344535299</v>
      </c>
      <c r="F42">
        <v>1.0226385593414276</v>
      </c>
      <c r="I42" t="s">
        <v>1559</v>
      </c>
      <c r="J42" t="s">
        <v>1560</v>
      </c>
      <c r="K42" s="3" t="s">
        <v>1561</v>
      </c>
      <c r="L42" s="16" t="s">
        <v>1554</v>
      </c>
      <c r="M42" t="s">
        <v>1562</v>
      </c>
    </row>
    <row r="43" spans="1:13" x14ac:dyDescent="0.3">
      <c r="A43" t="s">
        <v>1563</v>
      </c>
      <c r="B43" t="s">
        <v>1564</v>
      </c>
      <c r="C43" t="s">
        <v>1565</v>
      </c>
      <c r="D43">
        <v>1.8302546635097399E-3</v>
      </c>
      <c r="E43">
        <v>2.0366114007695</v>
      </c>
      <c r="F43">
        <v>1.0261707305908163</v>
      </c>
      <c r="I43" t="s">
        <v>1566</v>
      </c>
      <c r="J43" t="s">
        <v>1567</v>
      </c>
      <c r="K43" s="3" t="s">
        <v>1568</v>
      </c>
      <c r="L43" s="16" t="s">
        <v>1569</v>
      </c>
      <c r="M43" t="s">
        <v>1570</v>
      </c>
    </row>
    <row r="44" spans="1:13" x14ac:dyDescent="0.3">
      <c r="A44" t="s">
        <v>1571</v>
      </c>
      <c r="B44" t="s">
        <v>1572</v>
      </c>
      <c r="C44" t="s">
        <v>1573</v>
      </c>
      <c r="D44">
        <v>5.3471515667104696E-4</v>
      </c>
      <c r="E44">
        <v>2.0503459224815299</v>
      </c>
      <c r="F44">
        <v>1.035867333412164</v>
      </c>
      <c r="I44" t="s">
        <v>488</v>
      </c>
      <c r="J44" t="s">
        <v>1574</v>
      </c>
      <c r="K44" s="3" t="s">
        <v>1575</v>
      </c>
      <c r="L44" s="16" t="s">
        <v>1576</v>
      </c>
      <c r="M44" t="s">
        <v>1577</v>
      </c>
    </row>
    <row r="45" spans="1:13" x14ac:dyDescent="0.3">
      <c r="A45" t="s">
        <v>1578</v>
      </c>
      <c r="B45" t="s">
        <v>1579</v>
      </c>
      <c r="C45" t="s">
        <v>1580</v>
      </c>
      <c r="D45">
        <v>4.5720536069403404E-3</v>
      </c>
      <c r="E45">
        <v>2.0526952484933001</v>
      </c>
      <c r="F45">
        <v>1.0375194549560516</v>
      </c>
      <c r="I45" t="s">
        <v>1581</v>
      </c>
      <c r="J45" t="s">
        <v>1582</v>
      </c>
      <c r="K45" s="3" t="s">
        <v>1583</v>
      </c>
      <c r="L45" s="16" t="s">
        <v>1584</v>
      </c>
      <c r="M45" t="s">
        <v>1585</v>
      </c>
    </row>
    <row r="46" spans="1:13" x14ac:dyDescent="0.3">
      <c r="A46" t="s">
        <v>1586</v>
      </c>
      <c r="B46" t="s">
        <v>1587</v>
      </c>
      <c r="C46" t="s">
        <v>1588</v>
      </c>
      <c r="D46">
        <v>4.7385612003537801E-3</v>
      </c>
      <c r="E46">
        <v>2.07287140159398</v>
      </c>
      <c r="F46">
        <v>1.0516306161880484</v>
      </c>
      <c r="I46" t="s">
        <v>1589</v>
      </c>
      <c r="J46" t="s">
        <v>1590</v>
      </c>
      <c r="K46" s="3" t="s">
        <v>1591</v>
      </c>
      <c r="L46" s="16" t="s">
        <v>1592</v>
      </c>
      <c r="M46" t="s">
        <v>1593</v>
      </c>
    </row>
    <row r="47" spans="1:13" x14ac:dyDescent="0.3">
      <c r="A47" t="s">
        <v>1594</v>
      </c>
      <c r="B47" t="s">
        <v>1595</v>
      </c>
      <c r="C47" t="s">
        <v>1596</v>
      </c>
      <c r="D47">
        <v>2.6687688286757801E-3</v>
      </c>
      <c r="E47">
        <v>2.0825395397744302</v>
      </c>
      <c r="F47">
        <v>1.0583438873290982</v>
      </c>
      <c r="I47" t="s">
        <v>1597</v>
      </c>
      <c r="J47" t="s">
        <v>1598</v>
      </c>
      <c r="K47" s="3" t="s">
        <v>1599</v>
      </c>
      <c r="L47" s="16" t="s">
        <v>1600</v>
      </c>
      <c r="M47" t="s">
        <v>1601</v>
      </c>
    </row>
    <row r="48" spans="1:13" x14ac:dyDescent="0.3">
      <c r="A48" t="s">
        <v>1602</v>
      </c>
      <c r="B48" t="s">
        <v>1603</v>
      </c>
      <c r="C48" t="s">
        <v>1604</v>
      </c>
      <c r="D48">
        <v>2.5887921683106103E-4</v>
      </c>
      <c r="E48">
        <v>2.0863913084477099</v>
      </c>
      <c r="F48">
        <v>1.061009764671321</v>
      </c>
      <c r="I48" t="s">
        <v>493</v>
      </c>
      <c r="J48" t="s">
        <v>1605</v>
      </c>
      <c r="K48" s="3" t="s">
        <v>1606</v>
      </c>
      <c r="L48" s="16" t="s">
        <v>1607</v>
      </c>
      <c r="M48" t="s">
        <v>1608</v>
      </c>
    </row>
    <row r="49" spans="1:13" x14ac:dyDescent="0.3">
      <c r="A49" t="s">
        <v>1609</v>
      </c>
      <c r="B49" t="s">
        <v>1610</v>
      </c>
      <c r="C49" t="s">
        <v>1611</v>
      </c>
      <c r="D49">
        <v>3.01106332018776E-3</v>
      </c>
      <c r="E49">
        <v>2.12023576952731</v>
      </c>
      <c r="F49">
        <v>1.0842247009277279</v>
      </c>
      <c r="I49" t="s">
        <v>1612</v>
      </c>
      <c r="J49" t="s">
        <v>1613</v>
      </c>
      <c r="K49" s="3" t="s">
        <v>1614</v>
      </c>
      <c r="L49" s="16" t="s">
        <v>1615</v>
      </c>
      <c r="M49" t="s">
        <v>1616</v>
      </c>
    </row>
    <row r="50" spans="1:13" x14ac:dyDescent="0.3">
      <c r="A50" t="s">
        <v>1617</v>
      </c>
      <c r="B50" t="s">
        <v>1618</v>
      </c>
      <c r="C50" t="s">
        <v>1619</v>
      </c>
      <c r="D50">
        <v>9.6368975191065797E-4</v>
      </c>
      <c r="E50">
        <v>2.1232026548040999</v>
      </c>
      <c r="F50">
        <v>1.0862420797347958</v>
      </c>
      <c r="I50" t="s">
        <v>872</v>
      </c>
      <c r="J50" t="s">
        <v>1620</v>
      </c>
      <c r="K50" s="3" t="s">
        <v>1621</v>
      </c>
      <c r="L50" s="16" t="s">
        <v>1622</v>
      </c>
      <c r="M50" t="s">
        <v>1623</v>
      </c>
    </row>
    <row r="51" spans="1:13" x14ac:dyDescent="0.3">
      <c r="A51" t="s">
        <v>1624</v>
      </c>
      <c r="B51" t="s">
        <v>1625</v>
      </c>
      <c r="C51" t="s">
        <v>1626</v>
      </c>
      <c r="D51">
        <v>3.4909139876670402E-3</v>
      </c>
      <c r="E51">
        <v>2.1506440304894099</v>
      </c>
      <c r="F51">
        <v>1.1047687530517538</v>
      </c>
      <c r="I51" t="s">
        <v>1627</v>
      </c>
      <c r="J51" t="s">
        <v>1628</v>
      </c>
      <c r="K51" s="3" t="s">
        <v>1629</v>
      </c>
      <c r="L51" s="16" t="s">
        <v>1630</v>
      </c>
      <c r="M51" t="s">
        <v>1585</v>
      </c>
    </row>
    <row r="52" spans="1:13" x14ac:dyDescent="0.3">
      <c r="A52" t="s">
        <v>1631</v>
      </c>
      <c r="B52" t="s">
        <v>1632</v>
      </c>
      <c r="C52" t="s">
        <v>1633</v>
      </c>
      <c r="D52" s="4">
        <v>2.5940188539893698E-6</v>
      </c>
      <c r="E52">
        <v>2.15068028298609</v>
      </c>
      <c r="F52">
        <v>1.1047930717468206</v>
      </c>
      <c r="I52" t="s">
        <v>1634</v>
      </c>
      <c r="J52" t="s">
        <v>653</v>
      </c>
      <c r="K52" s="3" t="s">
        <v>1635</v>
      </c>
      <c r="L52" s="16" t="s">
        <v>1636</v>
      </c>
      <c r="M52" t="s">
        <v>1637</v>
      </c>
    </row>
    <row r="53" spans="1:13" x14ac:dyDescent="0.3">
      <c r="A53" t="s">
        <v>1638</v>
      </c>
      <c r="B53" t="s">
        <v>67</v>
      </c>
      <c r="C53" t="s">
        <v>1639</v>
      </c>
      <c r="D53">
        <v>4.11557662687568E-3</v>
      </c>
      <c r="E53">
        <v>2.1872647545699802</v>
      </c>
      <c r="F53">
        <v>1.129127860069272</v>
      </c>
      <c r="I53" t="s">
        <v>1640</v>
      </c>
      <c r="J53" t="s">
        <v>1641</v>
      </c>
      <c r="K53" s="3" t="s">
        <v>1642</v>
      </c>
      <c r="L53" s="16" t="s">
        <v>1643</v>
      </c>
      <c r="M53" t="s">
        <v>1644</v>
      </c>
    </row>
    <row r="54" spans="1:13" x14ac:dyDescent="0.3">
      <c r="A54" t="s">
        <v>1645</v>
      </c>
      <c r="B54" t="s">
        <v>1646</v>
      </c>
      <c r="C54" t="s">
        <v>1647</v>
      </c>
      <c r="D54">
        <v>1.18610608663953E-4</v>
      </c>
      <c r="E54">
        <v>2.1966073896029101</v>
      </c>
      <c r="F54">
        <v>1.1352770328521697</v>
      </c>
      <c r="I54" t="s">
        <v>1648</v>
      </c>
      <c r="J54" t="s">
        <v>1649</v>
      </c>
      <c r="K54" s="3" t="s">
        <v>1650</v>
      </c>
      <c r="L54" s="16" t="s">
        <v>1651</v>
      </c>
      <c r="M54" t="s">
        <v>1652</v>
      </c>
    </row>
    <row r="55" spans="1:13" x14ac:dyDescent="0.3">
      <c r="A55" t="s">
        <v>1653</v>
      </c>
      <c r="B55" t="s">
        <v>1654</v>
      </c>
      <c r="C55" t="s">
        <v>1655</v>
      </c>
      <c r="D55">
        <v>8.6818678178950601E-3</v>
      </c>
      <c r="E55">
        <v>2.2141734046972998</v>
      </c>
      <c r="F55">
        <v>1.1467682123184144</v>
      </c>
      <c r="I55" t="s">
        <v>1656</v>
      </c>
      <c r="J55" t="s">
        <v>1657</v>
      </c>
      <c r="K55" s="3" t="s">
        <v>1658</v>
      </c>
      <c r="L55" s="16" t="s">
        <v>1651</v>
      </c>
      <c r="M55" t="s">
        <v>1659</v>
      </c>
    </row>
    <row r="56" spans="1:13" x14ac:dyDescent="0.3">
      <c r="A56" t="s">
        <v>1660</v>
      </c>
      <c r="B56" t="s">
        <v>1661</v>
      </c>
      <c r="C56" t="s">
        <v>1662</v>
      </c>
      <c r="D56">
        <v>9.9163157524429692E-3</v>
      </c>
      <c r="E56">
        <v>2.2503387233591599</v>
      </c>
      <c r="F56">
        <v>1.1701421737670885</v>
      </c>
      <c r="I56" t="s">
        <v>493</v>
      </c>
      <c r="J56" t="s">
        <v>1663</v>
      </c>
      <c r="K56" s="3" t="s">
        <v>1664</v>
      </c>
      <c r="L56" s="16" t="s">
        <v>1665</v>
      </c>
      <c r="M56" t="s">
        <v>1666</v>
      </c>
    </row>
    <row r="57" spans="1:13" x14ac:dyDescent="0.3">
      <c r="A57" t="s">
        <v>1667</v>
      </c>
      <c r="B57" t="s">
        <v>1668</v>
      </c>
      <c r="C57" t="s">
        <v>1669</v>
      </c>
      <c r="D57">
        <v>2.7140481693450499E-3</v>
      </c>
      <c r="E57">
        <v>2.2855735757398099</v>
      </c>
      <c r="F57">
        <v>1.1925562620162953</v>
      </c>
      <c r="I57" t="s">
        <v>1670</v>
      </c>
      <c r="J57" t="s">
        <v>1671</v>
      </c>
      <c r="K57" s="3" t="s">
        <v>1672</v>
      </c>
      <c r="L57" s="16" t="s">
        <v>1673</v>
      </c>
      <c r="M57" t="s">
        <v>1674</v>
      </c>
    </row>
    <row r="58" spans="1:13" x14ac:dyDescent="0.3">
      <c r="A58" t="s">
        <v>1675</v>
      </c>
      <c r="B58" t="s">
        <v>1676</v>
      </c>
      <c r="C58" t="s">
        <v>1677</v>
      </c>
      <c r="D58">
        <v>3.9054141159215999E-3</v>
      </c>
      <c r="E58">
        <v>2.2908411644860101</v>
      </c>
      <c r="F58">
        <v>1.195877432823178</v>
      </c>
      <c r="I58" t="s">
        <v>493</v>
      </c>
      <c r="J58" t="s">
        <v>1678</v>
      </c>
      <c r="K58" s="3" t="s">
        <v>1679</v>
      </c>
      <c r="L58" s="16" t="s">
        <v>1680</v>
      </c>
      <c r="M58" t="s">
        <v>1681</v>
      </c>
    </row>
    <row r="59" spans="1:13" x14ac:dyDescent="0.3">
      <c r="A59" t="s">
        <v>1682</v>
      </c>
      <c r="B59" t="s">
        <v>1683</v>
      </c>
      <c r="C59" t="s">
        <v>1684</v>
      </c>
      <c r="D59">
        <v>6.4143600626523304E-3</v>
      </c>
      <c r="E59">
        <v>2.30217661926295</v>
      </c>
      <c r="F59">
        <v>1.2029985189437815</v>
      </c>
      <c r="I59" t="s">
        <v>1685</v>
      </c>
      <c r="J59" t="s">
        <v>1686</v>
      </c>
      <c r="K59" s="3" t="s">
        <v>1687</v>
      </c>
      <c r="L59" s="16" t="s">
        <v>1688</v>
      </c>
      <c r="M59" t="s">
        <v>1689</v>
      </c>
    </row>
    <row r="60" spans="1:13" x14ac:dyDescent="0.3">
      <c r="A60" t="s">
        <v>1690</v>
      </c>
      <c r="B60" t="s">
        <v>1691</v>
      </c>
      <c r="C60" t="s">
        <v>1692</v>
      </c>
      <c r="D60">
        <v>3.2590942461358202E-4</v>
      </c>
      <c r="E60">
        <v>2.3618606282223</v>
      </c>
      <c r="F60">
        <v>1.2399238348007176</v>
      </c>
      <c r="I60" t="s">
        <v>488</v>
      </c>
      <c r="J60" t="s">
        <v>1693</v>
      </c>
      <c r="K60" s="3" t="s">
        <v>1694</v>
      </c>
      <c r="L60" s="16" t="s">
        <v>1695</v>
      </c>
      <c r="M60" t="s">
        <v>1696</v>
      </c>
    </row>
    <row r="61" spans="1:13" x14ac:dyDescent="0.3">
      <c r="A61" t="s">
        <v>1697</v>
      </c>
      <c r="B61" t="s">
        <v>1698</v>
      </c>
      <c r="C61" t="s">
        <v>1699</v>
      </c>
      <c r="D61">
        <v>5.9377070817742596E-3</v>
      </c>
      <c r="E61">
        <v>2.3813492104960798</v>
      </c>
      <c r="F61">
        <v>1.2517791986465452</v>
      </c>
      <c r="I61" t="s">
        <v>493</v>
      </c>
      <c r="J61" t="s">
        <v>1700</v>
      </c>
      <c r="K61" s="3" t="s">
        <v>1701</v>
      </c>
      <c r="L61" s="16" t="s">
        <v>1702</v>
      </c>
      <c r="M61" t="s">
        <v>1703</v>
      </c>
    </row>
    <row r="62" spans="1:13" x14ac:dyDescent="0.3">
      <c r="A62" t="s">
        <v>1704</v>
      </c>
      <c r="B62" t="s">
        <v>1705</v>
      </c>
      <c r="C62" t="s">
        <v>1706</v>
      </c>
      <c r="D62">
        <v>6.2596207175981801E-4</v>
      </c>
      <c r="E62">
        <v>2.41831223249133</v>
      </c>
      <c r="F62">
        <v>1.2740005254745466</v>
      </c>
      <c r="I62" t="s">
        <v>1707</v>
      </c>
      <c r="J62" t="s">
        <v>657</v>
      </c>
      <c r="K62" s="3" t="s">
        <v>1708</v>
      </c>
      <c r="L62" s="16" t="s">
        <v>1709</v>
      </c>
      <c r="M62" t="s">
        <v>1710</v>
      </c>
    </row>
    <row r="63" spans="1:13" x14ac:dyDescent="0.3">
      <c r="A63" t="s">
        <v>1711</v>
      </c>
      <c r="B63" t="s">
        <v>1712</v>
      </c>
      <c r="C63" t="s">
        <v>1713</v>
      </c>
      <c r="D63">
        <v>5.1870477610502603E-3</v>
      </c>
      <c r="E63">
        <v>2.4728702713142501</v>
      </c>
      <c r="F63">
        <v>1.3061865568161009</v>
      </c>
      <c r="I63" t="s">
        <v>1714</v>
      </c>
      <c r="J63" t="s">
        <v>632</v>
      </c>
      <c r="K63" s="3" t="s">
        <v>1715</v>
      </c>
      <c r="L63" s="16" t="s">
        <v>1716</v>
      </c>
      <c r="M63" t="s">
        <v>1717</v>
      </c>
    </row>
    <row r="64" spans="1:13" x14ac:dyDescent="0.3">
      <c r="A64" t="s">
        <v>1718</v>
      </c>
      <c r="B64" t="s">
        <v>1719</v>
      </c>
      <c r="C64" t="s">
        <v>1720</v>
      </c>
      <c r="D64">
        <v>8.5279840215167005E-3</v>
      </c>
      <c r="E64">
        <v>2.4843266642039001</v>
      </c>
      <c r="F64">
        <v>1.3128548860549889</v>
      </c>
      <c r="I64" t="s">
        <v>1721</v>
      </c>
      <c r="J64" t="s">
        <v>1722</v>
      </c>
      <c r="K64" s="3" t="s">
        <v>1723</v>
      </c>
      <c r="L64" s="16" t="s">
        <v>1724</v>
      </c>
      <c r="M64" t="s">
        <v>1725</v>
      </c>
    </row>
    <row r="65" spans="1:13" x14ac:dyDescent="0.3">
      <c r="A65" t="s">
        <v>1726</v>
      </c>
      <c r="B65" t="s">
        <v>1727</v>
      </c>
      <c r="C65" t="s">
        <v>1728</v>
      </c>
      <c r="D65">
        <v>6.4784056435646196E-3</v>
      </c>
      <c r="E65">
        <v>2.51346393045575</v>
      </c>
      <c r="F65">
        <v>1.3296769857406614</v>
      </c>
      <c r="I65" t="s">
        <v>1729</v>
      </c>
      <c r="J65" t="s">
        <v>1730</v>
      </c>
      <c r="K65" s="3" t="s">
        <v>1731</v>
      </c>
      <c r="L65" s="16" t="s">
        <v>1724</v>
      </c>
      <c r="M65" t="s">
        <v>1732</v>
      </c>
    </row>
    <row r="66" spans="1:13" x14ac:dyDescent="0.3">
      <c r="A66" t="s">
        <v>1733</v>
      </c>
      <c r="B66" t="s">
        <v>1734</v>
      </c>
      <c r="C66" t="s">
        <v>1735</v>
      </c>
      <c r="D66">
        <v>1.66663425053509E-3</v>
      </c>
      <c r="E66">
        <v>2.54126565798436</v>
      </c>
      <c r="F66">
        <v>1.3455471992492671</v>
      </c>
      <c r="I66" t="s">
        <v>1736</v>
      </c>
      <c r="J66" t="s">
        <v>1737</v>
      </c>
      <c r="K66" s="3" t="s">
        <v>1731</v>
      </c>
      <c r="L66" s="16" t="s">
        <v>1724</v>
      </c>
      <c r="M66" t="s">
        <v>1732</v>
      </c>
    </row>
    <row r="67" spans="1:13" x14ac:dyDescent="0.3">
      <c r="A67" t="s">
        <v>1738</v>
      </c>
      <c r="B67" t="s">
        <v>1739</v>
      </c>
      <c r="C67" t="s">
        <v>1740</v>
      </c>
      <c r="D67">
        <v>2.0205171458819899E-4</v>
      </c>
      <c r="E67">
        <v>2.5639409440312</v>
      </c>
      <c r="F67">
        <v>1.3583630323410028</v>
      </c>
      <c r="I67" t="s">
        <v>1741</v>
      </c>
      <c r="J67" t="s">
        <v>1742</v>
      </c>
      <c r="K67" s="3" t="s">
        <v>1731</v>
      </c>
      <c r="L67" s="16" t="s">
        <v>1724</v>
      </c>
      <c r="M67" t="s">
        <v>1732</v>
      </c>
    </row>
    <row r="68" spans="1:13" x14ac:dyDescent="0.3">
      <c r="A68" t="s">
        <v>1743</v>
      </c>
      <c r="B68" t="s">
        <v>1744</v>
      </c>
      <c r="C68" t="s">
        <v>1745</v>
      </c>
      <c r="D68">
        <v>6.2005728696378996E-3</v>
      </c>
      <c r="E68">
        <v>2.5672790212844601</v>
      </c>
      <c r="F68">
        <v>1.3602401018142654</v>
      </c>
      <c r="I68" t="s">
        <v>488</v>
      </c>
      <c r="J68" t="s">
        <v>1671</v>
      </c>
      <c r="K68" s="3" t="s">
        <v>1746</v>
      </c>
      <c r="L68" s="16" t="s">
        <v>1747</v>
      </c>
      <c r="M68" t="s">
        <v>1748</v>
      </c>
    </row>
    <row r="69" spans="1:13" x14ac:dyDescent="0.3">
      <c r="A69" t="s">
        <v>1749</v>
      </c>
      <c r="B69" t="s">
        <v>1750</v>
      </c>
      <c r="C69" t="s">
        <v>1751</v>
      </c>
      <c r="D69">
        <v>3.7864253932646799E-3</v>
      </c>
      <c r="E69">
        <v>2.5922356734861101</v>
      </c>
      <c r="F69">
        <v>1.3741968870162917</v>
      </c>
      <c r="I69" t="s">
        <v>1752</v>
      </c>
      <c r="J69" t="s">
        <v>1753</v>
      </c>
      <c r="K69" s="3" t="s">
        <v>1754</v>
      </c>
      <c r="L69" s="16" t="s">
        <v>1755</v>
      </c>
      <c r="M69" t="s">
        <v>1756</v>
      </c>
    </row>
    <row r="70" spans="1:13" x14ac:dyDescent="0.3">
      <c r="A70" t="s">
        <v>1757</v>
      </c>
      <c r="B70" t="s">
        <v>1758</v>
      </c>
      <c r="C70" t="s">
        <v>1759</v>
      </c>
      <c r="D70">
        <v>3.45363090684782E-3</v>
      </c>
      <c r="E70">
        <v>2.59779335207983</v>
      </c>
      <c r="F70">
        <v>1.3772866725921575</v>
      </c>
      <c r="I70" t="s">
        <v>1760</v>
      </c>
      <c r="J70" t="s">
        <v>1761</v>
      </c>
      <c r="K70" s="3" t="s">
        <v>1762</v>
      </c>
      <c r="L70" s="16" t="s">
        <v>1763</v>
      </c>
      <c r="M70" t="s">
        <v>1764</v>
      </c>
    </row>
    <row r="71" spans="1:13" x14ac:dyDescent="0.3">
      <c r="A71" t="s">
        <v>1765</v>
      </c>
      <c r="B71" t="s">
        <v>1766</v>
      </c>
      <c r="C71" t="s">
        <v>1767</v>
      </c>
      <c r="D71">
        <v>3.9294330348223598E-3</v>
      </c>
      <c r="E71">
        <v>2.6023467271637299</v>
      </c>
      <c r="F71">
        <v>1.379813194274897</v>
      </c>
      <c r="I71" t="s">
        <v>488</v>
      </c>
      <c r="J71" t="s">
        <v>1768</v>
      </c>
      <c r="K71" s="3" t="s">
        <v>1769</v>
      </c>
      <c r="L71" s="16" t="s">
        <v>1770</v>
      </c>
      <c r="M71" t="s">
        <v>1771</v>
      </c>
    </row>
    <row r="72" spans="1:13" x14ac:dyDescent="0.3">
      <c r="A72" t="s">
        <v>1772</v>
      </c>
      <c r="B72" t="s">
        <v>1773</v>
      </c>
      <c r="C72" t="s">
        <v>1774</v>
      </c>
      <c r="D72">
        <v>5.6486962260089398E-4</v>
      </c>
      <c r="E72">
        <v>2.6496136023154802</v>
      </c>
      <c r="F72">
        <v>1.4057819843292221</v>
      </c>
      <c r="I72" t="s">
        <v>493</v>
      </c>
      <c r="J72" t="s">
        <v>1775</v>
      </c>
      <c r="K72" s="3" t="s">
        <v>1776</v>
      </c>
      <c r="L72" s="16" t="s">
        <v>1777</v>
      </c>
      <c r="M72" t="s">
        <v>1778</v>
      </c>
    </row>
    <row r="73" spans="1:13" x14ac:dyDescent="0.3">
      <c r="A73" t="s">
        <v>1779</v>
      </c>
      <c r="B73" t="s">
        <v>1780</v>
      </c>
      <c r="C73" t="s">
        <v>1781</v>
      </c>
      <c r="D73">
        <v>1.60588621308248E-3</v>
      </c>
      <c r="E73">
        <v>2.6804685952002498</v>
      </c>
      <c r="F73">
        <v>1.4224852323532089</v>
      </c>
      <c r="I73" t="s">
        <v>1782</v>
      </c>
      <c r="J73" t="s">
        <v>1783</v>
      </c>
      <c r="K73" s="3" t="s">
        <v>1784</v>
      </c>
      <c r="L73" s="16" t="s">
        <v>1785</v>
      </c>
      <c r="M73" t="s">
        <v>1786</v>
      </c>
    </row>
    <row r="74" spans="1:13" x14ac:dyDescent="0.3">
      <c r="A74" t="s">
        <v>1787</v>
      </c>
      <c r="B74" t="s">
        <v>1788</v>
      </c>
      <c r="C74" t="s">
        <v>1789</v>
      </c>
      <c r="D74">
        <v>3.3987194626585799E-4</v>
      </c>
      <c r="E74">
        <v>2.6819006631303202</v>
      </c>
      <c r="F74">
        <v>1.4232558012008636</v>
      </c>
      <c r="I74" t="s">
        <v>1790</v>
      </c>
      <c r="J74" t="s">
        <v>1791</v>
      </c>
      <c r="K74" s="3" t="s">
        <v>1792</v>
      </c>
      <c r="L74" s="16" t="s">
        <v>1793</v>
      </c>
      <c r="M74" t="s">
        <v>1794</v>
      </c>
    </row>
    <row r="75" spans="1:13" x14ac:dyDescent="0.3">
      <c r="A75" t="s">
        <v>1795</v>
      </c>
      <c r="B75" t="s">
        <v>1796</v>
      </c>
      <c r="C75" t="s">
        <v>1797</v>
      </c>
      <c r="D75">
        <v>6.6553769856669397E-3</v>
      </c>
      <c r="E75">
        <v>2.6889491709415601</v>
      </c>
      <c r="F75">
        <v>1.4270424842834433</v>
      </c>
      <c r="I75" t="s">
        <v>1798</v>
      </c>
      <c r="J75" t="s">
        <v>1799</v>
      </c>
      <c r="K75" s="3" t="s">
        <v>1800</v>
      </c>
      <c r="L75" s="16" t="s">
        <v>1801</v>
      </c>
      <c r="M75" t="s">
        <v>1802</v>
      </c>
    </row>
    <row r="76" spans="1:13" x14ac:dyDescent="0.3">
      <c r="A76" t="s">
        <v>1803</v>
      </c>
      <c r="B76" t="s">
        <v>1804</v>
      </c>
      <c r="C76" t="s">
        <v>1805</v>
      </c>
      <c r="D76">
        <v>6.2985910977697403E-3</v>
      </c>
      <c r="E76">
        <v>2.6922030633713501</v>
      </c>
      <c r="F76">
        <v>1.4287872314453109</v>
      </c>
      <c r="I76" t="s">
        <v>1806</v>
      </c>
      <c r="J76" t="s">
        <v>1807</v>
      </c>
      <c r="K76" s="3" t="s">
        <v>1808</v>
      </c>
      <c r="L76" s="16" t="s">
        <v>1809</v>
      </c>
      <c r="M76" t="s">
        <v>1810</v>
      </c>
    </row>
    <row r="77" spans="1:13" x14ac:dyDescent="0.3">
      <c r="A77" t="s">
        <v>1811</v>
      </c>
      <c r="B77" t="s">
        <v>1812</v>
      </c>
      <c r="C77" t="s">
        <v>1813</v>
      </c>
      <c r="D77">
        <v>3.2697939134345498E-3</v>
      </c>
      <c r="E77">
        <v>2.7237700672838701</v>
      </c>
      <c r="F77">
        <v>1.4456049203872676</v>
      </c>
      <c r="I77" t="s">
        <v>1341</v>
      </c>
      <c r="J77" t="s">
        <v>1814</v>
      </c>
      <c r="K77" s="3" t="s">
        <v>1815</v>
      </c>
      <c r="L77" s="16" t="s">
        <v>1816</v>
      </c>
      <c r="M77" t="s">
        <v>1817</v>
      </c>
    </row>
    <row r="78" spans="1:13" x14ac:dyDescent="0.3">
      <c r="A78" t="s">
        <v>1818</v>
      </c>
      <c r="B78" t="s">
        <v>1819</v>
      </c>
      <c r="C78" t="s">
        <v>1820</v>
      </c>
      <c r="D78">
        <v>5.9139641201992896E-3</v>
      </c>
      <c r="E78">
        <v>2.7535551146529902</v>
      </c>
      <c r="F78">
        <v>1.4612954854965192</v>
      </c>
      <c r="I78" t="s">
        <v>1341</v>
      </c>
      <c r="J78" t="s">
        <v>1821</v>
      </c>
      <c r="K78" s="3" t="s">
        <v>1822</v>
      </c>
      <c r="L78" s="16" t="s">
        <v>1823</v>
      </c>
      <c r="M78" t="s">
        <v>1824</v>
      </c>
    </row>
    <row r="79" spans="1:13" x14ac:dyDescent="0.3">
      <c r="A79" t="s">
        <v>1825</v>
      </c>
      <c r="B79" t="s">
        <v>1826</v>
      </c>
      <c r="C79" t="s">
        <v>1827</v>
      </c>
      <c r="D79">
        <v>4.6862407452653099E-3</v>
      </c>
      <c r="E79">
        <v>2.7667222033950698</v>
      </c>
      <c r="F79">
        <v>1.4681777954101511</v>
      </c>
      <c r="I79" t="s">
        <v>1828</v>
      </c>
      <c r="J79" t="s">
        <v>1829</v>
      </c>
      <c r="K79" s="3" t="s">
        <v>1830</v>
      </c>
      <c r="L79" s="16" t="s">
        <v>1831</v>
      </c>
      <c r="M79" t="s">
        <v>1832</v>
      </c>
    </row>
    <row r="80" spans="1:13" x14ac:dyDescent="0.3">
      <c r="A80" t="s">
        <v>1833</v>
      </c>
      <c r="B80" t="s">
        <v>1834</v>
      </c>
      <c r="C80" t="s">
        <v>1835</v>
      </c>
      <c r="D80">
        <v>9.7573576300427293E-3</v>
      </c>
      <c r="E80">
        <v>2.7813094614680498</v>
      </c>
      <c r="F80">
        <v>1.4757642745971677</v>
      </c>
      <c r="I80" t="s">
        <v>1836</v>
      </c>
      <c r="J80" t="s">
        <v>1837</v>
      </c>
      <c r="K80" s="3" t="s">
        <v>1838</v>
      </c>
      <c r="L80" s="16" t="s">
        <v>1831</v>
      </c>
      <c r="M80" t="s">
        <v>1839</v>
      </c>
    </row>
    <row r="81" spans="1:13" x14ac:dyDescent="0.3">
      <c r="A81" t="s">
        <v>1840</v>
      </c>
      <c r="B81" t="s">
        <v>1841</v>
      </c>
      <c r="C81" t="s">
        <v>1842</v>
      </c>
      <c r="D81" s="4">
        <v>7.3978155764694805E-5</v>
      </c>
      <c r="E81">
        <v>2.7894958978775</v>
      </c>
      <c r="F81">
        <v>1.480004429817199</v>
      </c>
      <c r="I81" t="s">
        <v>1843</v>
      </c>
      <c r="J81" t="s">
        <v>1844</v>
      </c>
      <c r="K81" s="3" t="s">
        <v>1845</v>
      </c>
      <c r="L81" s="16" t="s">
        <v>1846</v>
      </c>
      <c r="M81" t="s">
        <v>1847</v>
      </c>
    </row>
    <row r="82" spans="1:13" x14ac:dyDescent="0.3">
      <c r="A82" t="s">
        <v>1848</v>
      </c>
      <c r="B82" t="s">
        <v>1849</v>
      </c>
      <c r="C82" t="s">
        <v>1850</v>
      </c>
      <c r="D82">
        <v>8.1305422959880602E-4</v>
      </c>
      <c r="E82">
        <v>2.80398612391124</v>
      </c>
      <c r="F82">
        <v>1.4874792098999003</v>
      </c>
      <c r="I82" t="s">
        <v>1851</v>
      </c>
      <c r="J82" t="s">
        <v>1852</v>
      </c>
      <c r="K82" s="3" t="s">
        <v>1853</v>
      </c>
      <c r="L82" s="16" t="s">
        <v>1854</v>
      </c>
      <c r="M82" t="s">
        <v>1855</v>
      </c>
    </row>
    <row r="83" spans="1:13" x14ac:dyDescent="0.3">
      <c r="A83" t="s">
        <v>1856</v>
      </c>
      <c r="B83" t="s">
        <v>1857</v>
      </c>
      <c r="C83" t="s">
        <v>1858</v>
      </c>
      <c r="D83">
        <v>7.3154701170334204E-3</v>
      </c>
      <c r="E83">
        <v>2.8211980919512198</v>
      </c>
      <c r="F83">
        <v>1.4963079690933219</v>
      </c>
      <c r="I83" t="s">
        <v>1859</v>
      </c>
      <c r="J83" t="s">
        <v>1860</v>
      </c>
      <c r="K83" s="3" t="s">
        <v>1861</v>
      </c>
      <c r="L83" s="16" t="s">
        <v>1862</v>
      </c>
      <c r="M83" t="s">
        <v>1863</v>
      </c>
    </row>
    <row r="84" spans="1:13" x14ac:dyDescent="0.3">
      <c r="A84" t="s">
        <v>1864</v>
      </c>
      <c r="B84" t="s">
        <v>1865</v>
      </c>
      <c r="C84" t="s">
        <v>1866</v>
      </c>
      <c r="D84">
        <v>9.6105232174334703E-4</v>
      </c>
      <c r="E84">
        <v>2.83007574031405</v>
      </c>
      <c r="F84">
        <v>1.5008406639099079</v>
      </c>
      <c r="I84" t="s">
        <v>1867</v>
      </c>
      <c r="J84" t="s">
        <v>1868</v>
      </c>
      <c r="K84" s="3" t="s">
        <v>1869</v>
      </c>
      <c r="L84" s="16" t="s">
        <v>1870</v>
      </c>
      <c r="M84" t="s">
        <v>1871</v>
      </c>
    </row>
    <row r="85" spans="1:13" x14ac:dyDescent="0.3">
      <c r="A85" t="s">
        <v>1872</v>
      </c>
      <c r="B85" t="s">
        <v>1873</v>
      </c>
      <c r="C85" t="s">
        <v>1874</v>
      </c>
      <c r="D85">
        <v>3.9151910007813599E-4</v>
      </c>
      <c r="E85">
        <v>2.8322607234630199</v>
      </c>
      <c r="F85">
        <v>1.5019540786743153</v>
      </c>
      <c r="I85" t="s">
        <v>1875</v>
      </c>
      <c r="J85" t="s">
        <v>1876</v>
      </c>
      <c r="K85" s="3" t="s">
        <v>1877</v>
      </c>
      <c r="L85" s="16" t="s">
        <v>1878</v>
      </c>
      <c r="M85" t="s">
        <v>1871</v>
      </c>
    </row>
    <row r="86" spans="1:13" x14ac:dyDescent="0.3">
      <c r="A86" t="s">
        <v>1879</v>
      </c>
      <c r="B86" t="s">
        <v>1880</v>
      </c>
      <c r="C86" t="s">
        <v>1881</v>
      </c>
      <c r="D86">
        <v>8.5759280658776992E-3</v>
      </c>
      <c r="E86">
        <v>2.86269655651583</v>
      </c>
      <c r="F86">
        <v>1.5173747539520226</v>
      </c>
      <c r="I86" t="s">
        <v>1882</v>
      </c>
      <c r="J86" t="s">
        <v>1883</v>
      </c>
      <c r="K86" s="3" t="s">
        <v>1877</v>
      </c>
      <c r="L86" s="16" t="s">
        <v>1878</v>
      </c>
      <c r="M86" t="s">
        <v>1871</v>
      </c>
    </row>
    <row r="87" spans="1:13" x14ac:dyDescent="0.3">
      <c r="A87" t="s">
        <v>1884</v>
      </c>
      <c r="B87" t="s">
        <v>1885</v>
      </c>
      <c r="C87" t="s">
        <v>1886</v>
      </c>
      <c r="D87" s="4">
        <v>3.2553806188497001E-7</v>
      </c>
      <c r="E87">
        <v>2.86650459763711</v>
      </c>
      <c r="F87">
        <v>1.5192925930023164</v>
      </c>
      <c r="I87" t="s">
        <v>1887</v>
      </c>
      <c r="J87" t="s">
        <v>1888</v>
      </c>
      <c r="K87" s="3" t="s">
        <v>1889</v>
      </c>
      <c r="L87" s="16" t="s">
        <v>1878</v>
      </c>
      <c r="M87" t="s">
        <v>1890</v>
      </c>
    </row>
    <row r="88" spans="1:13" x14ac:dyDescent="0.3">
      <c r="A88" t="s">
        <v>1891</v>
      </c>
      <c r="B88" t="s">
        <v>1892</v>
      </c>
      <c r="C88" t="s">
        <v>1893</v>
      </c>
      <c r="D88">
        <v>1.5048493618607E-3</v>
      </c>
      <c r="E88">
        <v>2.8680841654978799</v>
      </c>
      <c r="F88">
        <v>1.5200873613357537</v>
      </c>
      <c r="I88" t="s">
        <v>1894</v>
      </c>
      <c r="J88" t="s">
        <v>1895</v>
      </c>
      <c r="K88" s="3" t="s">
        <v>1896</v>
      </c>
      <c r="L88" s="16" t="s">
        <v>1897</v>
      </c>
      <c r="M88" t="s">
        <v>1898</v>
      </c>
    </row>
    <row r="89" spans="1:13" x14ac:dyDescent="0.3">
      <c r="A89" t="s">
        <v>1899</v>
      </c>
      <c r="B89" t="s">
        <v>1900</v>
      </c>
      <c r="C89" t="s">
        <v>1901</v>
      </c>
      <c r="D89">
        <v>5.9881759853155697E-3</v>
      </c>
      <c r="E89">
        <v>2.87626266819847</v>
      </c>
      <c r="F89">
        <v>1.524195432662963</v>
      </c>
      <c r="I89" t="s">
        <v>1902</v>
      </c>
      <c r="J89" t="s">
        <v>1903</v>
      </c>
      <c r="K89" s="3" t="s">
        <v>1904</v>
      </c>
      <c r="L89" s="16" t="s">
        <v>1905</v>
      </c>
      <c r="M89" t="s">
        <v>1863</v>
      </c>
    </row>
    <row r="90" spans="1:13" x14ac:dyDescent="0.3">
      <c r="A90" t="s">
        <v>1906</v>
      </c>
      <c r="B90" t="s">
        <v>1907</v>
      </c>
      <c r="C90" t="s">
        <v>1908</v>
      </c>
      <c r="D90">
        <v>7.9511067777964795E-3</v>
      </c>
      <c r="E90">
        <v>2.8862762226959302</v>
      </c>
      <c r="F90">
        <v>1.5292093753814684</v>
      </c>
      <c r="I90" t="s">
        <v>493</v>
      </c>
      <c r="J90" t="s">
        <v>1909</v>
      </c>
      <c r="K90" s="3" t="s">
        <v>1910</v>
      </c>
      <c r="L90" s="16" t="s">
        <v>1911</v>
      </c>
      <c r="M90" t="s">
        <v>1912</v>
      </c>
    </row>
    <row r="91" spans="1:13" x14ac:dyDescent="0.3">
      <c r="A91" t="s">
        <v>1913</v>
      </c>
      <c r="B91" t="s">
        <v>1914</v>
      </c>
      <c r="C91" t="s">
        <v>1915</v>
      </c>
      <c r="D91">
        <v>2.9700275859921399E-3</v>
      </c>
      <c r="E91">
        <v>2.90634655891906</v>
      </c>
      <c r="F91">
        <v>1.539206743240352</v>
      </c>
      <c r="I91" t="s">
        <v>1916</v>
      </c>
      <c r="J91" t="s">
        <v>1917</v>
      </c>
      <c r="K91" s="3" t="s">
        <v>1918</v>
      </c>
      <c r="L91" s="16" t="s">
        <v>1919</v>
      </c>
      <c r="M91" t="s">
        <v>1920</v>
      </c>
    </row>
    <row r="92" spans="1:13" x14ac:dyDescent="0.3">
      <c r="A92" t="s">
        <v>1921</v>
      </c>
      <c r="B92" t="s">
        <v>1922</v>
      </c>
      <c r="C92" t="s">
        <v>1923</v>
      </c>
      <c r="D92">
        <v>1.9961136205632101E-3</v>
      </c>
      <c r="E92">
        <v>2.9384194679018298</v>
      </c>
      <c r="F92">
        <v>1.555040359497069</v>
      </c>
      <c r="I92" t="s">
        <v>493</v>
      </c>
      <c r="J92" t="s">
        <v>1924</v>
      </c>
      <c r="K92" s="3" t="s">
        <v>1925</v>
      </c>
      <c r="L92" s="16" t="s">
        <v>1926</v>
      </c>
      <c r="M92" t="s">
        <v>1927</v>
      </c>
    </row>
    <row r="93" spans="1:13" x14ac:dyDescent="0.3">
      <c r="A93" t="s">
        <v>1928</v>
      </c>
      <c r="B93" t="s">
        <v>1929</v>
      </c>
      <c r="C93" t="s">
        <v>1930</v>
      </c>
      <c r="D93">
        <v>6.480552534163E-3</v>
      </c>
      <c r="E93">
        <v>2.9393811147106299</v>
      </c>
      <c r="F93">
        <v>1.5555124282836912</v>
      </c>
      <c r="I93" t="s">
        <v>1931</v>
      </c>
      <c r="J93" t="s">
        <v>1932</v>
      </c>
      <c r="K93" s="3" t="s">
        <v>1933</v>
      </c>
      <c r="L93" s="16" t="s">
        <v>1934</v>
      </c>
      <c r="M93" t="s">
        <v>1935</v>
      </c>
    </row>
    <row r="94" spans="1:13" x14ac:dyDescent="0.3">
      <c r="A94" t="s">
        <v>1936</v>
      </c>
      <c r="B94" t="s">
        <v>1937</v>
      </c>
      <c r="C94" t="s">
        <v>1938</v>
      </c>
      <c r="D94">
        <v>3.6882969886035499E-3</v>
      </c>
      <c r="E94">
        <v>2.944985073022</v>
      </c>
      <c r="F94">
        <v>1.558260321617124</v>
      </c>
      <c r="I94" t="s">
        <v>1341</v>
      </c>
      <c r="J94" t="s">
        <v>1939</v>
      </c>
      <c r="K94" s="3" t="s">
        <v>1940</v>
      </c>
      <c r="L94" s="16" t="s">
        <v>1941</v>
      </c>
      <c r="M94" t="s">
        <v>1942</v>
      </c>
    </row>
    <row r="95" spans="1:13" x14ac:dyDescent="0.3">
      <c r="A95" t="s">
        <v>1943</v>
      </c>
      <c r="B95" t="s">
        <v>1944</v>
      </c>
      <c r="C95" t="s">
        <v>1945</v>
      </c>
      <c r="D95">
        <v>2.1417242181927202E-3</v>
      </c>
      <c r="E95">
        <v>2.9481395116728799</v>
      </c>
      <c r="F95">
        <v>1.5598047971725437</v>
      </c>
      <c r="I95" t="s">
        <v>1946</v>
      </c>
      <c r="J95" t="s">
        <v>1947</v>
      </c>
      <c r="K95" s="3" t="s">
        <v>1948</v>
      </c>
      <c r="L95" s="16" t="s">
        <v>1949</v>
      </c>
      <c r="M95" t="s">
        <v>1871</v>
      </c>
    </row>
    <row r="96" spans="1:13" x14ac:dyDescent="0.3">
      <c r="A96" t="s">
        <v>1950</v>
      </c>
      <c r="B96" t="s">
        <v>1951</v>
      </c>
      <c r="C96" t="s">
        <v>1952</v>
      </c>
      <c r="D96">
        <v>1.78901860686815E-3</v>
      </c>
      <c r="E96">
        <v>2.9501506573390301</v>
      </c>
      <c r="F96">
        <v>1.5607886314392085</v>
      </c>
      <c r="I96" t="s">
        <v>872</v>
      </c>
      <c r="J96" t="s">
        <v>1953</v>
      </c>
      <c r="K96" s="3" t="s">
        <v>1954</v>
      </c>
      <c r="L96" s="16" t="s">
        <v>1955</v>
      </c>
      <c r="M96" t="s">
        <v>1942</v>
      </c>
    </row>
    <row r="97" spans="1:13" x14ac:dyDescent="0.3">
      <c r="A97" t="s">
        <v>1956</v>
      </c>
      <c r="B97" t="s">
        <v>1957</v>
      </c>
      <c r="C97" t="s">
        <v>1958</v>
      </c>
      <c r="D97">
        <v>4.5683085763472504E-3</v>
      </c>
      <c r="E97">
        <v>2.9727896790235202</v>
      </c>
      <c r="F97">
        <v>1.5718173980712848</v>
      </c>
      <c r="I97" t="s">
        <v>1959</v>
      </c>
      <c r="J97" t="s">
        <v>1960</v>
      </c>
      <c r="K97" s="3" t="s">
        <v>1961</v>
      </c>
      <c r="L97" s="16" t="s">
        <v>1962</v>
      </c>
      <c r="M97" t="s">
        <v>1963</v>
      </c>
    </row>
    <row r="98" spans="1:13" x14ac:dyDescent="0.3">
      <c r="A98" t="s">
        <v>1964</v>
      </c>
      <c r="B98" t="s">
        <v>1965</v>
      </c>
      <c r="C98" t="s">
        <v>1966</v>
      </c>
      <c r="D98">
        <v>5.6200948969442404E-4</v>
      </c>
      <c r="E98">
        <v>2.9823584914218801</v>
      </c>
      <c r="F98">
        <v>1.5764536857604972</v>
      </c>
      <c r="I98" t="s">
        <v>1967</v>
      </c>
      <c r="J98" t="s">
        <v>1968</v>
      </c>
      <c r="K98" s="3" t="s">
        <v>1961</v>
      </c>
      <c r="L98" s="16" t="s">
        <v>1962</v>
      </c>
      <c r="M98" t="s">
        <v>1963</v>
      </c>
    </row>
    <row r="99" spans="1:13" x14ac:dyDescent="0.3">
      <c r="A99" t="s">
        <v>1969</v>
      </c>
      <c r="B99" t="s">
        <v>1970</v>
      </c>
      <c r="C99" t="s">
        <v>1971</v>
      </c>
      <c r="D99">
        <v>8.0170511644078804E-3</v>
      </c>
      <c r="E99">
        <v>2.9852621223345199</v>
      </c>
      <c r="F99">
        <v>1.5778576135635347</v>
      </c>
      <c r="I99" t="s">
        <v>1972</v>
      </c>
      <c r="J99" t="s">
        <v>1973</v>
      </c>
      <c r="K99" s="3" t="s">
        <v>1974</v>
      </c>
      <c r="L99" s="16" t="s">
        <v>1975</v>
      </c>
      <c r="M99" t="s">
        <v>1976</v>
      </c>
    </row>
    <row r="100" spans="1:13" x14ac:dyDescent="0.3">
      <c r="A100" t="s">
        <v>1977</v>
      </c>
      <c r="B100" t="s">
        <v>1978</v>
      </c>
      <c r="C100" t="s">
        <v>1979</v>
      </c>
      <c r="D100">
        <v>6.9797321613884495E-4</v>
      </c>
      <c r="E100">
        <v>3.00845793780061</v>
      </c>
      <c r="F100">
        <v>1.5890241861343346</v>
      </c>
      <c r="I100" t="s">
        <v>493</v>
      </c>
      <c r="J100" t="s">
        <v>1980</v>
      </c>
      <c r="K100" s="3" t="s">
        <v>1981</v>
      </c>
      <c r="L100" s="16" t="s">
        <v>1982</v>
      </c>
      <c r="M100" t="s">
        <v>1983</v>
      </c>
    </row>
    <row r="101" spans="1:13" x14ac:dyDescent="0.3">
      <c r="A101" t="s">
        <v>1984</v>
      </c>
      <c r="B101" t="s">
        <v>1985</v>
      </c>
      <c r="C101" t="s">
        <v>1986</v>
      </c>
      <c r="D101">
        <v>9.1524203450188309E-3</v>
      </c>
      <c r="E101">
        <v>3.0520470698461502</v>
      </c>
      <c r="F101">
        <v>1.6097772121429437</v>
      </c>
      <c r="I101" t="s">
        <v>1987</v>
      </c>
      <c r="J101" t="s">
        <v>1988</v>
      </c>
      <c r="K101" s="3" t="s">
        <v>1989</v>
      </c>
      <c r="L101" s="16" t="s">
        <v>1990</v>
      </c>
      <c r="M101" t="s">
        <v>1991</v>
      </c>
    </row>
    <row r="102" spans="1:13" x14ac:dyDescent="0.3">
      <c r="A102" t="s">
        <v>1992</v>
      </c>
      <c r="B102" t="s">
        <v>1993</v>
      </c>
      <c r="C102" t="s">
        <v>1994</v>
      </c>
      <c r="D102">
        <v>5.0377032824003298E-3</v>
      </c>
      <c r="E102">
        <v>3.05487340309061</v>
      </c>
      <c r="F102">
        <v>1.6111125946044891</v>
      </c>
      <c r="I102" t="s">
        <v>1995</v>
      </c>
      <c r="J102" t="s">
        <v>1996</v>
      </c>
      <c r="K102" s="3" t="s">
        <v>1997</v>
      </c>
      <c r="L102" s="16" t="s">
        <v>1998</v>
      </c>
      <c r="M102" t="s">
        <v>1999</v>
      </c>
    </row>
    <row r="103" spans="1:13" x14ac:dyDescent="0.3">
      <c r="A103" t="s">
        <v>2000</v>
      </c>
      <c r="B103" t="s">
        <v>2001</v>
      </c>
      <c r="C103" t="s">
        <v>2002</v>
      </c>
      <c r="D103">
        <v>2.6063064864492898E-4</v>
      </c>
      <c r="E103">
        <v>3.0574188860035001</v>
      </c>
      <c r="F103">
        <v>1.6123142242431598</v>
      </c>
      <c r="I103" t="s">
        <v>2003</v>
      </c>
      <c r="J103" t="s">
        <v>2004</v>
      </c>
      <c r="K103" s="3" t="s">
        <v>2005</v>
      </c>
      <c r="L103" s="16" t="s">
        <v>2006</v>
      </c>
      <c r="M103" t="s">
        <v>2007</v>
      </c>
    </row>
    <row r="104" spans="1:13" x14ac:dyDescent="0.3">
      <c r="A104" t="s">
        <v>2008</v>
      </c>
      <c r="B104" t="s">
        <v>2009</v>
      </c>
      <c r="C104" t="s">
        <v>2010</v>
      </c>
      <c r="D104">
        <v>3.892946574894E-3</v>
      </c>
      <c r="E104">
        <v>3.0674327046775902</v>
      </c>
      <c r="F104">
        <v>1.6170316934585527</v>
      </c>
      <c r="I104" t="s">
        <v>2011</v>
      </c>
      <c r="J104" t="s">
        <v>2012</v>
      </c>
      <c r="K104" s="3" t="s">
        <v>2013</v>
      </c>
      <c r="L104" s="16" t="s">
        <v>2014</v>
      </c>
      <c r="M104" t="s">
        <v>2015</v>
      </c>
    </row>
    <row r="105" spans="1:13" x14ac:dyDescent="0.3">
      <c r="A105" t="s">
        <v>2016</v>
      </c>
      <c r="B105" t="s">
        <v>2017</v>
      </c>
      <c r="C105" t="s">
        <v>2018</v>
      </c>
      <c r="D105">
        <v>7.7162367959318998E-3</v>
      </c>
      <c r="E105">
        <v>3.1046238554944101</v>
      </c>
      <c r="F105">
        <v>1.6344184875488252</v>
      </c>
      <c r="I105" t="s">
        <v>488</v>
      </c>
      <c r="J105" t="s">
        <v>1953</v>
      </c>
      <c r="K105" s="3" t="s">
        <v>2019</v>
      </c>
      <c r="L105" s="16" t="s">
        <v>2020</v>
      </c>
      <c r="M105" t="s">
        <v>2021</v>
      </c>
    </row>
    <row r="106" spans="1:13" x14ac:dyDescent="0.3">
      <c r="A106" t="s">
        <v>2022</v>
      </c>
      <c r="B106" t="s">
        <v>2023</v>
      </c>
      <c r="C106" t="s">
        <v>2024</v>
      </c>
      <c r="D106">
        <v>2.7141004474674499E-3</v>
      </c>
      <c r="E106">
        <v>3.1088145952288699</v>
      </c>
      <c r="F106">
        <v>1.6363645792007446</v>
      </c>
      <c r="I106" t="s">
        <v>488</v>
      </c>
      <c r="J106" t="s">
        <v>2025</v>
      </c>
      <c r="K106" s="3" t="s">
        <v>2026</v>
      </c>
      <c r="L106" s="16" t="s">
        <v>2027</v>
      </c>
      <c r="M106" t="s">
        <v>1963</v>
      </c>
    </row>
    <row r="107" spans="1:13" x14ac:dyDescent="0.3">
      <c r="A107" t="s">
        <v>2028</v>
      </c>
      <c r="B107" t="s">
        <v>2029</v>
      </c>
      <c r="C107" t="s">
        <v>2030</v>
      </c>
      <c r="D107">
        <v>1.1898806689253801E-3</v>
      </c>
      <c r="E107">
        <v>3.2100711323886402</v>
      </c>
      <c r="F107">
        <v>1.682605266571042</v>
      </c>
      <c r="I107" t="s">
        <v>488</v>
      </c>
      <c r="J107" t="s">
        <v>2031</v>
      </c>
      <c r="K107" s="3" t="s">
        <v>2032</v>
      </c>
      <c r="L107" s="16" t="s">
        <v>2027</v>
      </c>
      <c r="M107" t="s">
        <v>2033</v>
      </c>
    </row>
    <row r="108" spans="1:13" x14ac:dyDescent="0.3">
      <c r="A108" t="s">
        <v>2034</v>
      </c>
      <c r="B108" t="s">
        <v>2035</v>
      </c>
      <c r="C108" t="s">
        <v>2036</v>
      </c>
      <c r="D108">
        <v>9.4757354152746592E-3</v>
      </c>
      <c r="E108">
        <v>3.2196289143145602</v>
      </c>
      <c r="F108">
        <v>1.6868944168090807</v>
      </c>
      <c r="I108" t="s">
        <v>2037</v>
      </c>
      <c r="J108" t="s">
        <v>2038</v>
      </c>
      <c r="K108" s="3" t="s">
        <v>2039</v>
      </c>
      <c r="L108" s="16" t="s">
        <v>2040</v>
      </c>
      <c r="M108" t="s">
        <v>2041</v>
      </c>
    </row>
    <row r="109" spans="1:13" x14ac:dyDescent="0.3">
      <c r="A109" t="s">
        <v>2042</v>
      </c>
      <c r="B109" t="s">
        <v>2043</v>
      </c>
      <c r="C109" t="s">
        <v>2044</v>
      </c>
      <c r="D109">
        <v>5.64816987086694E-3</v>
      </c>
      <c r="E109">
        <v>3.2636273385870398</v>
      </c>
      <c r="F109">
        <v>1.7064763307571393</v>
      </c>
      <c r="I109" t="s">
        <v>2045</v>
      </c>
      <c r="J109" t="s">
        <v>2046</v>
      </c>
      <c r="K109" s="3" t="s">
        <v>2047</v>
      </c>
      <c r="L109" s="16" t="s">
        <v>2048</v>
      </c>
      <c r="M109" t="s">
        <v>2049</v>
      </c>
    </row>
    <row r="110" spans="1:13" x14ac:dyDescent="0.3">
      <c r="A110" t="s">
        <v>2050</v>
      </c>
      <c r="B110" t="s">
        <v>2051</v>
      </c>
      <c r="C110" t="s">
        <v>2052</v>
      </c>
      <c r="D110">
        <v>5.8557594186035497E-3</v>
      </c>
      <c r="E110">
        <v>3.3508336535394898</v>
      </c>
      <c r="F110">
        <v>1.7445200681686364</v>
      </c>
      <c r="I110" t="s">
        <v>2053</v>
      </c>
      <c r="J110" t="s">
        <v>2054</v>
      </c>
      <c r="K110" s="3" t="s">
        <v>2055</v>
      </c>
      <c r="L110" s="16" t="s">
        <v>2056</v>
      </c>
      <c r="M110" t="s">
        <v>1991</v>
      </c>
    </row>
    <row r="111" spans="1:13" x14ac:dyDescent="0.3">
      <c r="A111" t="s">
        <v>2057</v>
      </c>
      <c r="B111" t="s">
        <v>2058</v>
      </c>
      <c r="C111" t="s">
        <v>2059</v>
      </c>
      <c r="D111">
        <v>4.5258242699648801E-4</v>
      </c>
      <c r="E111">
        <v>3.3751767165291202</v>
      </c>
      <c r="F111">
        <v>1.7549630403518657</v>
      </c>
      <c r="I111" t="s">
        <v>488</v>
      </c>
      <c r="J111" t="s">
        <v>2060</v>
      </c>
      <c r="K111" s="3" t="s">
        <v>2061</v>
      </c>
      <c r="L111" s="16" t="s">
        <v>2062</v>
      </c>
      <c r="M111" t="s">
        <v>2063</v>
      </c>
    </row>
    <row r="112" spans="1:13" x14ac:dyDescent="0.3">
      <c r="A112" t="s">
        <v>2064</v>
      </c>
      <c r="B112" t="s">
        <v>2065</v>
      </c>
      <c r="C112" t="s">
        <v>2066</v>
      </c>
      <c r="D112" s="4">
        <v>7.8471749988926297E-8</v>
      </c>
      <c r="E112">
        <v>3.3878811120653798</v>
      </c>
      <c r="F112">
        <v>1.7603832483291595</v>
      </c>
      <c r="I112" t="s">
        <v>2067</v>
      </c>
      <c r="J112" t="s">
        <v>2068</v>
      </c>
      <c r="K112" s="3" t="s">
        <v>2069</v>
      </c>
      <c r="L112" s="16" t="s">
        <v>2070</v>
      </c>
      <c r="M112" t="s">
        <v>2063</v>
      </c>
    </row>
    <row r="113" spans="1:13" x14ac:dyDescent="0.3">
      <c r="A113" t="s">
        <v>2071</v>
      </c>
      <c r="B113" t="s">
        <v>2072</v>
      </c>
      <c r="C113" t="s">
        <v>2073</v>
      </c>
      <c r="D113">
        <v>2.9347732567029301E-3</v>
      </c>
      <c r="E113">
        <v>3.4086710603950001</v>
      </c>
      <c r="F113">
        <v>1.76920938491821</v>
      </c>
      <c r="I113" t="s">
        <v>2074</v>
      </c>
      <c r="J113" t="s">
        <v>2075</v>
      </c>
      <c r="K113" s="3" t="s">
        <v>2076</v>
      </c>
      <c r="L113" s="16" t="s">
        <v>2077</v>
      </c>
      <c r="M113" t="s">
        <v>2078</v>
      </c>
    </row>
    <row r="114" spans="1:13" x14ac:dyDescent="0.3">
      <c r="A114" t="s">
        <v>2079</v>
      </c>
      <c r="B114" t="s">
        <v>2080</v>
      </c>
      <c r="C114" t="s">
        <v>2081</v>
      </c>
      <c r="D114">
        <v>2.3831309154122302E-3</v>
      </c>
      <c r="E114">
        <v>3.4108010530423298</v>
      </c>
      <c r="F114">
        <v>1.7701106071472166</v>
      </c>
      <c r="I114" t="s">
        <v>493</v>
      </c>
      <c r="J114" t="s">
        <v>2082</v>
      </c>
      <c r="K114" s="3" t="s">
        <v>2083</v>
      </c>
      <c r="L114" s="16" t="s">
        <v>2084</v>
      </c>
      <c r="M114" t="s">
        <v>2085</v>
      </c>
    </row>
    <row r="115" spans="1:13" x14ac:dyDescent="0.3">
      <c r="A115" t="s">
        <v>2086</v>
      </c>
      <c r="B115" t="s">
        <v>2087</v>
      </c>
      <c r="C115" t="s">
        <v>2088</v>
      </c>
      <c r="D115">
        <v>3.4583906134439098E-3</v>
      </c>
      <c r="E115">
        <v>3.42211847557058</v>
      </c>
      <c r="F115">
        <v>1.7748897075653061</v>
      </c>
      <c r="I115" t="s">
        <v>2089</v>
      </c>
      <c r="J115" t="s">
        <v>2090</v>
      </c>
      <c r="K115" s="3" t="s">
        <v>2091</v>
      </c>
      <c r="L115" s="16" t="s">
        <v>2092</v>
      </c>
      <c r="M115" t="s">
        <v>2063</v>
      </c>
    </row>
    <row r="116" spans="1:13" x14ac:dyDescent="0.3">
      <c r="A116" t="s">
        <v>2093</v>
      </c>
      <c r="B116" t="s">
        <v>2094</v>
      </c>
      <c r="C116" t="s">
        <v>2095</v>
      </c>
      <c r="D116">
        <v>5.2187682973800697E-3</v>
      </c>
      <c r="E116">
        <v>3.4276360508969499</v>
      </c>
      <c r="F116">
        <v>1.7772139310836788</v>
      </c>
      <c r="I116" t="s">
        <v>2096</v>
      </c>
      <c r="J116" t="s">
        <v>2097</v>
      </c>
      <c r="K116" s="3" t="s">
        <v>2098</v>
      </c>
      <c r="L116" s="16" t="s">
        <v>2099</v>
      </c>
      <c r="M116" t="s">
        <v>2100</v>
      </c>
    </row>
    <row r="117" spans="1:13" x14ac:dyDescent="0.3">
      <c r="A117" t="s">
        <v>2101</v>
      </c>
      <c r="B117" t="s">
        <v>2102</v>
      </c>
      <c r="C117" t="s">
        <v>2103</v>
      </c>
      <c r="D117">
        <v>9.3566540684253702E-3</v>
      </c>
      <c r="E117">
        <v>3.4507550862441798</v>
      </c>
      <c r="F117">
        <v>1.7869120836257923</v>
      </c>
      <c r="I117" t="s">
        <v>2104</v>
      </c>
      <c r="J117" t="s">
        <v>2105</v>
      </c>
      <c r="K117" s="3" t="s">
        <v>2106</v>
      </c>
      <c r="L117" s="16" t="s">
        <v>2107</v>
      </c>
      <c r="M117" t="s">
        <v>2108</v>
      </c>
    </row>
    <row r="118" spans="1:13" x14ac:dyDescent="0.3">
      <c r="A118" t="s">
        <v>2109</v>
      </c>
      <c r="B118" t="s">
        <v>2110</v>
      </c>
      <c r="C118" t="s">
        <v>2111</v>
      </c>
      <c r="D118">
        <v>3.1927826369417302E-3</v>
      </c>
      <c r="E118">
        <v>3.4924812882480598</v>
      </c>
      <c r="F118">
        <v>1.8042523860931359</v>
      </c>
      <c r="I118" t="s">
        <v>488</v>
      </c>
      <c r="J118" t="s">
        <v>2112</v>
      </c>
      <c r="K118" s="3" t="s">
        <v>2113</v>
      </c>
      <c r="L118" s="16" t="s">
        <v>2114</v>
      </c>
      <c r="M118" t="s">
        <v>2115</v>
      </c>
    </row>
    <row r="119" spans="1:13" x14ac:dyDescent="0.3">
      <c r="A119" t="s">
        <v>2116</v>
      </c>
      <c r="B119" t="s">
        <v>2117</v>
      </c>
      <c r="C119" t="s">
        <v>2118</v>
      </c>
      <c r="D119">
        <v>3.2208657383667001E-3</v>
      </c>
      <c r="E119">
        <v>3.5113299289204098</v>
      </c>
      <c r="F119">
        <v>1.8120175600051862</v>
      </c>
      <c r="I119" t="s">
        <v>2119</v>
      </c>
      <c r="J119" t="s">
        <v>2120</v>
      </c>
      <c r="K119" s="3" t="s">
        <v>2121</v>
      </c>
      <c r="L119" s="16" t="s">
        <v>2122</v>
      </c>
      <c r="M119" t="s">
        <v>2123</v>
      </c>
    </row>
    <row r="120" spans="1:13" x14ac:dyDescent="0.3">
      <c r="A120" t="s">
        <v>2124</v>
      </c>
      <c r="B120" t="s">
        <v>2125</v>
      </c>
      <c r="C120" t="s">
        <v>2126</v>
      </c>
      <c r="D120">
        <v>8.1306607455749903E-3</v>
      </c>
      <c r="E120">
        <v>3.5300574381556702</v>
      </c>
      <c r="F120">
        <v>1.8196916580200189</v>
      </c>
      <c r="I120" t="s">
        <v>493</v>
      </c>
      <c r="J120" t="s">
        <v>2127</v>
      </c>
      <c r="K120" s="3" t="s">
        <v>2128</v>
      </c>
      <c r="L120" s="16" t="s">
        <v>2129</v>
      </c>
      <c r="M120" t="s">
        <v>2130</v>
      </c>
    </row>
    <row r="121" spans="1:13" x14ac:dyDescent="0.3">
      <c r="A121" t="s">
        <v>2131</v>
      </c>
      <c r="B121" t="s">
        <v>2132</v>
      </c>
      <c r="C121" t="s">
        <v>2133</v>
      </c>
      <c r="D121">
        <v>2.97216876665386E-3</v>
      </c>
      <c r="E121">
        <v>3.5480661899922898</v>
      </c>
      <c r="F121">
        <v>1.8270329236984231</v>
      </c>
      <c r="I121" t="s">
        <v>2134</v>
      </c>
      <c r="J121" t="s">
        <v>2135</v>
      </c>
      <c r="K121" s="3" t="s">
        <v>2136</v>
      </c>
      <c r="L121" s="16" t="s">
        <v>2137</v>
      </c>
      <c r="M121" t="s">
        <v>2138</v>
      </c>
    </row>
    <row r="122" spans="1:13" x14ac:dyDescent="0.3">
      <c r="A122" t="s">
        <v>2139</v>
      </c>
      <c r="B122" t="s">
        <v>2140</v>
      </c>
      <c r="C122" t="s">
        <v>2141</v>
      </c>
      <c r="D122">
        <v>5.9248772251322499E-3</v>
      </c>
      <c r="E122">
        <v>3.5545374776268202</v>
      </c>
      <c r="F122">
        <v>1.8296618461608884</v>
      </c>
      <c r="I122" t="s">
        <v>2142</v>
      </c>
      <c r="J122" t="s">
        <v>2143</v>
      </c>
      <c r="K122" s="3" t="s">
        <v>2144</v>
      </c>
      <c r="L122" s="16" t="s">
        <v>2145</v>
      </c>
      <c r="M122" t="s">
        <v>2063</v>
      </c>
    </row>
    <row r="123" spans="1:13" x14ac:dyDescent="0.3">
      <c r="A123" t="s">
        <v>2146</v>
      </c>
      <c r="B123" t="s">
        <v>2147</v>
      </c>
      <c r="C123" t="s">
        <v>2148</v>
      </c>
      <c r="D123" s="4">
        <v>5.66684001182161E-5</v>
      </c>
      <c r="E123">
        <v>3.5913530451644</v>
      </c>
      <c r="F123">
        <v>1.8445274829864489</v>
      </c>
      <c r="I123" t="s">
        <v>488</v>
      </c>
      <c r="J123" t="s">
        <v>2149</v>
      </c>
      <c r="K123" s="3" t="s">
        <v>2150</v>
      </c>
      <c r="L123" s="16" t="s">
        <v>2151</v>
      </c>
      <c r="M123" t="s">
        <v>2152</v>
      </c>
    </row>
    <row r="124" spans="1:13" x14ac:dyDescent="0.3">
      <c r="A124" t="s">
        <v>2153</v>
      </c>
      <c r="B124" t="s">
        <v>2154</v>
      </c>
      <c r="C124" t="s">
        <v>2155</v>
      </c>
      <c r="D124">
        <v>3.9332161110190696E-3</v>
      </c>
      <c r="E124">
        <v>3.5927124265525898</v>
      </c>
      <c r="F124">
        <v>1.8450734615325926</v>
      </c>
      <c r="I124" t="s">
        <v>2156</v>
      </c>
      <c r="J124" t="s">
        <v>2157</v>
      </c>
      <c r="K124" s="3" t="s">
        <v>2158</v>
      </c>
      <c r="L124" s="16" t="s">
        <v>2159</v>
      </c>
      <c r="M124" t="s">
        <v>2160</v>
      </c>
    </row>
    <row r="125" spans="1:13" x14ac:dyDescent="0.3">
      <c r="A125" t="s">
        <v>2161</v>
      </c>
      <c r="B125" t="s">
        <v>2162</v>
      </c>
      <c r="C125" t="s">
        <v>2163</v>
      </c>
      <c r="D125">
        <v>2.4094072865519902E-3</v>
      </c>
      <c r="E125">
        <v>3.6125004813500299</v>
      </c>
      <c r="F125">
        <v>1.8529977798461899</v>
      </c>
      <c r="I125" t="s">
        <v>2164</v>
      </c>
      <c r="J125" t="s">
        <v>2165</v>
      </c>
      <c r="K125" s="3" t="s">
        <v>2166</v>
      </c>
      <c r="L125" s="16" t="s">
        <v>2167</v>
      </c>
      <c r="M125" t="s">
        <v>2168</v>
      </c>
    </row>
    <row r="126" spans="1:13" x14ac:dyDescent="0.3">
      <c r="A126" t="s">
        <v>2169</v>
      </c>
      <c r="B126" t="s">
        <v>2170</v>
      </c>
      <c r="C126" t="s">
        <v>2171</v>
      </c>
      <c r="D126">
        <v>1.0108798973649301E-3</v>
      </c>
      <c r="E126">
        <v>3.6728308304438699</v>
      </c>
      <c r="F126">
        <v>1.8768924474716178</v>
      </c>
      <c r="I126" t="s">
        <v>493</v>
      </c>
      <c r="J126" t="s">
        <v>2172</v>
      </c>
      <c r="K126" s="3" t="s">
        <v>2173</v>
      </c>
      <c r="L126" s="16" t="s">
        <v>2174</v>
      </c>
      <c r="M126" t="s">
        <v>2175</v>
      </c>
    </row>
    <row r="127" spans="1:13" x14ac:dyDescent="0.3">
      <c r="A127" t="s">
        <v>2176</v>
      </c>
      <c r="B127" t="s">
        <v>2177</v>
      </c>
      <c r="C127" t="s">
        <v>2178</v>
      </c>
      <c r="D127">
        <v>2.0822711939602698E-3</v>
      </c>
      <c r="E127">
        <v>3.7177796026963801</v>
      </c>
      <c r="F127">
        <v>1.8944412469863885</v>
      </c>
      <c r="I127" t="s">
        <v>488</v>
      </c>
      <c r="J127" t="s">
        <v>2179</v>
      </c>
      <c r="K127" s="3" t="s">
        <v>2180</v>
      </c>
      <c r="L127" s="16" t="s">
        <v>2181</v>
      </c>
      <c r="M127" t="s">
        <v>2063</v>
      </c>
    </row>
    <row r="128" spans="1:13" x14ac:dyDescent="0.3">
      <c r="A128" t="s">
        <v>2182</v>
      </c>
      <c r="B128" t="s">
        <v>2183</v>
      </c>
      <c r="C128" t="s">
        <v>2184</v>
      </c>
      <c r="D128">
        <v>3.95884668906816E-4</v>
      </c>
      <c r="E128">
        <v>3.7258698655535101</v>
      </c>
      <c r="F128">
        <v>1.8975772857665985</v>
      </c>
      <c r="I128" t="s">
        <v>2185</v>
      </c>
      <c r="J128" t="s">
        <v>2186</v>
      </c>
      <c r="K128" s="3" t="s">
        <v>2187</v>
      </c>
      <c r="L128" s="16" t="s">
        <v>2188</v>
      </c>
      <c r="M128" t="s">
        <v>2168</v>
      </c>
    </row>
    <row r="129" spans="1:13" x14ac:dyDescent="0.3">
      <c r="A129" t="s">
        <v>2189</v>
      </c>
      <c r="B129" t="s">
        <v>2190</v>
      </c>
      <c r="C129" t="s">
        <v>2191</v>
      </c>
      <c r="D129">
        <v>4.3678052687153397E-3</v>
      </c>
      <c r="E129">
        <v>3.72875970242035</v>
      </c>
      <c r="F129">
        <v>1.8986958265304543</v>
      </c>
      <c r="I129" t="s">
        <v>872</v>
      </c>
      <c r="J129" t="s">
        <v>2179</v>
      </c>
      <c r="K129" s="3" t="s">
        <v>2180</v>
      </c>
      <c r="L129" s="16" t="s">
        <v>2192</v>
      </c>
      <c r="M129" t="s">
        <v>2063</v>
      </c>
    </row>
    <row r="130" spans="1:13" x14ac:dyDescent="0.3">
      <c r="A130" t="s">
        <v>2193</v>
      </c>
      <c r="B130" t="s">
        <v>2194</v>
      </c>
      <c r="C130" t="s">
        <v>2195</v>
      </c>
      <c r="D130" s="4">
        <v>1.1384427579749799E-5</v>
      </c>
      <c r="E130">
        <v>3.78947446582543</v>
      </c>
      <c r="F130">
        <v>1.9219977855682375</v>
      </c>
      <c r="I130" t="s">
        <v>488</v>
      </c>
      <c r="J130" t="s">
        <v>2196</v>
      </c>
      <c r="K130" s="3" t="s">
        <v>2197</v>
      </c>
      <c r="L130" s="16" t="s">
        <v>2198</v>
      </c>
      <c r="M130" t="s">
        <v>2199</v>
      </c>
    </row>
    <row r="131" spans="1:13" x14ac:dyDescent="0.3">
      <c r="A131" t="s">
        <v>2200</v>
      </c>
      <c r="B131" t="s">
        <v>2201</v>
      </c>
      <c r="C131" t="s">
        <v>2202</v>
      </c>
      <c r="D131">
        <v>2.2858135505908601E-3</v>
      </c>
      <c r="E131">
        <v>3.8377453334196598</v>
      </c>
      <c r="F131">
        <v>1.9402589797973608</v>
      </c>
      <c r="I131" t="s">
        <v>493</v>
      </c>
      <c r="J131" t="s">
        <v>2203</v>
      </c>
      <c r="K131" s="3" t="s">
        <v>2204</v>
      </c>
      <c r="L131" s="16" t="s">
        <v>2205</v>
      </c>
      <c r="M131" t="s">
        <v>2206</v>
      </c>
    </row>
    <row r="132" spans="1:13" x14ac:dyDescent="0.3">
      <c r="A132" t="s">
        <v>2207</v>
      </c>
      <c r="B132" t="s">
        <v>2208</v>
      </c>
      <c r="C132" t="s">
        <v>2209</v>
      </c>
      <c r="D132">
        <v>2.38029503137481E-3</v>
      </c>
      <c r="E132">
        <v>3.84279484451325</v>
      </c>
      <c r="F132">
        <v>1.9421559572219833</v>
      </c>
      <c r="I132" t="s">
        <v>2210</v>
      </c>
      <c r="J132" t="s">
        <v>2211</v>
      </c>
      <c r="K132" s="3" t="s">
        <v>2212</v>
      </c>
      <c r="L132" s="16" t="s">
        <v>2213</v>
      </c>
      <c r="M132" t="s">
        <v>2214</v>
      </c>
    </row>
    <row r="133" spans="1:13" x14ac:dyDescent="0.3">
      <c r="A133" t="s">
        <v>2215</v>
      </c>
      <c r="B133" t="s">
        <v>2216</v>
      </c>
      <c r="C133" t="s">
        <v>2217</v>
      </c>
      <c r="D133">
        <v>6.6087091088098604E-3</v>
      </c>
      <c r="E133">
        <v>3.8619541734628</v>
      </c>
      <c r="F133">
        <v>1.9493310451507553</v>
      </c>
      <c r="I133" t="s">
        <v>1341</v>
      </c>
      <c r="J133" t="s">
        <v>2218</v>
      </c>
      <c r="K133" s="3" t="s">
        <v>2180</v>
      </c>
      <c r="L133" s="16" t="s">
        <v>2219</v>
      </c>
      <c r="M133" t="s">
        <v>2063</v>
      </c>
    </row>
    <row r="134" spans="1:13" x14ac:dyDescent="0.3">
      <c r="A134" t="s">
        <v>2220</v>
      </c>
      <c r="B134" t="s">
        <v>2221</v>
      </c>
      <c r="C134" t="s">
        <v>2222</v>
      </c>
      <c r="D134">
        <v>9.4846556241791405E-3</v>
      </c>
      <c r="E134">
        <v>3.8889858299317801</v>
      </c>
      <c r="F134">
        <v>1.959393978118896</v>
      </c>
      <c r="I134" t="s">
        <v>2223</v>
      </c>
      <c r="J134" t="s">
        <v>2224</v>
      </c>
      <c r="K134" s="3" t="s">
        <v>2225</v>
      </c>
      <c r="L134" s="16" t="s">
        <v>2226</v>
      </c>
      <c r="M134" t="s">
        <v>2227</v>
      </c>
    </row>
    <row r="135" spans="1:13" x14ac:dyDescent="0.3">
      <c r="A135" t="s">
        <v>2228</v>
      </c>
      <c r="B135" t="s">
        <v>2229</v>
      </c>
      <c r="C135" t="s">
        <v>2230</v>
      </c>
      <c r="D135">
        <v>7.1649614106934602E-3</v>
      </c>
      <c r="E135">
        <v>3.8916590556022799</v>
      </c>
      <c r="F135">
        <v>1.9603853225708006</v>
      </c>
      <c r="I135" t="s">
        <v>2231</v>
      </c>
      <c r="J135" t="s">
        <v>2232</v>
      </c>
      <c r="K135" s="3" t="s">
        <v>2233</v>
      </c>
      <c r="L135" s="16" t="s">
        <v>2234</v>
      </c>
      <c r="M135" t="s">
        <v>2235</v>
      </c>
    </row>
    <row r="136" spans="1:13" x14ac:dyDescent="0.3">
      <c r="A136" t="s">
        <v>2236</v>
      </c>
      <c r="B136" t="s">
        <v>2237</v>
      </c>
      <c r="C136" t="s">
        <v>2238</v>
      </c>
      <c r="D136">
        <v>4.0017771739570099E-4</v>
      </c>
      <c r="E136">
        <v>3.89776588158061</v>
      </c>
      <c r="F136">
        <v>1.962647438049314</v>
      </c>
      <c r="I136" t="s">
        <v>493</v>
      </c>
      <c r="J136" t="s">
        <v>2239</v>
      </c>
      <c r="K136" s="3" t="s">
        <v>2240</v>
      </c>
      <c r="L136" s="16" t="s">
        <v>2241</v>
      </c>
      <c r="M136" t="s">
        <v>2242</v>
      </c>
    </row>
    <row r="137" spans="1:13" x14ac:dyDescent="0.3">
      <c r="A137" t="s">
        <v>2243</v>
      </c>
      <c r="B137" t="s">
        <v>2244</v>
      </c>
      <c r="C137" t="s">
        <v>2245</v>
      </c>
      <c r="D137">
        <v>1.56671549288763E-3</v>
      </c>
      <c r="E137">
        <v>3.9044400644774502</v>
      </c>
      <c r="F137">
        <v>1.9651156663894651</v>
      </c>
      <c r="I137" t="s">
        <v>488</v>
      </c>
      <c r="J137" t="s">
        <v>2246</v>
      </c>
      <c r="K137" s="3" t="s">
        <v>2247</v>
      </c>
      <c r="L137" s="16" t="s">
        <v>2248</v>
      </c>
      <c r="M137" t="s">
        <v>2063</v>
      </c>
    </row>
    <row r="138" spans="1:13" x14ac:dyDescent="0.3">
      <c r="A138" t="s">
        <v>2249</v>
      </c>
      <c r="B138" t="s">
        <v>2250</v>
      </c>
      <c r="C138" t="s">
        <v>2251</v>
      </c>
      <c r="D138">
        <v>1.7134935133154899E-3</v>
      </c>
      <c r="E138">
        <v>3.9912129203535902</v>
      </c>
      <c r="F138">
        <v>1.9968272447586053</v>
      </c>
      <c r="I138" t="s">
        <v>2252</v>
      </c>
      <c r="J138" t="s">
        <v>2253</v>
      </c>
      <c r="K138" s="3" t="s">
        <v>2254</v>
      </c>
      <c r="L138" s="16" t="s">
        <v>2255</v>
      </c>
      <c r="M138" t="s">
        <v>2256</v>
      </c>
    </row>
    <row r="139" spans="1:13" x14ac:dyDescent="0.3">
      <c r="A139" t="s">
        <v>2257</v>
      </c>
      <c r="B139" t="s">
        <v>2258</v>
      </c>
      <c r="C139" t="s">
        <v>2259</v>
      </c>
      <c r="D139">
        <v>8.08103468857327E-4</v>
      </c>
      <c r="E139">
        <v>4.0139005790924998</v>
      </c>
      <c r="F139">
        <v>2.0050048828124969</v>
      </c>
      <c r="I139" t="s">
        <v>2260</v>
      </c>
      <c r="J139" t="s">
        <v>2261</v>
      </c>
      <c r="K139" s="3" t="s">
        <v>2254</v>
      </c>
      <c r="L139" s="16" t="s">
        <v>2255</v>
      </c>
      <c r="M139" t="s">
        <v>2256</v>
      </c>
    </row>
    <row r="140" spans="1:13" x14ac:dyDescent="0.3">
      <c r="A140" t="s">
        <v>2262</v>
      </c>
      <c r="B140" t="s">
        <v>2263</v>
      </c>
      <c r="C140" t="s">
        <v>2264</v>
      </c>
      <c r="D140">
        <v>2.7610044128828498E-4</v>
      </c>
      <c r="E140">
        <v>4.0599647707356503</v>
      </c>
      <c r="F140">
        <v>2.0214672088623034</v>
      </c>
      <c r="I140" t="s">
        <v>2265</v>
      </c>
      <c r="J140" t="s">
        <v>2266</v>
      </c>
      <c r="K140" s="3" t="s">
        <v>2254</v>
      </c>
      <c r="L140" s="16" t="s">
        <v>2255</v>
      </c>
      <c r="M140" t="s">
        <v>2256</v>
      </c>
    </row>
    <row r="141" spans="1:13" x14ac:dyDescent="0.3">
      <c r="A141" t="s">
        <v>2267</v>
      </c>
      <c r="B141" t="s">
        <v>2268</v>
      </c>
      <c r="C141" t="s">
        <v>2269</v>
      </c>
      <c r="D141">
        <v>4.4831269122755603E-3</v>
      </c>
      <c r="E141">
        <v>4.0947295772488097</v>
      </c>
      <c r="F141">
        <v>2.0337681770324698</v>
      </c>
      <c r="I141" t="s">
        <v>2270</v>
      </c>
      <c r="J141" t="s">
        <v>2271</v>
      </c>
      <c r="K141" s="3" t="s">
        <v>2272</v>
      </c>
      <c r="L141" s="16" t="s">
        <v>2273</v>
      </c>
      <c r="M141" t="s">
        <v>2063</v>
      </c>
    </row>
    <row r="142" spans="1:13" x14ac:dyDescent="0.3">
      <c r="A142" t="s">
        <v>2274</v>
      </c>
      <c r="B142" t="s">
        <v>2275</v>
      </c>
      <c r="C142" t="s">
        <v>2276</v>
      </c>
      <c r="D142">
        <v>4.4286391746385803E-3</v>
      </c>
      <c r="E142">
        <v>4.1675997723466196</v>
      </c>
      <c r="F142">
        <v>2.0592167377471924</v>
      </c>
      <c r="I142" t="s">
        <v>2277</v>
      </c>
      <c r="J142" t="s">
        <v>2278</v>
      </c>
      <c r="K142" s="3" t="s">
        <v>2279</v>
      </c>
      <c r="L142" s="16" t="s">
        <v>2280</v>
      </c>
      <c r="M142" t="s">
        <v>2063</v>
      </c>
    </row>
    <row r="143" spans="1:13" x14ac:dyDescent="0.3">
      <c r="A143" t="s">
        <v>2281</v>
      </c>
      <c r="B143" t="s">
        <v>2282</v>
      </c>
      <c r="C143" t="s">
        <v>2283</v>
      </c>
      <c r="D143">
        <v>8.0957346829354602E-3</v>
      </c>
      <c r="E143">
        <v>4.17733950421073</v>
      </c>
      <c r="F143">
        <v>2.0625844001770006</v>
      </c>
      <c r="I143" t="s">
        <v>2284</v>
      </c>
      <c r="J143" t="s">
        <v>2285</v>
      </c>
      <c r="K143" s="3" t="s">
        <v>2286</v>
      </c>
      <c r="L143" s="16" t="s">
        <v>2287</v>
      </c>
      <c r="M143" t="s">
        <v>2288</v>
      </c>
    </row>
    <row r="144" spans="1:13" x14ac:dyDescent="0.3">
      <c r="A144" t="s">
        <v>2289</v>
      </c>
      <c r="B144" t="s">
        <v>2290</v>
      </c>
      <c r="C144" t="s">
        <v>2291</v>
      </c>
      <c r="D144">
        <v>5.3332601063935505E-4</v>
      </c>
      <c r="E144">
        <v>4.22801464337424</v>
      </c>
      <c r="F144">
        <v>2.0799803733825675</v>
      </c>
      <c r="I144" t="s">
        <v>2292</v>
      </c>
      <c r="J144" t="s">
        <v>2293</v>
      </c>
      <c r="K144" s="3" t="s">
        <v>2294</v>
      </c>
      <c r="L144" s="16" t="s">
        <v>2295</v>
      </c>
      <c r="M144" t="s">
        <v>2123</v>
      </c>
    </row>
    <row r="145" spans="1:13" x14ac:dyDescent="0.3">
      <c r="A145" t="s">
        <v>2296</v>
      </c>
      <c r="B145" t="s">
        <v>2297</v>
      </c>
      <c r="C145" t="s">
        <v>2298</v>
      </c>
      <c r="D145">
        <v>1.02762456087006E-3</v>
      </c>
      <c r="E145">
        <v>4.2414464316165699</v>
      </c>
      <c r="F145">
        <v>2.0845563411712629</v>
      </c>
      <c r="I145" t="s">
        <v>2299</v>
      </c>
      <c r="J145" t="s">
        <v>2300</v>
      </c>
      <c r="K145" s="3" t="s">
        <v>2301</v>
      </c>
      <c r="L145" s="16" t="s">
        <v>2302</v>
      </c>
      <c r="M145" t="s">
        <v>2303</v>
      </c>
    </row>
    <row r="146" spans="1:13" x14ac:dyDescent="0.3">
      <c r="A146" t="s">
        <v>2304</v>
      </c>
      <c r="B146" t="s">
        <v>2305</v>
      </c>
      <c r="C146" t="s">
        <v>2306</v>
      </c>
      <c r="D146">
        <v>1.3689174165921001E-3</v>
      </c>
      <c r="E146">
        <v>4.2502389853782301</v>
      </c>
      <c r="F146">
        <v>2.0875439643859832</v>
      </c>
      <c r="I146" t="s">
        <v>488</v>
      </c>
      <c r="J146" t="s">
        <v>2307</v>
      </c>
      <c r="K146" s="3" t="s">
        <v>2308</v>
      </c>
      <c r="L146" s="16" t="s">
        <v>2309</v>
      </c>
      <c r="M146" t="s">
        <v>2063</v>
      </c>
    </row>
    <row r="147" spans="1:13" x14ac:dyDescent="0.3">
      <c r="A147" t="s">
        <v>2310</v>
      </c>
      <c r="B147" t="s">
        <v>2311</v>
      </c>
      <c r="C147" t="s">
        <v>2312</v>
      </c>
      <c r="D147">
        <v>2.80131610018036E-3</v>
      </c>
      <c r="E147">
        <v>4.2642113861329198</v>
      </c>
      <c r="F147">
        <v>2.0922789573669407</v>
      </c>
      <c r="I147" t="s">
        <v>493</v>
      </c>
      <c r="J147" t="s">
        <v>2313</v>
      </c>
      <c r="K147" s="3" t="s">
        <v>2314</v>
      </c>
      <c r="L147" s="16" t="s">
        <v>2315</v>
      </c>
      <c r="M147" t="s">
        <v>2316</v>
      </c>
    </row>
    <row r="148" spans="1:13" x14ac:dyDescent="0.3">
      <c r="A148" t="s">
        <v>2317</v>
      </c>
      <c r="B148" t="s">
        <v>2318</v>
      </c>
      <c r="C148" t="s">
        <v>2319</v>
      </c>
      <c r="D148">
        <v>4.5404314068076303E-3</v>
      </c>
      <c r="E148">
        <v>4.2754909077176597</v>
      </c>
      <c r="F148">
        <v>2.0960900783538801</v>
      </c>
      <c r="I148" t="s">
        <v>488</v>
      </c>
      <c r="J148" t="s">
        <v>2320</v>
      </c>
      <c r="K148" s="3" t="s">
        <v>2321</v>
      </c>
      <c r="L148" s="16" t="s">
        <v>2322</v>
      </c>
      <c r="M148" t="s">
        <v>2323</v>
      </c>
    </row>
    <row r="149" spans="1:13" x14ac:dyDescent="0.3">
      <c r="A149" t="s">
        <v>2324</v>
      </c>
      <c r="B149" t="s">
        <v>2325</v>
      </c>
      <c r="C149" t="s">
        <v>2326</v>
      </c>
      <c r="D149">
        <v>8.2414480543426503E-3</v>
      </c>
      <c r="E149">
        <v>4.2814584691664699</v>
      </c>
      <c r="F149">
        <v>2.0981023311614986</v>
      </c>
      <c r="I149" t="s">
        <v>488</v>
      </c>
      <c r="J149" t="s">
        <v>2327</v>
      </c>
      <c r="K149" s="3" t="s">
        <v>2328</v>
      </c>
      <c r="L149" s="16" t="s">
        <v>2322</v>
      </c>
      <c r="M149" t="s">
        <v>2329</v>
      </c>
    </row>
    <row r="150" spans="1:13" x14ac:dyDescent="0.3">
      <c r="A150" t="s">
        <v>2330</v>
      </c>
      <c r="B150" t="s">
        <v>2331</v>
      </c>
      <c r="C150" t="s">
        <v>2332</v>
      </c>
      <c r="D150">
        <v>2.9997385434245801E-3</v>
      </c>
      <c r="E150">
        <v>4.3204575912392897</v>
      </c>
      <c r="F150">
        <v>2.1111841201782213</v>
      </c>
      <c r="I150" t="s">
        <v>488</v>
      </c>
      <c r="J150" t="s">
        <v>2333</v>
      </c>
      <c r="K150" s="3" t="s">
        <v>2254</v>
      </c>
      <c r="L150" s="16" t="s">
        <v>2334</v>
      </c>
      <c r="M150" t="s">
        <v>2335</v>
      </c>
    </row>
    <row r="151" spans="1:13" x14ac:dyDescent="0.3">
      <c r="A151" t="s">
        <v>2336</v>
      </c>
      <c r="B151" t="s">
        <v>2337</v>
      </c>
      <c r="C151" t="s">
        <v>2338</v>
      </c>
      <c r="D151">
        <v>3.0855042803327E-3</v>
      </c>
      <c r="E151">
        <v>4.3467135424776604</v>
      </c>
      <c r="F151">
        <v>2.1199250221252433</v>
      </c>
      <c r="I151" t="s">
        <v>488</v>
      </c>
      <c r="J151" t="s">
        <v>2339</v>
      </c>
      <c r="K151" s="3" t="s">
        <v>2340</v>
      </c>
      <c r="L151" s="16" t="s">
        <v>2341</v>
      </c>
      <c r="M151" t="s">
        <v>2342</v>
      </c>
    </row>
    <row r="152" spans="1:13" x14ac:dyDescent="0.3">
      <c r="A152" t="s">
        <v>2343</v>
      </c>
      <c r="B152" t="s">
        <v>2344</v>
      </c>
      <c r="C152" t="s">
        <v>2345</v>
      </c>
      <c r="D152">
        <v>3.6492336186727801E-3</v>
      </c>
      <c r="E152">
        <v>4.3793884953403204</v>
      </c>
      <c r="F152">
        <v>2.1307294368743879</v>
      </c>
      <c r="I152" t="s">
        <v>2346</v>
      </c>
      <c r="J152" t="s">
        <v>2347</v>
      </c>
      <c r="K152" s="3" t="s">
        <v>2348</v>
      </c>
      <c r="L152" s="16" t="s">
        <v>2349</v>
      </c>
      <c r="M152" t="s">
        <v>2335</v>
      </c>
    </row>
    <row r="153" spans="1:13" x14ac:dyDescent="0.3">
      <c r="A153" t="s">
        <v>2350</v>
      </c>
      <c r="B153" t="s">
        <v>2351</v>
      </c>
      <c r="C153" t="s">
        <v>2352</v>
      </c>
      <c r="D153">
        <v>6.9451903558647296E-3</v>
      </c>
      <c r="E153">
        <v>4.38604321514691</v>
      </c>
      <c r="F153">
        <v>2.1329200267791748</v>
      </c>
      <c r="I153" t="s">
        <v>2353</v>
      </c>
      <c r="J153" t="s">
        <v>2354</v>
      </c>
      <c r="K153" s="3" t="s">
        <v>2355</v>
      </c>
      <c r="L153" s="16" t="s">
        <v>2356</v>
      </c>
      <c r="M153" t="s">
        <v>2357</v>
      </c>
    </row>
    <row r="154" spans="1:13" x14ac:dyDescent="0.3">
      <c r="A154" t="s">
        <v>2358</v>
      </c>
      <c r="B154" t="s">
        <v>2359</v>
      </c>
      <c r="C154" t="s">
        <v>2360</v>
      </c>
      <c r="D154">
        <v>2.17751605994105E-3</v>
      </c>
      <c r="E154">
        <v>4.3960733196116797</v>
      </c>
      <c r="F154">
        <v>2.1362154483795148</v>
      </c>
      <c r="I154" t="s">
        <v>2361</v>
      </c>
      <c r="J154" t="s">
        <v>2362</v>
      </c>
      <c r="K154" s="3" t="s">
        <v>2363</v>
      </c>
      <c r="L154" s="16" t="s">
        <v>2364</v>
      </c>
      <c r="M154" t="s">
        <v>2365</v>
      </c>
    </row>
    <row r="155" spans="1:13" x14ac:dyDescent="0.3">
      <c r="A155" t="s">
        <v>2366</v>
      </c>
      <c r="B155" t="s">
        <v>2367</v>
      </c>
      <c r="C155" t="s">
        <v>2368</v>
      </c>
      <c r="D155">
        <v>4.6824995505469398E-4</v>
      </c>
      <c r="E155">
        <v>4.4398891656266404</v>
      </c>
      <c r="F155">
        <v>2.150523662567136</v>
      </c>
      <c r="I155" t="s">
        <v>493</v>
      </c>
      <c r="J155" t="s">
        <v>2369</v>
      </c>
      <c r="K155" s="3" t="s">
        <v>2233</v>
      </c>
      <c r="L155" s="16" t="s">
        <v>2370</v>
      </c>
      <c r="M155" t="s">
        <v>2371</v>
      </c>
    </row>
    <row r="156" spans="1:13" x14ac:dyDescent="0.3">
      <c r="A156" t="s">
        <v>2372</v>
      </c>
      <c r="B156" t="s">
        <v>2373</v>
      </c>
      <c r="C156" t="s">
        <v>2374</v>
      </c>
      <c r="D156">
        <v>9.0207284869261595E-3</v>
      </c>
      <c r="E156">
        <v>4.49187526879874</v>
      </c>
      <c r="F156">
        <v>2.1673178672790514</v>
      </c>
      <c r="I156" t="s">
        <v>2375</v>
      </c>
      <c r="J156" t="s">
        <v>2376</v>
      </c>
      <c r="K156" s="3" t="s">
        <v>2377</v>
      </c>
      <c r="L156" s="16" t="s">
        <v>2378</v>
      </c>
      <c r="M156" t="s">
        <v>2379</v>
      </c>
    </row>
    <row r="157" spans="1:13" x14ac:dyDescent="0.3">
      <c r="A157" t="s">
        <v>2380</v>
      </c>
      <c r="B157" t="s">
        <v>2381</v>
      </c>
      <c r="C157" t="s">
        <v>2382</v>
      </c>
      <c r="D157">
        <v>5.7622542206412701E-4</v>
      </c>
      <c r="E157">
        <v>4.5210658218796098</v>
      </c>
      <c r="F157">
        <v>2.1766629219055167</v>
      </c>
      <c r="I157" t="s">
        <v>2383</v>
      </c>
      <c r="J157" t="s">
        <v>2384</v>
      </c>
      <c r="K157" s="3" t="s">
        <v>2385</v>
      </c>
      <c r="L157" s="16" t="s">
        <v>2386</v>
      </c>
      <c r="M157" t="s">
        <v>2387</v>
      </c>
    </row>
    <row r="158" spans="1:13" x14ac:dyDescent="0.3">
      <c r="A158" t="s">
        <v>2388</v>
      </c>
      <c r="B158" t="s">
        <v>2389</v>
      </c>
      <c r="C158" t="s">
        <v>2390</v>
      </c>
      <c r="D158">
        <v>2.5414794628198399E-3</v>
      </c>
      <c r="E158">
        <v>4.5272811279159804</v>
      </c>
      <c r="F158">
        <v>2.178644895553588</v>
      </c>
      <c r="I158" t="s">
        <v>2391</v>
      </c>
      <c r="J158" t="s">
        <v>2392</v>
      </c>
      <c r="K158" s="3" t="s">
        <v>2385</v>
      </c>
      <c r="L158" s="16" t="s">
        <v>2386</v>
      </c>
      <c r="M158" t="s">
        <v>2387</v>
      </c>
    </row>
    <row r="159" spans="1:13" x14ac:dyDescent="0.3">
      <c r="A159" t="s">
        <v>2393</v>
      </c>
      <c r="B159" t="s">
        <v>2394</v>
      </c>
      <c r="C159" t="s">
        <v>2395</v>
      </c>
      <c r="D159">
        <v>3.59151490412045E-4</v>
      </c>
      <c r="E159">
        <v>4.5538637024764999</v>
      </c>
      <c r="F159">
        <v>2.1870911121368386</v>
      </c>
      <c r="I159" t="s">
        <v>493</v>
      </c>
      <c r="J159" t="s">
        <v>2396</v>
      </c>
      <c r="K159" s="3" t="s">
        <v>2397</v>
      </c>
      <c r="L159" s="16" t="s">
        <v>2398</v>
      </c>
      <c r="M159" t="s">
        <v>2399</v>
      </c>
    </row>
    <row r="160" spans="1:13" x14ac:dyDescent="0.3">
      <c r="A160" t="s">
        <v>2400</v>
      </c>
      <c r="B160" t="s">
        <v>2401</v>
      </c>
      <c r="C160" t="s">
        <v>2402</v>
      </c>
      <c r="D160">
        <v>3.21245651753472E-4</v>
      </c>
      <c r="E160">
        <v>4.55561902860864</v>
      </c>
      <c r="F160">
        <v>2.1876471042633034</v>
      </c>
      <c r="I160" t="s">
        <v>2403</v>
      </c>
      <c r="J160" t="s">
        <v>2404</v>
      </c>
      <c r="K160" s="3" t="s">
        <v>2405</v>
      </c>
      <c r="L160" s="16" t="s">
        <v>2406</v>
      </c>
      <c r="M160" t="s">
        <v>2407</v>
      </c>
    </row>
    <row r="161" spans="1:13" x14ac:dyDescent="0.3">
      <c r="A161" t="s">
        <v>2408</v>
      </c>
      <c r="B161" t="s">
        <v>2409</v>
      </c>
      <c r="C161" t="s">
        <v>2410</v>
      </c>
      <c r="D161">
        <v>3.7199662649164901E-3</v>
      </c>
      <c r="E161">
        <v>4.5573223112916104</v>
      </c>
      <c r="F161">
        <v>2.1881864070892325</v>
      </c>
      <c r="I161" t="s">
        <v>493</v>
      </c>
      <c r="J161" t="s">
        <v>2411</v>
      </c>
      <c r="K161" s="3" t="s">
        <v>2412</v>
      </c>
      <c r="L161" s="16" t="s">
        <v>2413</v>
      </c>
      <c r="M161" t="s">
        <v>2316</v>
      </c>
    </row>
    <row r="162" spans="1:13" x14ac:dyDescent="0.3">
      <c r="A162" t="s">
        <v>2414</v>
      </c>
      <c r="B162" t="s">
        <v>2415</v>
      </c>
      <c r="C162" t="s">
        <v>2416</v>
      </c>
      <c r="D162">
        <v>8.5651747577925898E-4</v>
      </c>
      <c r="E162">
        <v>4.5691649711716504</v>
      </c>
      <c r="F162">
        <v>2.1919305324554421</v>
      </c>
      <c r="I162" t="s">
        <v>488</v>
      </c>
      <c r="J162" t="s">
        <v>2417</v>
      </c>
      <c r="K162" s="3" t="s">
        <v>2348</v>
      </c>
      <c r="L162" s="16" t="s">
        <v>2418</v>
      </c>
      <c r="M162" t="s">
        <v>2335</v>
      </c>
    </row>
    <row r="163" spans="1:13" x14ac:dyDescent="0.3">
      <c r="A163" t="s">
        <v>2419</v>
      </c>
      <c r="B163" t="s">
        <v>2420</v>
      </c>
      <c r="C163" t="s">
        <v>2421</v>
      </c>
      <c r="D163">
        <v>3.49417423698442E-3</v>
      </c>
      <c r="E163">
        <v>4.5753397874866897</v>
      </c>
      <c r="F163">
        <v>2.1938788890838601</v>
      </c>
      <c r="I163" t="s">
        <v>2422</v>
      </c>
      <c r="J163" t="s">
        <v>2423</v>
      </c>
      <c r="K163" s="3" t="s">
        <v>2424</v>
      </c>
      <c r="L163" s="16" t="s">
        <v>2425</v>
      </c>
      <c r="M163" t="s">
        <v>2256</v>
      </c>
    </row>
    <row r="164" spans="1:13" x14ac:dyDescent="0.3">
      <c r="A164" t="s">
        <v>2426</v>
      </c>
      <c r="B164" t="s">
        <v>2427</v>
      </c>
      <c r="C164" t="s">
        <v>2428</v>
      </c>
      <c r="D164">
        <v>3.2394475610390801E-3</v>
      </c>
      <c r="E164">
        <v>4.5811534797435103</v>
      </c>
      <c r="F164">
        <v>2.195710897445676</v>
      </c>
      <c r="I164" t="s">
        <v>2429</v>
      </c>
      <c r="J164" t="s">
        <v>2430</v>
      </c>
      <c r="K164" s="3" t="s">
        <v>2431</v>
      </c>
      <c r="L164" s="16" t="s">
        <v>2432</v>
      </c>
      <c r="M164" t="s">
        <v>2433</v>
      </c>
    </row>
    <row r="165" spans="1:13" x14ac:dyDescent="0.3">
      <c r="A165" t="s">
        <v>2434</v>
      </c>
      <c r="B165" t="s">
        <v>2435</v>
      </c>
      <c r="C165" t="s">
        <v>2436</v>
      </c>
      <c r="D165">
        <v>9.1360723982825496E-3</v>
      </c>
      <c r="E165">
        <v>4.6588689945376203</v>
      </c>
      <c r="F165">
        <v>2.2199797630310036</v>
      </c>
      <c r="I165" t="s">
        <v>2437</v>
      </c>
      <c r="J165" t="s">
        <v>2438</v>
      </c>
      <c r="K165" s="3" t="s">
        <v>2439</v>
      </c>
      <c r="L165" s="16" t="s">
        <v>2440</v>
      </c>
      <c r="M165" t="s">
        <v>2441</v>
      </c>
    </row>
    <row r="166" spans="1:13" x14ac:dyDescent="0.3">
      <c r="A166" t="s">
        <v>2442</v>
      </c>
      <c r="B166" t="s">
        <v>2443</v>
      </c>
      <c r="C166" t="s">
        <v>2444</v>
      </c>
      <c r="D166">
        <v>8.2461918076694399E-3</v>
      </c>
      <c r="E166">
        <v>4.66784644047023</v>
      </c>
      <c r="F166">
        <v>2.2227571010589569</v>
      </c>
      <c r="I166" t="s">
        <v>2445</v>
      </c>
      <c r="J166" t="s">
        <v>2446</v>
      </c>
      <c r="K166" s="3" t="s">
        <v>2439</v>
      </c>
      <c r="L166" s="16" t="s">
        <v>2440</v>
      </c>
      <c r="M166" t="s">
        <v>2447</v>
      </c>
    </row>
    <row r="167" spans="1:13" x14ac:dyDescent="0.3">
      <c r="A167" t="s">
        <v>2448</v>
      </c>
      <c r="B167" t="s">
        <v>2449</v>
      </c>
      <c r="C167" t="s">
        <v>2450</v>
      </c>
      <c r="D167" s="4">
        <v>6.9280387252369793E-5</v>
      </c>
      <c r="E167">
        <v>4.6719837719813198</v>
      </c>
      <c r="F167">
        <v>2.224035263061523</v>
      </c>
      <c r="I167" t="s">
        <v>2451</v>
      </c>
      <c r="J167" t="s">
        <v>2452</v>
      </c>
      <c r="K167" s="3" t="s">
        <v>2453</v>
      </c>
      <c r="L167" s="16" t="s">
        <v>2454</v>
      </c>
      <c r="M167" t="s">
        <v>2357</v>
      </c>
    </row>
    <row r="168" spans="1:13" x14ac:dyDescent="0.3">
      <c r="A168" t="s">
        <v>2455</v>
      </c>
      <c r="B168" t="s">
        <v>2456</v>
      </c>
      <c r="C168" t="s">
        <v>2457</v>
      </c>
      <c r="D168">
        <v>1.16141348544218E-3</v>
      </c>
      <c r="E168">
        <v>4.7007403150193898</v>
      </c>
      <c r="F168">
        <v>2.2328879833221413</v>
      </c>
      <c r="I168" t="s">
        <v>2458</v>
      </c>
      <c r="J168" t="s">
        <v>2459</v>
      </c>
      <c r="K168" s="3" t="s">
        <v>2460</v>
      </c>
      <c r="L168" s="16" t="s">
        <v>2461</v>
      </c>
      <c r="M168" t="s">
        <v>2441</v>
      </c>
    </row>
    <row r="169" spans="1:13" x14ac:dyDescent="0.3">
      <c r="A169" t="s">
        <v>2462</v>
      </c>
      <c r="B169" t="s">
        <v>2463</v>
      </c>
      <c r="C169" t="s">
        <v>2464</v>
      </c>
      <c r="D169">
        <v>6.3293916446930101E-3</v>
      </c>
      <c r="E169">
        <v>4.7115297856776897</v>
      </c>
      <c r="F169">
        <v>2.2361955642700195</v>
      </c>
      <c r="I169" t="s">
        <v>872</v>
      </c>
      <c r="J169" t="s">
        <v>2465</v>
      </c>
      <c r="K169" s="3" t="s">
        <v>2466</v>
      </c>
      <c r="L169" s="16" t="s">
        <v>2467</v>
      </c>
      <c r="M169" t="s">
        <v>2063</v>
      </c>
    </row>
    <row r="170" spans="1:13" x14ac:dyDescent="0.3">
      <c r="A170" t="s">
        <v>2468</v>
      </c>
      <c r="B170" t="s">
        <v>2469</v>
      </c>
      <c r="C170" t="s">
        <v>2470</v>
      </c>
      <c r="D170">
        <v>1.33894216974871E-3</v>
      </c>
      <c r="E170">
        <v>4.7334200912037101</v>
      </c>
      <c r="F170">
        <v>2.242882966995237</v>
      </c>
      <c r="I170" t="s">
        <v>1341</v>
      </c>
      <c r="J170" t="s">
        <v>2471</v>
      </c>
      <c r="K170" s="3" t="s">
        <v>2472</v>
      </c>
      <c r="L170" s="16" t="s">
        <v>2473</v>
      </c>
      <c r="M170" t="s">
        <v>2474</v>
      </c>
    </row>
    <row r="171" spans="1:13" x14ac:dyDescent="0.3">
      <c r="A171" t="s">
        <v>2475</v>
      </c>
      <c r="B171" t="s">
        <v>2476</v>
      </c>
      <c r="C171" t="s">
        <v>2477</v>
      </c>
      <c r="D171">
        <v>3.1291133299062202E-3</v>
      </c>
      <c r="E171">
        <v>4.7551064058703902</v>
      </c>
      <c r="F171">
        <v>2.249477624893188</v>
      </c>
      <c r="I171" t="s">
        <v>2478</v>
      </c>
      <c r="J171" t="s">
        <v>2479</v>
      </c>
      <c r="K171" s="3" t="s">
        <v>2480</v>
      </c>
      <c r="L171" s="16" t="s">
        <v>2481</v>
      </c>
      <c r="M171" t="s">
        <v>2482</v>
      </c>
    </row>
    <row r="172" spans="1:13" x14ac:dyDescent="0.3">
      <c r="A172" t="s">
        <v>2483</v>
      </c>
      <c r="B172" t="s">
        <v>2484</v>
      </c>
      <c r="C172" t="s">
        <v>2485</v>
      </c>
      <c r="D172">
        <v>8.8674452531386204E-4</v>
      </c>
      <c r="E172">
        <v>4.8279195760938496</v>
      </c>
      <c r="F172">
        <v>2.2714016437530504</v>
      </c>
      <c r="I172" t="s">
        <v>488</v>
      </c>
      <c r="J172" t="s">
        <v>2486</v>
      </c>
      <c r="K172" s="3" t="s">
        <v>2424</v>
      </c>
      <c r="L172" s="16" t="s">
        <v>2487</v>
      </c>
      <c r="M172" t="s">
        <v>2256</v>
      </c>
    </row>
    <row r="173" spans="1:13" x14ac:dyDescent="0.3">
      <c r="A173" t="s">
        <v>2488</v>
      </c>
      <c r="B173" t="s">
        <v>2489</v>
      </c>
      <c r="C173" t="s">
        <v>2490</v>
      </c>
      <c r="D173">
        <v>1.0861432971093299E-3</v>
      </c>
      <c r="E173">
        <v>4.8557457672921203</v>
      </c>
      <c r="F173">
        <v>2.279692888259885</v>
      </c>
      <c r="I173" t="s">
        <v>2491</v>
      </c>
      <c r="J173" t="s">
        <v>2492</v>
      </c>
      <c r="K173" s="3" t="s">
        <v>2493</v>
      </c>
      <c r="L173" s="16" t="s">
        <v>2494</v>
      </c>
      <c r="M173" t="s">
        <v>2495</v>
      </c>
    </row>
    <row r="174" spans="1:13" x14ac:dyDescent="0.3">
      <c r="A174" t="s">
        <v>2496</v>
      </c>
      <c r="B174" t="s">
        <v>2497</v>
      </c>
      <c r="C174" t="s">
        <v>2498</v>
      </c>
      <c r="D174" s="4">
        <v>5.7847323121022299E-5</v>
      </c>
      <c r="E174">
        <v>4.99548608739478</v>
      </c>
      <c r="F174">
        <v>2.3206250667572017</v>
      </c>
      <c r="I174" t="s">
        <v>488</v>
      </c>
      <c r="J174" t="s">
        <v>2499</v>
      </c>
      <c r="K174" s="3" t="s">
        <v>2500</v>
      </c>
      <c r="L174" s="16" t="s">
        <v>2501</v>
      </c>
      <c r="M174" t="s">
        <v>2502</v>
      </c>
    </row>
    <row r="175" spans="1:13" x14ac:dyDescent="0.3">
      <c r="A175" t="s">
        <v>2503</v>
      </c>
      <c r="B175" t="s">
        <v>2504</v>
      </c>
      <c r="C175" t="s">
        <v>2505</v>
      </c>
      <c r="D175">
        <v>6.0957285751520101E-3</v>
      </c>
      <c r="E175">
        <v>5.0020518687811002</v>
      </c>
      <c r="F175">
        <v>2.3225200176238987</v>
      </c>
      <c r="I175" t="s">
        <v>488</v>
      </c>
      <c r="J175" t="s">
        <v>2506</v>
      </c>
      <c r="K175" s="3" t="s">
        <v>2439</v>
      </c>
      <c r="L175" s="16" t="s">
        <v>2507</v>
      </c>
      <c r="M175" t="s">
        <v>2441</v>
      </c>
    </row>
    <row r="176" spans="1:13" x14ac:dyDescent="0.3">
      <c r="A176" t="s">
        <v>2508</v>
      </c>
      <c r="B176" t="s">
        <v>2509</v>
      </c>
      <c r="C176" t="s">
        <v>2510</v>
      </c>
      <c r="D176">
        <v>5.1643855301230597E-3</v>
      </c>
      <c r="E176">
        <v>5.02332745200549</v>
      </c>
      <c r="F176">
        <v>2.328643321990965</v>
      </c>
      <c r="I176" t="s">
        <v>2511</v>
      </c>
      <c r="J176" t="s">
        <v>2512</v>
      </c>
      <c r="K176" s="3" t="s">
        <v>2513</v>
      </c>
      <c r="L176" s="16" t="s">
        <v>2514</v>
      </c>
      <c r="M176" t="s">
        <v>2108</v>
      </c>
    </row>
    <row r="177" spans="1:13" x14ac:dyDescent="0.3">
      <c r="A177" t="s">
        <v>2515</v>
      </c>
      <c r="B177" t="s">
        <v>2516</v>
      </c>
      <c r="C177" t="s">
        <v>2517</v>
      </c>
      <c r="D177">
        <v>2.7732889192189198E-3</v>
      </c>
      <c r="E177">
        <v>5.0412974183165504</v>
      </c>
      <c r="F177">
        <v>2.3337950706481911</v>
      </c>
      <c r="I177" t="s">
        <v>2518</v>
      </c>
      <c r="J177" t="s">
        <v>2519</v>
      </c>
      <c r="K177" s="3" t="s">
        <v>2520</v>
      </c>
      <c r="L177" s="16" t="s">
        <v>2521</v>
      </c>
      <c r="M177" t="s">
        <v>2522</v>
      </c>
    </row>
    <row r="178" spans="1:13" x14ac:dyDescent="0.3">
      <c r="A178" t="s">
        <v>2523</v>
      </c>
      <c r="B178" t="s">
        <v>2524</v>
      </c>
      <c r="C178" t="s">
        <v>2525</v>
      </c>
      <c r="D178">
        <v>9.0359668230014095E-3</v>
      </c>
      <c r="E178">
        <v>5.0427089221891297</v>
      </c>
      <c r="F178">
        <v>2.3341989517211901</v>
      </c>
      <c r="I178" t="s">
        <v>493</v>
      </c>
      <c r="J178" t="s">
        <v>2526</v>
      </c>
      <c r="K178" s="3" t="s">
        <v>2377</v>
      </c>
      <c r="L178" s="16" t="s">
        <v>2527</v>
      </c>
      <c r="M178" t="s">
        <v>2528</v>
      </c>
    </row>
    <row r="179" spans="1:13" x14ac:dyDescent="0.3">
      <c r="A179" t="s">
        <v>2529</v>
      </c>
      <c r="B179" t="s">
        <v>2530</v>
      </c>
      <c r="C179" t="s">
        <v>2531</v>
      </c>
      <c r="D179" s="4">
        <v>6.5091383159242606E-5</v>
      </c>
      <c r="E179">
        <v>5.0443942452780401</v>
      </c>
      <c r="F179">
        <v>2.3346810340881343</v>
      </c>
      <c r="I179" t="s">
        <v>493</v>
      </c>
      <c r="J179" t="s">
        <v>2532</v>
      </c>
      <c r="K179" s="3" t="s">
        <v>2533</v>
      </c>
      <c r="L179" s="16" t="s">
        <v>2527</v>
      </c>
      <c r="M179" t="s">
        <v>2534</v>
      </c>
    </row>
    <row r="180" spans="1:13" x14ac:dyDescent="0.3">
      <c r="A180" t="s">
        <v>2535</v>
      </c>
      <c r="B180" t="s">
        <v>2536</v>
      </c>
      <c r="C180" t="s">
        <v>2537</v>
      </c>
      <c r="D180">
        <v>1.1294050771275899E-3</v>
      </c>
      <c r="E180">
        <v>5.0689132497817804</v>
      </c>
      <c r="F180">
        <v>2.3416764736175515</v>
      </c>
      <c r="I180" t="s">
        <v>2538</v>
      </c>
      <c r="J180" t="s">
        <v>2539</v>
      </c>
      <c r="K180" s="3" t="s">
        <v>2540</v>
      </c>
      <c r="L180" s="16" t="s">
        <v>2541</v>
      </c>
      <c r="M180" t="s">
        <v>2542</v>
      </c>
    </row>
    <row r="181" spans="1:13" x14ac:dyDescent="0.3">
      <c r="A181" t="s">
        <v>2543</v>
      </c>
      <c r="B181" t="s">
        <v>2544</v>
      </c>
      <c r="C181" t="s">
        <v>2545</v>
      </c>
      <c r="D181">
        <v>6.4726303466111001E-3</v>
      </c>
      <c r="E181">
        <v>5.0694762049409103</v>
      </c>
      <c r="F181">
        <v>2.3418366909027095</v>
      </c>
      <c r="I181" t="s">
        <v>2546</v>
      </c>
      <c r="J181" t="s">
        <v>2547</v>
      </c>
      <c r="K181" s="3" t="s">
        <v>2548</v>
      </c>
      <c r="L181" s="16" t="s">
        <v>2549</v>
      </c>
      <c r="M181" t="s">
        <v>2550</v>
      </c>
    </row>
    <row r="182" spans="1:13" x14ac:dyDescent="0.3">
      <c r="A182" t="s">
        <v>2551</v>
      </c>
      <c r="B182" t="s">
        <v>2552</v>
      </c>
      <c r="C182" t="s">
        <v>2553</v>
      </c>
      <c r="D182">
        <v>2.9970510665909898E-3</v>
      </c>
      <c r="E182">
        <v>5.0779431440128997</v>
      </c>
      <c r="F182">
        <v>2.3442442417144775</v>
      </c>
      <c r="I182" t="s">
        <v>488</v>
      </c>
      <c r="J182" t="s">
        <v>2554</v>
      </c>
      <c r="K182" s="3" t="s">
        <v>2555</v>
      </c>
      <c r="L182" s="16" t="s">
        <v>2556</v>
      </c>
      <c r="M182" t="s">
        <v>2557</v>
      </c>
    </row>
    <row r="183" spans="1:13" x14ac:dyDescent="0.3">
      <c r="A183" t="s">
        <v>2558</v>
      </c>
      <c r="B183" t="s">
        <v>2559</v>
      </c>
      <c r="C183" t="s">
        <v>2560</v>
      </c>
      <c r="D183">
        <v>9.4221860965700097E-4</v>
      </c>
      <c r="E183">
        <v>5.1135798878465604</v>
      </c>
      <c r="F183">
        <v>2.3543336391448975</v>
      </c>
      <c r="I183" t="s">
        <v>2561</v>
      </c>
      <c r="J183" t="s">
        <v>2562</v>
      </c>
      <c r="K183" s="3" t="s">
        <v>2563</v>
      </c>
      <c r="L183" s="16" t="s">
        <v>2564</v>
      </c>
      <c r="M183" t="s">
        <v>1871</v>
      </c>
    </row>
    <row r="184" spans="1:13" x14ac:dyDescent="0.3">
      <c r="A184" t="s">
        <v>2565</v>
      </c>
      <c r="B184" t="s">
        <v>2566</v>
      </c>
      <c r="C184" t="s">
        <v>2567</v>
      </c>
      <c r="D184">
        <v>9.0741792183000305E-4</v>
      </c>
      <c r="E184">
        <v>5.1237790056182204</v>
      </c>
      <c r="F184">
        <v>2.3572082519531246</v>
      </c>
      <c r="I184" t="s">
        <v>2568</v>
      </c>
      <c r="J184" t="s">
        <v>2569</v>
      </c>
      <c r="K184" s="3" t="s">
        <v>2570</v>
      </c>
      <c r="L184" s="16" t="s">
        <v>2571</v>
      </c>
      <c r="M184" t="s">
        <v>2572</v>
      </c>
    </row>
    <row r="185" spans="1:13" x14ac:dyDescent="0.3">
      <c r="A185" t="s">
        <v>2573</v>
      </c>
      <c r="B185" t="s">
        <v>2574</v>
      </c>
      <c r="C185" t="s">
        <v>2575</v>
      </c>
      <c r="D185">
        <v>2.04663008631023E-3</v>
      </c>
      <c r="E185">
        <v>5.1824527346614397</v>
      </c>
      <c r="F185">
        <v>2.3736350536346418</v>
      </c>
      <c r="I185" t="s">
        <v>2576</v>
      </c>
      <c r="J185" t="s">
        <v>2577</v>
      </c>
      <c r="K185" s="3" t="s">
        <v>2578</v>
      </c>
      <c r="L185" s="16" t="s">
        <v>2579</v>
      </c>
      <c r="M185" t="s">
        <v>2063</v>
      </c>
    </row>
    <row r="186" spans="1:13" x14ac:dyDescent="0.3">
      <c r="A186" t="s">
        <v>2580</v>
      </c>
      <c r="B186" t="s">
        <v>2581</v>
      </c>
      <c r="C186" t="s">
        <v>2582</v>
      </c>
      <c r="D186">
        <v>2.09487924918255E-3</v>
      </c>
      <c r="E186">
        <v>5.2149019346634997</v>
      </c>
      <c r="F186">
        <v>2.3826401233673073</v>
      </c>
      <c r="I186" t="s">
        <v>2583</v>
      </c>
      <c r="J186" t="s">
        <v>2584</v>
      </c>
      <c r="K186" s="3" t="s">
        <v>2578</v>
      </c>
      <c r="L186" s="16" t="s">
        <v>2579</v>
      </c>
      <c r="M186" t="s">
        <v>2585</v>
      </c>
    </row>
    <row r="187" spans="1:13" x14ac:dyDescent="0.3">
      <c r="A187" t="s">
        <v>2586</v>
      </c>
      <c r="B187" t="s">
        <v>2587</v>
      </c>
      <c r="C187" t="s">
        <v>2588</v>
      </c>
      <c r="D187">
        <v>4.9353690718853998E-3</v>
      </c>
      <c r="E187">
        <v>5.2637422219570702</v>
      </c>
      <c r="F187">
        <v>2.396088838577271</v>
      </c>
      <c r="I187" t="s">
        <v>493</v>
      </c>
      <c r="J187" t="s">
        <v>2589</v>
      </c>
      <c r="K187" s="3" t="s">
        <v>2590</v>
      </c>
      <c r="L187" s="16" t="s">
        <v>2591</v>
      </c>
      <c r="M187" t="s">
        <v>2592</v>
      </c>
    </row>
    <row r="188" spans="1:13" x14ac:dyDescent="0.3">
      <c r="A188" t="s">
        <v>2593</v>
      </c>
      <c r="B188" t="s">
        <v>2594</v>
      </c>
      <c r="C188" t="s">
        <v>2595</v>
      </c>
      <c r="D188">
        <v>4.8497865212017698E-4</v>
      </c>
      <c r="E188">
        <v>5.2927698890635</v>
      </c>
      <c r="F188">
        <v>2.4040229320526119</v>
      </c>
      <c r="I188" t="s">
        <v>493</v>
      </c>
      <c r="J188" t="s">
        <v>2596</v>
      </c>
      <c r="K188" s="3" t="s">
        <v>2597</v>
      </c>
      <c r="L188" s="16" t="s">
        <v>2598</v>
      </c>
      <c r="M188" t="s">
        <v>2599</v>
      </c>
    </row>
    <row r="189" spans="1:13" x14ac:dyDescent="0.3">
      <c r="A189" t="s">
        <v>2600</v>
      </c>
      <c r="B189" t="s">
        <v>2601</v>
      </c>
      <c r="C189" t="s">
        <v>2602</v>
      </c>
      <c r="D189">
        <v>1.85305982351341E-3</v>
      </c>
      <c r="E189">
        <v>5.3087998609969702</v>
      </c>
      <c r="F189">
        <v>2.40838575363159</v>
      </c>
      <c r="I189" t="s">
        <v>2603</v>
      </c>
      <c r="J189" t="s">
        <v>2604</v>
      </c>
      <c r="K189" s="3" t="s">
        <v>2605</v>
      </c>
      <c r="L189" s="16" t="s">
        <v>2606</v>
      </c>
      <c r="M189" t="s">
        <v>2199</v>
      </c>
    </row>
    <row r="190" spans="1:13" x14ac:dyDescent="0.3">
      <c r="A190" t="s">
        <v>2607</v>
      </c>
      <c r="B190" t="s">
        <v>2608</v>
      </c>
      <c r="C190" t="s">
        <v>2609</v>
      </c>
      <c r="D190" s="4">
        <v>7.4867675294531502E-5</v>
      </c>
      <c r="E190">
        <v>5.3495998098290602</v>
      </c>
      <c r="F190">
        <v>2.4194309711456294</v>
      </c>
      <c r="I190" t="s">
        <v>1341</v>
      </c>
      <c r="J190" t="s">
        <v>2610</v>
      </c>
      <c r="K190" s="3" t="s">
        <v>2611</v>
      </c>
      <c r="L190" s="16" t="s">
        <v>2612</v>
      </c>
      <c r="M190" t="s">
        <v>2063</v>
      </c>
    </row>
    <row r="191" spans="1:13" x14ac:dyDescent="0.3">
      <c r="A191" t="s">
        <v>2613</v>
      </c>
      <c r="B191" t="s">
        <v>2614</v>
      </c>
      <c r="C191" t="s">
        <v>2615</v>
      </c>
      <c r="D191">
        <v>1.7037879945997099E-3</v>
      </c>
      <c r="E191">
        <v>5.3878143351673797</v>
      </c>
      <c r="F191">
        <v>2.4297001361846919</v>
      </c>
      <c r="I191" t="s">
        <v>2616</v>
      </c>
      <c r="J191" t="s">
        <v>2617</v>
      </c>
      <c r="K191" s="3" t="s">
        <v>2618</v>
      </c>
      <c r="L191" s="16" t="s">
        <v>2619</v>
      </c>
      <c r="M191" t="s">
        <v>2441</v>
      </c>
    </row>
    <row r="192" spans="1:13" x14ac:dyDescent="0.3">
      <c r="A192" t="s">
        <v>2620</v>
      </c>
      <c r="B192" t="s">
        <v>2621</v>
      </c>
      <c r="C192" t="s">
        <v>2622</v>
      </c>
      <c r="D192" s="4">
        <v>2.8737724106618E-6</v>
      </c>
      <c r="E192">
        <v>5.4127393943141904</v>
      </c>
      <c r="F192">
        <v>2.436358928680419</v>
      </c>
      <c r="I192" t="s">
        <v>2623</v>
      </c>
      <c r="J192" t="s">
        <v>2624</v>
      </c>
      <c r="K192" s="3" t="s">
        <v>2625</v>
      </c>
      <c r="L192" s="16" t="s">
        <v>2626</v>
      </c>
      <c r="M192" t="s">
        <v>2627</v>
      </c>
    </row>
    <row r="193" spans="1:13" x14ac:dyDescent="0.3">
      <c r="A193" t="s">
        <v>2628</v>
      </c>
      <c r="B193" t="s">
        <v>2629</v>
      </c>
      <c r="C193" t="s">
        <v>2630</v>
      </c>
      <c r="D193" s="4">
        <v>8.8841647654929102E-5</v>
      </c>
      <c r="E193">
        <v>5.4147881979542696</v>
      </c>
      <c r="F193">
        <v>2.4369049072265621</v>
      </c>
      <c r="I193" t="s">
        <v>2631</v>
      </c>
      <c r="J193" t="s">
        <v>2632</v>
      </c>
      <c r="K193" s="3" t="s">
        <v>2633</v>
      </c>
      <c r="L193" s="16" t="s">
        <v>2634</v>
      </c>
      <c r="M193" t="s">
        <v>2635</v>
      </c>
    </row>
    <row r="194" spans="1:13" x14ac:dyDescent="0.3">
      <c r="A194" t="s">
        <v>2636</v>
      </c>
      <c r="B194" t="s">
        <v>2637</v>
      </c>
      <c r="C194" t="s">
        <v>2638</v>
      </c>
      <c r="D194">
        <v>1.9278303113589999E-3</v>
      </c>
      <c r="E194">
        <v>5.43721095031575</v>
      </c>
      <c r="F194">
        <v>2.4428668022155748</v>
      </c>
      <c r="I194" t="s">
        <v>2639</v>
      </c>
      <c r="J194" t="s">
        <v>2640</v>
      </c>
      <c r="K194" s="3" t="s">
        <v>2641</v>
      </c>
      <c r="L194" s="16" t="s">
        <v>2642</v>
      </c>
      <c r="M194" t="s">
        <v>2199</v>
      </c>
    </row>
    <row r="195" spans="1:13" x14ac:dyDescent="0.3">
      <c r="A195" t="s">
        <v>2643</v>
      </c>
      <c r="B195" t="s">
        <v>2644</v>
      </c>
      <c r="C195" t="s">
        <v>2645</v>
      </c>
      <c r="D195">
        <v>6.2652017639046797E-3</v>
      </c>
      <c r="E195">
        <v>5.4883400697109996</v>
      </c>
      <c r="F195">
        <v>2.4563698768615723</v>
      </c>
      <c r="I195" t="s">
        <v>2646</v>
      </c>
      <c r="J195" t="s">
        <v>2647</v>
      </c>
      <c r="K195" s="3" t="s">
        <v>2641</v>
      </c>
      <c r="L195" s="16" t="s">
        <v>2642</v>
      </c>
      <c r="M195" t="s">
        <v>2199</v>
      </c>
    </row>
    <row r="196" spans="1:13" x14ac:dyDescent="0.3">
      <c r="A196" t="s">
        <v>2648</v>
      </c>
      <c r="B196" t="s">
        <v>2649</v>
      </c>
      <c r="C196" t="s">
        <v>2650</v>
      </c>
      <c r="D196">
        <v>3.8091369917096999E-3</v>
      </c>
      <c r="E196">
        <v>5.5009382039466796</v>
      </c>
      <c r="F196">
        <v>2.4596776962280273</v>
      </c>
      <c r="I196" t="s">
        <v>2651</v>
      </c>
      <c r="J196" t="s">
        <v>2652</v>
      </c>
      <c r="K196" s="3" t="s">
        <v>2653</v>
      </c>
      <c r="L196" s="16" t="s">
        <v>2654</v>
      </c>
      <c r="M196" t="s">
        <v>2655</v>
      </c>
    </row>
    <row r="197" spans="1:13" x14ac:dyDescent="0.3">
      <c r="A197" t="s">
        <v>2656</v>
      </c>
      <c r="B197" t="s">
        <v>2657</v>
      </c>
      <c r="C197" t="s">
        <v>2658</v>
      </c>
      <c r="D197">
        <v>1.4852138526525E-3</v>
      </c>
      <c r="E197">
        <v>5.5637350332407403</v>
      </c>
      <c r="F197">
        <v>2.4760537147521964</v>
      </c>
      <c r="I197" t="s">
        <v>1341</v>
      </c>
      <c r="J197" t="s">
        <v>2659</v>
      </c>
      <c r="K197" s="3" t="s">
        <v>2660</v>
      </c>
      <c r="L197" s="16" t="s">
        <v>2661</v>
      </c>
      <c r="M197" t="s">
        <v>2662</v>
      </c>
    </row>
    <row r="198" spans="1:13" x14ac:dyDescent="0.3">
      <c r="A198" t="s">
        <v>2663</v>
      </c>
      <c r="B198" t="s">
        <v>2664</v>
      </c>
      <c r="C198" t="s">
        <v>2665</v>
      </c>
      <c r="D198">
        <v>1.3321886519349999E-3</v>
      </c>
      <c r="E198">
        <v>5.58103573770682</v>
      </c>
      <c r="F198">
        <v>2.4805328845977779</v>
      </c>
      <c r="I198" t="s">
        <v>1341</v>
      </c>
      <c r="J198" t="s">
        <v>2666</v>
      </c>
      <c r="K198" s="3" t="s">
        <v>2667</v>
      </c>
      <c r="L198" s="16" t="s">
        <v>2661</v>
      </c>
      <c r="M198" t="s">
        <v>2668</v>
      </c>
    </row>
    <row r="199" spans="1:13" x14ac:dyDescent="0.3">
      <c r="A199" t="s">
        <v>2669</v>
      </c>
      <c r="B199" t="s">
        <v>2670</v>
      </c>
      <c r="C199" t="s">
        <v>2671</v>
      </c>
      <c r="D199">
        <v>1.0035043240535699E-3</v>
      </c>
      <c r="E199">
        <v>5.60431548404833</v>
      </c>
      <c r="F199">
        <v>2.4865381717681867</v>
      </c>
      <c r="I199" t="s">
        <v>2672</v>
      </c>
      <c r="J199" t="s">
        <v>2673</v>
      </c>
      <c r="K199" s="3" t="s">
        <v>2674</v>
      </c>
      <c r="L199" s="16" t="s">
        <v>2675</v>
      </c>
      <c r="M199" t="s">
        <v>2676</v>
      </c>
    </row>
    <row r="200" spans="1:13" x14ac:dyDescent="0.3">
      <c r="A200" t="s">
        <v>2677</v>
      </c>
      <c r="B200" t="s">
        <v>2678</v>
      </c>
      <c r="C200" t="s">
        <v>2679</v>
      </c>
      <c r="D200" s="4">
        <v>1.18011789039257E-5</v>
      </c>
      <c r="E200">
        <v>5.6358126803528599</v>
      </c>
      <c r="F200">
        <v>2.494623661041258</v>
      </c>
      <c r="I200" t="s">
        <v>488</v>
      </c>
      <c r="J200" t="s">
        <v>2680</v>
      </c>
      <c r="K200" s="3" t="s">
        <v>2681</v>
      </c>
      <c r="L200" s="16" t="s">
        <v>2682</v>
      </c>
      <c r="M200" t="s">
        <v>2683</v>
      </c>
    </row>
    <row r="201" spans="1:13" x14ac:dyDescent="0.3">
      <c r="A201" t="s">
        <v>2684</v>
      </c>
      <c r="B201" t="s">
        <v>2685</v>
      </c>
      <c r="C201" t="s">
        <v>2686</v>
      </c>
      <c r="D201">
        <v>4.0954179216820602E-3</v>
      </c>
      <c r="E201">
        <v>5.64930666008238</v>
      </c>
      <c r="F201">
        <v>2.4980738162994367</v>
      </c>
      <c r="I201" t="s">
        <v>488</v>
      </c>
      <c r="J201" t="s">
        <v>2687</v>
      </c>
      <c r="K201" s="3" t="s">
        <v>2681</v>
      </c>
      <c r="L201" s="16" t="s">
        <v>2682</v>
      </c>
      <c r="M201" t="s">
        <v>2387</v>
      </c>
    </row>
    <row r="202" spans="1:13" x14ac:dyDescent="0.3">
      <c r="A202" t="s">
        <v>2688</v>
      </c>
      <c r="B202" t="s">
        <v>2689</v>
      </c>
      <c r="C202" t="s">
        <v>2690</v>
      </c>
      <c r="D202">
        <v>5.2760864587992197E-4</v>
      </c>
      <c r="E202">
        <v>5.7066225325250697</v>
      </c>
      <c r="F202">
        <v>2.5126371383666974</v>
      </c>
      <c r="I202" t="s">
        <v>1341</v>
      </c>
      <c r="J202" t="s">
        <v>2691</v>
      </c>
      <c r="K202" s="3" t="s">
        <v>2692</v>
      </c>
      <c r="L202" s="16" t="s">
        <v>2693</v>
      </c>
      <c r="M202" t="s">
        <v>2694</v>
      </c>
    </row>
    <row r="203" spans="1:13" x14ac:dyDescent="0.3">
      <c r="A203" t="s">
        <v>2695</v>
      </c>
      <c r="B203" t="s">
        <v>2696</v>
      </c>
      <c r="C203" t="s">
        <v>2697</v>
      </c>
      <c r="D203" s="4">
        <v>4.9448918784301403E-7</v>
      </c>
      <c r="E203">
        <v>5.7502869734901001</v>
      </c>
      <c r="F203">
        <v>2.5236339569091788</v>
      </c>
      <c r="I203" t="s">
        <v>2698</v>
      </c>
      <c r="J203" t="s">
        <v>2699</v>
      </c>
      <c r="K203" s="3" t="s">
        <v>2700</v>
      </c>
      <c r="L203" s="16" t="s">
        <v>2701</v>
      </c>
      <c r="M203" t="s">
        <v>2702</v>
      </c>
    </row>
    <row r="204" spans="1:13" x14ac:dyDescent="0.3">
      <c r="A204" t="s">
        <v>2703</v>
      </c>
      <c r="B204" t="s">
        <v>2704</v>
      </c>
      <c r="C204" t="s">
        <v>2705</v>
      </c>
      <c r="D204">
        <v>7.0419006472370496E-4</v>
      </c>
      <c r="E204">
        <v>5.8496588104310696</v>
      </c>
      <c r="F204">
        <v>2.5483524799346924</v>
      </c>
      <c r="I204" t="s">
        <v>2706</v>
      </c>
      <c r="J204" t="s">
        <v>2707</v>
      </c>
      <c r="K204" s="3" t="s">
        <v>2708</v>
      </c>
      <c r="L204" s="16" t="s">
        <v>2709</v>
      </c>
      <c r="M204" t="s">
        <v>2710</v>
      </c>
    </row>
    <row r="205" spans="1:13" x14ac:dyDescent="0.3">
      <c r="A205" t="s">
        <v>2711</v>
      </c>
      <c r="B205" t="s">
        <v>2712</v>
      </c>
      <c r="C205" t="s">
        <v>2713</v>
      </c>
      <c r="D205">
        <v>8.3058682065088895E-4</v>
      </c>
      <c r="E205">
        <v>5.8556999967871697</v>
      </c>
      <c r="F205">
        <v>2.5498416423797594</v>
      </c>
      <c r="I205" t="s">
        <v>493</v>
      </c>
      <c r="J205" t="s">
        <v>2714</v>
      </c>
      <c r="K205" s="3" t="s">
        <v>2715</v>
      </c>
      <c r="L205" s="16" t="s">
        <v>2716</v>
      </c>
      <c r="M205" t="s">
        <v>2717</v>
      </c>
    </row>
    <row r="206" spans="1:13" x14ac:dyDescent="0.3">
      <c r="A206" t="s">
        <v>2718</v>
      </c>
      <c r="B206" t="s">
        <v>2719</v>
      </c>
      <c r="C206" t="s">
        <v>2720</v>
      </c>
      <c r="D206">
        <v>2.3650976707729801E-4</v>
      </c>
      <c r="E206">
        <v>5.9170378588679604</v>
      </c>
      <c r="F206">
        <v>2.5648751258850075</v>
      </c>
      <c r="I206" t="s">
        <v>2721</v>
      </c>
      <c r="J206" t="s">
        <v>2722</v>
      </c>
      <c r="K206" s="3" t="s">
        <v>2723</v>
      </c>
      <c r="L206" s="16" t="s">
        <v>2724</v>
      </c>
      <c r="M206" t="s">
        <v>2387</v>
      </c>
    </row>
    <row r="207" spans="1:13" x14ac:dyDescent="0.3">
      <c r="A207" t="s">
        <v>2725</v>
      </c>
      <c r="B207" t="s">
        <v>2726</v>
      </c>
      <c r="C207" t="s">
        <v>2727</v>
      </c>
      <c r="D207">
        <v>2.7468939402891198E-3</v>
      </c>
      <c r="E207">
        <v>5.9576082368211303</v>
      </c>
      <c r="F207">
        <v>2.5747332572936998</v>
      </c>
      <c r="I207" t="s">
        <v>2728</v>
      </c>
      <c r="J207" t="s">
        <v>2729</v>
      </c>
      <c r="K207" s="3" t="s">
        <v>2730</v>
      </c>
      <c r="L207" s="16" t="s">
        <v>2731</v>
      </c>
      <c r="M207" t="s">
        <v>2199</v>
      </c>
    </row>
    <row r="208" spans="1:13" x14ac:dyDescent="0.3">
      <c r="A208" t="s">
        <v>2732</v>
      </c>
      <c r="B208" t="s">
        <v>2733</v>
      </c>
      <c r="C208" t="s">
        <v>2734</v>
      </c>
      <c r="D208" s="4">
        <v>1.5074036995439901E-7</v>
      </c>
      <c r="E208">
        <v>6.1327291078207997</v>
      </c>
      <c r="F208">
        <v>2.6165292263030997</v>
      </c>
      <c r="I208" t="s">
        <v>2735</v>
      </c>
      <c r="J208" t="s">
        <v>2736</v>
      </c>
      <c r="K208" s="3" t="s">
        <v>2737</v>
      </c>
      <c r="L208" s="16" t="s">
        <v>2738</v>
      </c>
      <c r="M208" t="s">
        <v>2739</v>
      </c>
    </row>
    <row r="209" spans="1:13" x14ac:dyDescent="0.3">
      <c r="A209" t="s">
        <v>2740</v>
      </c>
      <c r="B209" t="s">
        <v>2741</v>
      </c>
      <c r="C209" t="s">
        <v>2742</v>
      </c>
      <c r="D209">
        <v>3.8954861264083799E-3</v>
      </c>
      <c r="E209">
        <v>6.1944357015492102</v>
      </c>
      <c r="F209">
        <v>2.6309728622436519</v>
      </c>
      <c r="I209" t="s">
        <v>2743</v>
      </c>
      <c r="J209" t="s">
        <v>2744</v>
      </c>
      <c r="K209" s="3" t="s">
        <v>2745</v>
      </c>
      <c r="L209" s="16" t="s">
        <v>2746</v>
      </c>
      <c r="M209" t="s">
        <v>2199</v>
      </c>
    </row>
    <row r="210" spans="1:13" x14ac:dyDescent="0.3">
      <c r="A210" t="s">
        <v>2747</v>
      </c>
      <c r="B210" t="s">
        <v>2748</v>
      </c>
      <c r="C210" t="s">
        <v>2749</v>
      </c>
      <c r="D210">
        <v>2.6683725605427199E-3</v>
      </c>
      <c r="E210">
        <v>6.2830037828615097</v>
      </c>
      <c r="F210">
        <v>2.6514544486999494</v>
      </c>
      <c r="I210" t="s">
        <v>2750</v>
      </c>
      <c r="J210" t="s">
        <v>2751</v>
      </c>
      <c r="K210" s="3" t="s">
        <v>2745</v>
      </c>
      <c r="L210" s="16" t="s">
        <v>2746</v>
      </c>
      <c r="M210" t="s">
        <v>2256</v>
      </c>
    </row>
    <row r="211" spans="1:13" x14ac:dyDescent="0.3">
      <c r="A211" t="s">
        <v>2752</v>
      </c>
      <c r="B211" t="s">
        <v>2753</v>
      </c>
      <c r="C211" t="s">
        <v>2754</v>
      </c>
      <c r="D211">
        <v>6.6532918669644702E-4</v>
      </c>
      <c r="E211">
        <v>6.3093544400314299</v>
      </c>
      <c r="F211">
        <v>2.6574923992156969</v>
      </c>
      <c r="I211" t="s">
        <v>2755</v>
      </c>
      <c r="J211" t="s">
        <v>2756</v>
      </c>
      <c r="K211" s="3" t="s">
        <v>2745</v>
      </c>
      <c r="L211" s="16" t="s">
        <v>2746</v>
      </c>
      <c r="M211" t="s">
        <v>2199</v>
      </c>
    </row>
    <row r="212" spans="1:13" x14ac:dyDescent="0.3">
      <c r="A212" t="s">
        <v>2757</v>
      </c>
      <c r="B212" t="s">
        <v>2758</v>
      </c>
      <c r="C212" t="s">
        <v>2759</v>
      </c>
      <c r="D212">
        <v>1.15607363487744E-3</v>
      </c>
      <c r="E212">
        <v>6.3366386467766596</v>
      </c>
      <c r="F212">
        <v>2.6637177467346174</v>
      </c>
      <c r="I212" t="s">
        <v>2760</v>
      </c>
      <c r="J212" t="s">
        <v>2761</v>
      </c>
      <c r="K212" s="3" t="s">
        <v>2762</v>
      </c>
      <c r="L212" s="16" t="s">
        <v>2763</v>
      </c>
      <c r="M212" t="s">
        <v>2764</v>
      </c>
    </row>
    <row r="213" spans="1:13" x14ac:dyDescent="0.3">
      <c r="A213" t="s">
        <v>2765</v>
      </c>
      <c r="B213" t="s">
        <v>2766</v>
      </c>
      <c r="C213" t="s">
        <v>2767</v>
      </c>
      <c r="D213">
        <v>1.07432498370175E-4</v>
      </c>
      <c r="E213">
        <v>6.4028259431757197</v>
      </c>
      <c r="F213">
        <v>2.6787087917327872</v>
      </c>
      <c r="I213" t="s">
        <v>2768</v>
      </c>
      <c r="J213" t="s">
        <v>2769</v>
      </c>
      <c r="K213" s="3" t="s">
        <v>2770</v>
      </c>
      <c r="L213" s="16" t="s">
        <v>2763</v>
      </c>
      <c r="M213" t="s">
        <v>2739</v>
      </c>
    </row>
    <row r="214" spans="1:13" x14ac:dyDescent="0.3">
      <c r="A214" t="s">
        <v>2771</v>
      </c>
      <c r="B214" t="s">
        <v>2772</v>
      </c>
      <c r="C214" t="s">
        <v>2773</v>
      </c>
      <c r="D214">
        <v>4.0428927803907401E-3</v>
      </c>
      <c r="E214">
        <v>6.4229502512077001</v>
      </c>
      <c r="F214">
        <v>2.6832361221313459</v>
      </c>
      <c r="I214" t="s">
        <v>2774</v>
      </c>
      <c r="J214" t="s">
        <v>2775</v>
      </c>
      <c r="K214" s="3" t="s">
        <v>2776</v>
      </c>
      <c r="L214" s="16" t="s">
        <v>2777</v>
      </c>
      <c r="M214" t="s">
        <v>2778</v>
      </c>
    </row>
    <row r="215" spans="1:13" x14ac:dyDescent="0.3">
      <c r="A215" t="s">
        <v>2779</v>
      </c>
      <c r="B215" t="s">
        <v>2780</v>
      </c>
      <c r="C215" t="s">
        <v>2781</v>
      </c>
      <c r="D215">
        <v>8.1378315074442399E-4</v>
      </c>
      <c r="E215">
        <v>6.5182392962536699</v>
      </c>
      <c r="F215">
        <v>2.7044823169708256</v>
      </c>
      <c r="I215" t="s">
        <v>2782</v>
      </c>
      <c r="J215" t="s">
        <v>2783</v>
      </c>
      <c r="K215" s="3" t="s">
        <v>2784</v>
      </c>
      <c r="L215" s="16" t="s">
        <v>2785</v>
      </c>
      <c r="M215" t="s">
        <v>2387</v>
      </c>
    </row>
    <row r="216" spans="1:13" x14ac:dyDescent="0.3">
      <c r="A216" t="s">
        <v>2786</v>
      </c>
      <c r="B216" t="s">
        <v>2787</v>
      </c>
      <c r="C216" t="s">
        <v>2788</v>
      </c>
      <c r="D216">
        <v>7.0050407631208004E-4</v>
      </c>
      <c r="E216">
        <v>6.5924510016755802</v>
      </c>
      <c r="F216">
        <v>2.7208149433135973</v>
      </c>
      <c r="I216" t="s">
        <v>2789</v>
      </c>
      <c r="J216" t="s">
        <v>2790</v>
      </c>
      <c r="K216" s="3" t="s">
        <v>2791</v>
      </c>
      <c r="L216" s="16" t="s">
        <v>2792</v>
      </c>
      <c r="M216" t="s">
        <v>2793</v>
      </c>
    </row>
    <row r="217" spans="1:13" x14ac:dyDescent="0.3">
      <c r="A217" t="s">
        <v>2794</v>
      </c>
      <c r="B217" t="s">
        <v>2795</v>
      </c>
      <c r="C217" t="s">
        <v>2796</v>
      </c>
      <c r="D217" s="4">
        <v>6.90623439328555E-5</v>
      </c>
      <c r="E217">
        <v>6.62225615616806</v>
      </c>
      <c r="F217">
        <v>2.727322816848754</v>
      </c>
      <c r="I217" t="s">
        <v>2797</v>
      </c>
      <c r="J217" t="s">
        <v>2798</v>
      </c>
      <c r="K217" s="3" t="s">
        <v>2799</v>
      </c>
      <c r="L217" s="16" t="s">
        <v>2800</v>
      </c>
      <c r="M217" t="s">
        <v>2199</v>
      </c>
    </row>
    <row r="218" spans="1:13" x14ac:dyDescent="0.3">
      <c r="A218" t="s">
        <v>2801</v>
      </c>
      <c r="B218" t="s">
        <v>2802</v>
      </c>
      <c r="C218" t="s">
        <v>2803</v>
      </c>
      <c r="D218">
        <v>5.2549121597911001E-3</v>
      </c>
      <c r="E218">
        <v>6.6783643325729303</v>
      </c>
      <c r="F218">
        <v>2.7394948005676261</v>
      </c>
      <c r="I218" t="s">
        <v>2804</v>
      </c>
      <c r="J218" t="s">
        <v>2805</v>
      </c>
      <c r="K218" s="3" t="s">
        <v>2806</v>
      </c>
      <c r="L218" s="16" t="s">
        <v>2800</v>
      </c>
      <c r="M218" t="s">
        <v>2807</v>
      </c>
    </row>
    <row r="219" spans="1:13" x14ac:dyDescent="0.3">
      <c r="A219" t="s">
        <v>2808</v>
      </c>
      <c r="B219" t="s">
        <v>2809</v>
      </c>
      <c r="C219" t="s">
        <v>2810</v>
      </c>
      <c r="D219">
        <v>5.0127600029816204E-4</v>
      </c>
      <c r="E219">
        <v>6.7065426859406996</v>
      </c>
      <c r="F219">
        <v>2.7455692291259757</v>
      </c>
      <c r="I219" t="s">
        <v>2811</v>
      </c>
      <c r="J219" t="s">
        <v>2812</v>
      </c>
      <c r="K219" s="3" t="s">
        <v>2813</v>
      </c>
      <c r="L219" s="16" t="s">
        <v>2814</v>
      </c>
      <c r="M219" t="s">
        <v>2815</v>
      </c>
    </row>
    <row r="220" spans="1:13" x14ac:dyDescent="0.3">
      <c r="A220" t="s">
        <v>2816</v>
      </c>
      <c r="B220" t="s">
        <v>2817</v>
      </c>
      <c r="C220" t="s">
        <v>2818</v>
      </c>
      <c r="D220">
        <v>4.7530524546265801E-3</v>
      </c>
      <c r="E220">
        <v>6.7188107780103703</v>
      </c>
      <c r="F220">
        <v>2.7482059001922603</v>
      </c>
      <c r="I220" t="s">
        <v>2819</v>
      </c>
      <c r="J220" t="s">
        <v>2820</v>
      </c>
      <c r="K220" s="3" t="s">
        <v>2745</v>
      </c>
      <c r="L220" s="16" t="s">
        <v>2821</v>
      </c>
      <c r="M220" t="s">
        <v>2822</v>
      </c>
    </row>
    <row r="221" spans="1:13" x14ac:dyDescent="0.3">
      <c r="A221" t="s">
        <v>2823</v>
      </c>
      <c r="B221" t="s">
        <v>2824</v>
      </c>
      <c r="C221" t="s">
        <v>2825</v>
      </c>
      <c r="D221" s="4">
        <v>1.31852523705272E-5</v>
      </c>
      <c r="E221">
        <v>6.7191838643103097</v>
      </c>
      <c r="F221">
        <v>2.7482860088348384</v>
      </c>
      <c r="I221" t="s">
        <v>2826</v>
      </c>
      <c r="J221" t="s">
        <v>2827</v>
      </c>
      <c r="K221" s="3" t="s">
        <v>2828</v>
      </c>
      <c r="L221" s="16" t="s">
        <v>2829</v>
      </c>
      <c r="M221" t="s">
        <v>2830</v>
      </c>
    </row>
    <row r="222" spans="1:13" x14ac:dyDescent="0.3">
      <c r="A222" t="s">
        <v>2831</v>
      </c>
      <c r="B222" t="s">
        <v>2832</v>
      </c>
      <c r="C222" t="s">
        <v>2833</v>
      </c>
      <c r="D222">
        <v>5.8701607126906896E-3</v>
      </c>
      <c r="E222">
        <v>6.7608539703530699</v>
      </c>
      <c r="F222">
        <v>2.7572054862976061</v>
      </c>
      <c r="I222" t="s">
        <v>2834</v>
      </c>
      <c r="J222" t="s">
        <v>2835</v>
      </c>
      <c r="K222" s="3" t="s">
        <v>2836</v>
      </c>
      <c r="L222" s="16" t="s">
        <v>2837</v>
      </c>
      <c r="M222" t="s">
        <v>2838</v>
      </c>
    </row>
    <row r="223" spans="1:13" x14ac:dyDescent="0.3">
      <c r="A223" t="s">
        <v>2839</v>
      </c>
      <c r="B223" t="s">
        <v>2840</v>
      </c>
      <c r="C223" t="s">
        <v>2841</v>
      </c>
      <c r="D223">
        <v>1.10723733838017E-4</v>
      </c>
      <c r="E223">
        <v>6.8020068312351096</v>
      </c>
      <c r="F223">
        <v>2.7659604549407955</v>
      </c>
      <c r="I223" t="s">
        <v>2842</v>
      </c>
      <c r="J223" t="s">
        <v>2843</v>
      </c>
      <c r="K223" s="3" t="s">
        <v>2836</v>
      </c>
      <c r="L223" s="16" t="s">
        <v>2837</v>
      </c>
      <c r="M223" t="s">
        <v>2838</v>
      </c>
    </row>
    <row r="224" spans="1:13" x14ac:dyDescent="0.3">
      <c r="A224" t="s">
        <v>2844</v>
      </c>
      <c r="B224" t="s">
        <v>2845</v>
      </c>
      <c r="C224" t="s">
        <v>2846</v>
      </c>
      <c r="D224">
        <v>2.9409669317071101E-3</v>
      </c>
      <c r="E224">
        <v>6.9177848464937997</v>
      </c>
      <c r="F224">
        <v>2.7903101444244371</v>
      </c>
      <c r="I224" t="s">
        <v>2847</v>
      </c>
      <c r="J224" t="s">
        <v>2848</v>
      </c>
      <c r="K224" s="3" t="s">
        <v>2849</v>
      </c>
      <c r="L224" s="16" t="s">
        <v>2850</v>
      </c>
      <c r="M224" t="s">
        <v>2851</v>
      </c>
    </row>
    <row r="225" spans="1:13" x14ac:dyDescent="0.3">
      <c r="A225" t="s">
        <v>2852</v>
      </c>
      <c r="B225" t="s">
        <v>2853</v>
      </c>
      <c r="C225" t="s">
        <v>2854</v>
      </c>
      <c r="D225">
        <v>8.0759653668708506E-3</v>
      </c>
      <c r="E225">
        <v>6.98233004804871</v>
      </c>
      <c r="F225">
        <v>2.8037085533142085</v>
      </c>
      <c r="I225" t="s">
        <v>2855</v>
      </c>
      <c r="J225" t="s">
        <v>2856</v>
      </c>
      <c r="K225" s="3" t="s">
        <v>2857</v>
      </c>
      <c r="L225" s="16" t="s">
        <v>2858</v>
      </c>
      <c r="M225" t="s">
        <v>2859</v>
      </c>
    </row>
    <row r="226" spans="1:13" x14ac:dyDescent="0.3">
      <c r="A226" t="s">
        <v>2860</v>
      </c>
      <c r="B226" t="s">
        <v>2861</v>
      </c>
      <c r="C226" t="s">
        <v>2862</v>
      </c>
      <c r="D226">
        <v>6.1138811470714902E-3</v>
      </c>
      <c r="E226">
        <v>7.0492246844259903</v>
      </c>
      <c r="F226">
        <v>2.8174645900726309</v>
      </c>
      <c r="I226" t="s">
        <v>2863</v>
      </c>
      <c r="J226" t="s">
        <v>2864</v>
      </c>
      <c r="K226" s="3" t="s">
        <v>2865</v>
      </c>
      <c r="L226" s="16" t="s">
        <v>2866</v>
      </c>
      <c r="M226" t="s">
        <v>2815</v>
      </c>
    </row>
    <row r="227" spans="1:13" x14ac:dyDescent="0.3">
      <c r="A227" t="s">
        <v>2867</v>
      </c>
      <c r="B227" t="s">
        <v>2868</v>
      </c>
      <c r="C227" t="s">
        <v>2869</v>
      </c>
      <c r="D227">
        <v>1.9064112893209201E-3</v>
      </c>
      <c r="E227">
        <v>7.0942838577962197</v>
      </c>
      <c r="F227">
        <v>2.8266570568084717</v>
      </c>
      <c r="I227" t="s">
        <v>2870</v>
      </c>
      <c r="J227" t="s">
        <v>2871</v>
      </c>
      <c r="K227" s="3" t="s">
        <v>2872</v>
      </c>
      <c r="L227" s="16" t="s">
        <v>2873</v>
      </c>
      <c r="M227" t="s">
        <v>2874</v>
      </c>
    </row>
    <row r="228" spans="1:13" x14ac:dyDescent="0.3">
      <c r="A228" t="s">
        <v>2875</v>
      </c>
      <c r="B228" t="s">
        <v>2876</v>
      </c>
      <c r="C228" t="s">
        <v>2877</v>
      </c>
      <c r="D228">
        <v>3.26996432554705E-3</v>
      </c>
      <c r="E228">
        <v>7.1263849377203297</v>
      </c>
      <c r="F228">
        <v>2.8331704139709473</v>
      </c>
      <c r="I228" t="s">
        <v>488</v>
      </c>
      <c r="J228" t="s">
        <v>2878</v>
      </c>
      <c r="K228" s="3" t="s">
        <v>2879</v>
      </c>
      <c r="L228" s="16" t="s">
        <v>2880</v>
      </c>
      <c r="M228" t="s">
        <v>2063</v>
      </c>
    </row>
    <row r="229" spans="1:13" x14ac:dyDescent="0.3">
      <c r="A229" t="s">
        <v>2881</v>
      </c>
      <c r="B229" t="s">
        <v>2882</v>
      </c>
      <c r="C229" t="s">
        <v>2883</v>
      </c>
      <c r="D229" s="4">
        <v>1.3950532506867599E-5</v>
      </c>
      <c r="E229">
        <v>7.1643262742635399</v>
      </c>
      <c r="F229">
        <v>2.8408310413360596</v>
      </c>
      <c r="I229" t="s">
        <v>2884</v>
      </c>
      <c r="J229" t="s">
        <v>2885</v>
      </c>
      <c r="K229" s="3" t="s">
        <v>2886</v>
      </c>
      <c r="L229" s="16" t="s">
        <v>2887</v>
      </c>
      <c r="M229" t="s">
        <v>2557</v>
      </c>
    </row>
    <row r="230" spans="1:13" x14ac:dyDescent="0.3">
      <c r="A230" t="s">
        <v>2888</v>
      </c>
      <c r="B230" t="s">
        <v>2889</v>
      </c>
      <c r="C230" t="s">
        <v>2890</v>
      </c>
      <c r="D230">
        <v>8.2144518904171404E-3</v>
      </c>
      <c r="E230">
        <v>7.2257651615973604</v>
      </c>
      <c r="F230">
        <v>2.8531503677368155</v>
      </c>
      <c r="I230" t="s">
        <v>493</v>
      </c>
      <c r="J230" t="s">
        <v>2891</v>
      </c>
      <c r="K230" s="3" t="s">
        <v>2681</v>
      </c>
      <c r="L230" s="16" t="s">
        <v>2892</v>
      </c>
      <c r="M230" t="s">
        <v>2893</v>
      </c>
    </row>
    <row r="231" spans="1:13" x14ac:dyDescent="0.3">
      <c r="A231" t="s">
        <v>2894</v>
      </c>
      <c r="B231" t="s">
        <v>2895</v>
      </c>
      <c r="C231" t="s">
        <v>2896</v>
      </c>
      <c r="D231" s="4">
        <v>5.9189928049848801E-5</v>
      </c>
      <c r="E231">
        <v>7.2456471630907</v>
      </c>
      <c r="F231">
        <v>2.8571145534515372</v>
      </c>
      <c r="I231" t="s">
        <v>2897</v>
      </c>
      <c r="J231" t="s">
        <v>2898</v>
      </c>
      <c r="K231" s="3" t="s">
        <v>2899</v>
      </c>
      <c r="L231" s="16" t="s">
        <v>2900</v>
      </c>
      <c r="M231" t="s">
        <v>2901</v>
      </c>
    </row>
    <row r="232" spans="1:13" x14ac:dyDescent="0.3">
      <c r="A232" t="s">
        <v>2902</v>
      </c>
      <c r="B232" t="s">
        <v>2903</v>
      </c>
      <c r="C232" t="s">
        <v>2904</v>
      </c>
      <c r="D232">
        <v>5.5174547783882295E-4</v>
      </c>
      <c r="E232">
        <v>7.3378486656370496</v>
      </c>
      <c r="F232">
        <v>2.8753571510314924</v>
      </c>
      <c r="I232" t="s">
        <v>2905</v>
      </c>
      <c r="J232" t="s">
        <v>2906</v>
      </c>
      <c r="K232" s="3" t="s">
        <v>2899</v>
      </c>
      <c r="L232" s="16" t="s">
        <v>2900</v>
      </c>
      <c r="M232" t="s">
        <v>2901</v>
      </c>
    </row>
    <row r="233" spans="1:13" x14ac:dyDescent="0.3">
      <c r="A233" t="s">
        <v>2907</v>
      </c>
      <c r="B233" t="s">
        <v>2908</v>
      </c>
      <c r="C233" t="s">
        <v>2909</v>
      </c>
      <c r="D233">
        <v>1.7391025917622199E-3</v>
      </c>
      <c r="E233">
        <v>7.4824714139598596</v>
      </c>
      <c r="F233">
        <v>2.903514862060546</v>
      </c>
      <c r="I233" t="s">
        <v>2910</v>
      </c>
      <c r="J233" t="s">
        <v>2911</v>
      </c>
      <c r="K233" s="3" t="s">
        <v>2836</v>
      </c>
      <c r="L233" s="16" t="s">
        <v>2912</v>
      </c>
      <c r="M233" t="s">
        <v>2913</v>
      </c>
    </row>
    <row r="234" spans="1:13" x14ac:dyDescent="0.3">
      <c r="A234" t="s">
        <v>2914</v>
      </c>
      <c r="B234" t="s">
        <v>2915</v>
      </c>
      <c r="C234" t="s">
        <v>2916</v>
      </c>
      <c r="D234" s="4">
        <v>1.7481682172111999E-5</v>
      </c>
      <c r="E234">
        <v>7.5247106895101599</v>
      </c>
      <c r="F234">
        <v>2.9116361141204834</v>
      </c>
      <c r="I234" t="s">
        <v>2917</v>
      </c>
      <c r="J234" t="s">
        <v>2918</v>
      </c>
      <c r="K234" s="3" t="s">
        <v>2919</v>
      </c>
      <c r="L234" s="16" t="s">
        <v>2920</v>
      </c>
      <c r="M234" t="s">
        <v>2921</v>
      </c>
    </row>
    <row r="235" spans="1:13" x14ac:dyDescent="0.3">
      <c r="A235" t="s">
        <v>2922</v>
      </c>
      <c r="B235" t="s">
        <v>2923</v>
      </c>
      <c r="C235" t="s">
        <v>2924</v>
      </c>
      <c r="D235" s="4">
        <v>5.7276982685648903E-5</v>
      </c>
      <c r="E235">
        <v>7.5442294970446397</v>
      </c>
      <c r="F235">
        <v>2.9153735637664786</v>
      </c>
      <c r="I235" t="s">
        <v>488</v>
      </c>
      <c r="J235" t="s">
        <v>2925</v>
      </c>
      <c r="K235" s="3" t="s">
        <v>2926</v>
      </c>
      <c r="L235" s="16" t="s">
        <v>2927</v>
      </c>
      <c r="M235" t="s">
        <v>2928</v>
      </c>
    </row>
    <row r="236" spans="1:13" x14ac:dyDescent="0.3">
      <c r="A236" t="s">
        <v>2929</v>
      </c>
      <c r="B236" t="s">
        <v>2930</v>
      </c>
      <c r="C236" t="s">
        <v>2931</v>
      </c>
      <c r="D236">
        <v>3.5838208589034901E-3</v>
      </c>
      <c r="E236">
        <v>7.69789105276661</v>
      </c>
      <c r="F236">
        <v>2.9444632530212402</v>
      </c>
      <c r="I236" t="s">
        <v>488</v>
      </c>
      <c r="J236" t="s">
        <v>2932</v>
      </c>
      <c r="K236" s="3" t="s">
        <v>2933</v>
      </c>
      <c r="L236" s="16" t="s">
        <v>2927</v>
      </c>
      <c r="M236" t="s">
        <v>2433</v>
      </c>
    </row>
    <row r="237" spans="1:13" x14ac:dyDescent="0.3">
      <c r="A237" t="s">
        <v>2934</v>
      </c>
      <c r="B237" t="s">
        <v>2935</v>
      </c>
      <c r="C237" t="s">
        <v>2936</v>
      </c>
      <c r="D237" s="4">
        <v>2.14036462714488E-5</v>
      </c>
      <c r="E237">
        <v>7.7001125420054697</v>
      </c>
      <c r="F237">
        <v>2.9448795318603511</v>
      </c>
      <c r="I237" t="s">
        <v>488</v>
      </c>
      <c r="J237" t="s">
        <v>2937</v>
      </c>
      <c r="K237" s="3" t="s">
        <v>2938</v>
      </c>
      <c r="L237" s="16" t="s">
        <v>2939</v>
      </c>
      <c r="M237" t="s">
        <v>2557</v>
      </c>
    </row>
    <row r="238" spans="1:13" x14ac:dyDescent="0.3">
      <c r="A238" t="s">
        <v>2940</v>
      </c>
      <c r="B238" t="s">
        <v>2941</v>
      </c>
      <c r="C238" t="s">
        <v>2942</v>
      </c>
      <c r="D238">
        <v>2.7624193774343701E-3</v>
      </c>
      <c r="E238">
        <v>7.7121484702799998</v>
      </c>
      <c r="F238">
        <v>2.9471328258514395</v>
      </c>
      <c r="I238" t="s">
        <v>2943</v>
      </c>
      <c r="J238" t="s">
        <v>2944</v>
      </c>
      <c r="K238" s="3" t="s">
        <v>2872</v>
      </c>
      <c r="L238" s="16" t="s">
        <v>2945</v>
      </c>
      <c r="M238" t="s">
        <v>2946</v>
      </c>
    </row>
    <row r="239" spans="1:13" x14ac:dyDescent="0.3">
      <c r="A239" t="s">
        <v>2947</v>
      </c>
      <c r="B239" t="s">
        <v>2948</v>
      </c>
      <c r="C239" t="s">
        <v>2949</v>
      </c>
      <c r="D239">
        <v>2.34376676766872E-3</v>
      </c>
      <c r="E239">
        <v>7.8437759062658996</v>
      </c>
      <c r="F239">
        <v>2.971548318862915</v>
      </c>
      <c r="I239" t="s">
        <v>2950</v>
      </c>
      <c r="J239" t="s">
        <v>2951</v>
      </c>
      <c r="K239" s="3" t="s">
        <v>2952</v>
      </c>
      <c r="L239" s="16" t="s">
        <v>2953</v>
      </c>
      <c r="M239" t="s">
        <v>2954</v>
      </c>
    </row>
    <row r="240" spans="1:13" x14ac:dyDescent="0.3">
      <c r="A240" t="s">
        <v>2955</v>
      </c>
      <c r="B240" t="s">
        <v>2956</v>
      </c>
      <c r="C240" t="s">
        <v>2957</v>
      </c>
      <c r="D240">
        <v>8.8973676327075892E-3</v>
      </c>
      <c r="E240">
        <v>7.8490845734147996</v>
      </c>
      <c r="F240">
        <v>2.9725244045257573</v>
      </c>
      <c r="I240" t="s">
        <v>488</v>
      </c>
      <c r="J240" t="s">
        <v>2958</v>
      </c>
      <c r="K240" s="3" t="s">
        <v>2959</v>
      </c>
      <c r="L240" s="16" t="s">
        <v>2960</v>
      </c>
      <c r="M240" t="s">
        <v>2961</v>
      </c>
    </row>
    <row r="241" spans="1:13" x14ac:dyDescent="0.3">
      <c r="A241" t="s">
        <v>2962</v>
      </c>
      <c r="B241" t="s">
        <v>2963</v>
      </c>
      <c r="C241" t="s">
        <v>2964</v>
      </c>
      <c r="D241">
        <v>5.4438078811710805E-4</v>
      </c>
      <c r="E241">
        <v>7.9005999073152804</v>
      </c>
      <c r="F241">
        <v>2.9819622039794917</v>
      </c>
      <c r="I241" t="s">
        <v>488</v>
      </c>
      <c r="J241" t="s">
        <v>2965</v>
      </c>
      <c r="K241" s="3" t="s">
        <v>2799</v>
      </c>
      <c r="L241" s="16" t="s">
        <v>2966</v>
      </c>
      <c r="M241" t="s">
        <v>2199</v>
      </c>
    </row>
    <row r="242" spans="1:13" x14ac:dyDescent="0.3">
      <c r="A242" t="s">
        <v>2967</v>
      </c>
      <c r="B242" t="s">
        <v>2968</v>
      </c>
      <c r="C242" t="s">
        <v>2969</v>
      </c>
      <c r="D242">
        <v>8.2108833490106004E-3</v>
      </c>
      <c r="E242">
        <v>7.9130708301890902</v>
      </c>
      <c r="F242">
        <v>2.9842376708984366</v>
      </c>
      <c r="I242" t="s">
        <v>2970</v>
      </c>
      <c r="J242" t="s">
        <v>2971</v>
      </c>
      <c r="K242" s="3" t="s">
        <v>2972</v>
      </c>
      <c r="L242" s="16" t="s">
        <v>2973</v>
      </c>
      <c r="M242" t="s">
        <v>2387</v>
      </c>
    </row>
    <row r="243" spans="1:13" x14ac:dyDescent="0.3">
      <c r="A243" t="s">
        <v>2974</v>
      </c>
      <c r="B243" t="s">
        <v>2975</v>
      </c>
      <c r="C243" t="s">
        <v>2976</v>
      </c>
      <c r="D243" s="4">
        <v>5.4912593205912701E-5</v>
      </c>
      <c r="E243">
        <v>7.9161955601585401</v>
      </c>
      <c r="F243">
        <v>2.9848072528839094</v>
      </c>
      <c r="I243" t="s">
        <v>2977</v>
      </c>
      <c r="J243" t="s">
        <v>2978</v>
      </c>
      <c r="K243" s="3" t="s">
        <v>2979</v>
      </c>
      <c r="L243" s="16" t="s">
        <v>2980</v>
      </c>
      <c r="M243" t="s">
        <v>2256</v>
      </c>
    </row>
    <row r="244" spans="1:13" x14ac:dyDescent="0.3">
      <c r="A244" t="s">
        <v>2981</v>
      </c>
      <c r="B244" t="s">
        <v>2982</v>
      </c>
      <c r="C244" t="s">
        <v>2983</v>
      </c>
      <c r="D244">
        <v>2.9620434743320699E-4</v>
      </c>
      <c r="E244">
        <v>7.98181311020761</v>
      </c>
      <c r="F244">
        <v>2.9967164993286119</v>
      </c>
      <c r="I244" t="s">
        <v>1341</v>
      </c>
      <c r="J244" t="s">
        <v>2984</v>
      </c>
      <c r="K244" s="3" t="s">
        <v>2985</v>
      </c>
      <c r="L244" s="16" t="s">
        <v>2986</v>
      </c>
      <c r="M244" t="s">
        <v>2987</v>
      </c>
    </row>
    <row r="245" spans="1:13" x14ac:dyDescent="0.3">
      <c r="A245" t="s">
        <v>2988</v>
      </c>
      <c r="B245" t="s">
        <v>2989</v>
      </c>
      <c r="C245" t="s">
        <v>2990</v>
      </c>
      <c r="D245">
        <v>4.1423555302082899E-3</v>
      </c>
      <c r="E245">
        <v>7.9829581431606398</v>
      </c>
      <c r="F245">
        <v>2.9969234466552734</v>
      </c>
      <c r="I245" t="s">
        <v>2991</v>
      </c>
      <c r="J245" t="s">
        <v>2992</v>
      </c>
      <c r="K245" s="3" t="s">
        <v>2993</v>
      </c>
      <c r="L245" s="16" t="s">
        <v>2994</v>
      </c>
      <c r="M245" t="s">
        <v>2995</v>
      </c>
    </row>
    <row r="246" spans="1:13" x14ac:dyDescent="0.3">
      <c r="A246" t="s">
        <v>2996</v>
      </c>
      <c r="B246" t="s">
        <v>2997</v>
      </c>
      <c r="C246" t="s">
        <v>2998</v>
      </c>
      <c r="D246">
        <v>9.7468354979823098E-4</v>
      </c>
      <c r="E246">
        <v>8.0534360745525007</v>
      </c>
      <c r="F246">
        <v>3.0096044540405269</v>
      </c>
      <c r="I246" t="s">
        <v>2999</v>
      </c>
      <c r="J246" t="s">
        <v>3000</v>
      </c>
      <c r="K246" s="3" t="s">
        <v>3001</v>
      </c>
      <c r="L246" s="16" t="s">
        <v>3002</v>
      </c>
      <c r="M246" t="s">
        <v>2995</v>
      </c>
    </row>
    <row r="247" spans="1:13" x14ac:dyDescent="0.3">
      <c r="A247" t="s">
        <v>3003</v>
      </c>
      <c r="B247" t="s">
        <v>3004</v>
      </c>
      <c r="C247" t="s">
        <v>3005</v>
      </c>
      <c r="D247">
        <v>3.72208827990942E-3</v>
      </c>
      <c r="E247">
        <v>8.2239263635535007</v>
      </c>
      <c r="F247">
        <v>3.0398273468017569</v>
      </c>
      <c r="I247" t="s">
        <v>3006</v>
      </c>
      <c r="J247" t="s">
        <v>3007</v>
      </c>
      <c r="K247" s="3" t="s">
        <v>3008</v>
      </c>
      <c r="L247" s="16" t="s">
        <v>3009</v>
      </c>
      <c r="M247" t="s">
        <v>3010</v>
      </c>
    </row>
    <row r="248" spans="1:13" x14ac:dyDescent="0.3">
      <c r="A248" t="s">
        <v>3011</v>
      </c>
      <c r="B248" t="s">
        <v>3012</v>
      </c>
      <c r="C248" t="s">
        <v>3013</v>
      </c>
      <c r="D248">
        <v>4.4815686655812702E-4</v>
      </c>
      <c r="E248">
        <v>8.5346165146195698</v>
      </c>
      <c r="F248">
        <v>3.0933263301849361</v>
      </c>
      <c r="I248" t="s">
        <v>3014</v>
      </c>
      <c r="J248" t="s">
        <v>3015</v>
      </c>
      <c r="K248" s="3" t="s">
        <v>3016</v>
      </c>
      <c r="L248" s="16" t="s">
        <v>3009</v>
      </c>
      <c r="M248" t="s">
        <v>2199</v>
      </c>
    </row>
    <row r="249" spans="1:13" x14ac:dyDescent="0.3">
      <c r="A249" t="s">
        <v>3017</v>
      </c>
      <c r="B249" t="s">
        <v>3018</v>
      </c>
      <c r="C249" t="s">
        <v>3019</v>
      </c>
      <c r="D249">
        <v>1.50309356869704E-3</v>
      </c>
      <c r="E249">
        <v>8.5388206120826595</v>
      </c>
      <c r="F249">
        <v>3.0940368175506592</v>
      </c>
      <c r="I249" t="s">
        <v>3020</v>
      </c>
      <c r="J249" t="s">
        <v>3021</v>
      </c>
      <c r="K249" s="3" t="s">
        <v>3016</v>
      </c>
      <c r="L249" s="16" t="s">
        <v>3009</v>
      </c>
      <c r="M249" t="s">
        <v>3022</v>
      </c>
    </row>
    <row r="250" spans="1:13" x14ac:dyDescent="0.3">
      <c r="A250" t="s">
        <v>3023</v>
      </c>
      <c r="B250" t="s">
        <v>3024</v>
      </c>
      <c r="C250" t="s">
        <v>3025</v>
      </c>
      <c r="D250">
        <v>2.0000435191551099E-4</v>
      </c>
      <c r="E250">
        <v>8.6014886249673896</v>
      </c>
      <c r="F250">
        <v>3.1045863628387451</v>
      </c>
      <c r="I250" t="s">
        <v>488</v>
      </c>
      <c r="J250" t="s">
        <v>3026</v>
      </c>
      <c r="K250" s="3" t="s">
        <v>2836</v>
      </c>
      <c r="L250" s="16" t="s">
        <v>3027</v>
      </c>
      <c r="M250" t="s">
        <v>2838</v>
      </c>
    </row>
    <row r="251" spans="1:13" x14ac:dyDescent="0.3">
      <c r="A251" t="s">
        <v>3028</v>
      </c>
      <c r="B251" t="s">
        <v>3029</v>
      </c>
      <c r="C251" t="s">
        <v>3030</v>
      </c>
      <c r="D251">
        <v>2.94454802362251E-4</v>
      </c>
      <c r="E251">
        <v>8.6627781962723898</v>
      </c>
      <c r="F251">
        <v>3.1148297786712646</v>
      </c>
      <c r="I251" t="s">
        <v>493</v>
      </c>
      <c r="J251" t="s">
        <v>3031</v>
      </c>
      <c r="K251" s="3" t="s">
        <v>3032</v>
      </c>
      <c r="L251" s="16" t="s">
        <v>3033</v>
      </c>
      <c r="M251" t="s">
        <v>2893</v>
      </c>
    </row>
    <row r="252" spans="1:13" x14ac:dyDescent="0.3">
      <c r="A252" t="s">
        <v>3034</v>
      </c>
      <c r="B252" t="s">
        <v>3035</v>
      </c>
      <c r="C252" t="s">
        <v>3036</v>
      </c>
      <c r="D252">
        <v>5.5012597139413397E-3</v>
      </c>
      <c r="E252">
        <v>8.7009958742327207</v>
      </c>
      <c r="F252">
        <v>3.121180534362793</v>
      </c>
      <c r="I252" t="s">
        <v>493</v>
      </c>
      <c r="J252" t="s">
        <v>3037</v>
      </c>
      <c r="K252" s="3" t="s">
        <v>3038</v>
      </c>
      <c r="L252" s="16" t="s">
        <v>3033</v>
      </c>
      <c r="M252" t="s">
        <v>3039</v>
      </c>
    </row>
    <row r="253" spans="1:13" x14ac:dyDescent="0.3">
      <c r="A253" t="s">
        <v>3040</v>
      </c>
      <c r="B253" t="s">
        <v>3041</v>
      </c>
      <c r="C253" t="s">
        <v>3042</v>
      </c>
      <c r="D253">
        <v>8.4292853130545303E-4</v>
      </c>
      <c r="E253">
        <v>8.7577348755913196</v>
      </c>
      <c r="F253">
        <v>3.1305577754974365</v>
      </c>
      <c r="I253" t="s">
        <v>3043</v>
      </c>
      <c r="J253" t="s">
        <v>3044</v>
      </c>
      <c r="K253" s="3" t="s">
        <v>2959</v>
      </c>
      <c r="L253" s="16" t="s">
        <v>3045</v>
      </c>
      <c r="M253" t="s">
        <v>3046</v>
      </c>
    </row>
    <row r="254" spans="1:13" x14ac:dyDescent="0.3">
      <c r="A254" t="s">
        <v>3047</v>
      </c>
      <c r="B254" t="s">
        <v>3048</v>
      </c>
      <c r="C254" t="s">
        <v>3049</v>
      </c>
      <c r="D254">
        <v>2.8848220191266898E-3</v>
      </c>
      <c r="E254">
        <v>8.7760130089385395</v>
      </c>
      <c r="F254">
        <v>3.1335656642913801</v>
      </c>
      <c r="I254" t="s">
        <v>3050</v>
      </c>
      <c r="J254" t="s">
        <v>3051</v>
      </c>
      <c r="K254" s="3" t="s">
        <v>3052</v>
      </c>
      <c r="L254" s="16" t="s">
        <v>3053</v>
      </c>
      <c r="M254" t="s">
        <v>3054</v>
      </c>
    </row>
    <row r="255" spans="1:13" x14ac:dyDescent="0.3">
      <c r="A255" t="s">
        <v>3055</v>
      </c>
      <c r="B255" t="s">
        <v>3056</v>
      </c>
      <c r="C255" t="s">
        <v>3057</v>
      </c>
      <c r="D255" s="4">
        <v>1.55371133583803E-5</v>
      </c>
      <c r="E255">
        <v>9.2379176899713809</v>
      </c>
      <c r="F255">
        <v>3.2075676918029785</v>
      </c>
      <c r="I255" t="s">
        <v>3058</v>
      </c>
      <c r="J255" t="s">
        <v>3059</v>
      </c>
      <c r="K255" s="3" t="s">
        <v>3060</v>
      </c>
      <c r="L255" s="16" t="s">
        <v>3061</v>
      </c>
      <c r="M255" t="s">
        <v>3062</v>
      </c>
    </row>
    <row r="256" spans="1:13" x14ac:dyDescent="0.3">
      <c r="A256" t="s">
        <v>3063</v>
      </c>
      <c r="B256" t="s">
        <v>3064</v>
      </c>
      <c r="C256" t="s">
        <v>3065</v>
      </c>
      <c r="D256" s="4">
        <v>1.7771162189848201E-6</v>
      </c>
      <c r="E256">
        <v>9.2592359724035802</v>
      </c>
      <c r="F256">
        <v>3.2108931541442853</v>
      </c>
      <c r="I256" t="s">
        <v>3066</v>
      </c>
      <c r="J256" t="s">
        <v>3067</v>
      </c>
      <c r="K256" s="3" t="s">
        <v>3068</v>
      </c>
      <c r="L256" s="16" t="s">
        <v>3069</v>
      </c>
      <c r="M256" t="s">
        <v>3070</v>
      </c>
    </row>
    <row r="257" spans="1:13" x14ac:dyDescent="0.3">
      <c r="A257" t="s">
        <v>3071</v>
      </c>
      <c r="B257" t="s">
        <v>3072</v>
      </c>
      <c r="C257" t="s">
        <v>3073</v>
      </c>
      <c r="D257">
        <v>5.7009491667363299E-3</v>
      </c>
      <c r="E257">
        <v>9.4626905211034895</v>
      </c>
      <c r="F257">
        <v>3.2422504425048819</v>
      </c>
      <c r="I257" t="s">
        <v>3074</v>
      </c>
      <c r="J257" t="s">
        <v>3075</v>
      </c>
      <c r="K257" s="3" t="s">
        <v>3076</v>
      </c>
      <c r="L257" s="16" t="s">
        <v>3077</v>
      </c>
      <c r="M257" t="s">
        <v>3078</v>
      </c>
    </row>
    <row r="258" spans="1:13" x14ac:dyDescent="0.3">
      <c r="A258" t="s">
        <v>3079</v>
      </c>
      <c r="B258" t="s">
        <v>3080</v>
      </c>
      <c r="C258" t="s">
        <v>3081</v>
      </c>
      <c r="D258">
        <v>2.9490974420334201E-4</v>
      </c>
      <c r="E258">
        <v>9.5427606697905798</v>
      </c>
      <c r="F258">
        <v>3.2544066905975342</v>
      </c>
      <c r="I258" t="s">
        <v>3082</v>
      </c>
      <c r="J258" t="s">
        <v>3083</v>
      </c>
      <c r="K258" s="3" t="s">
        <v>3084</v>
      </c>
      <c r="L258" s="16" t="s">
        <v>3085</v>
      </c>
      <c r="M258" t="s">
        <v>3086</v>
      </c>
    </row>
    <row r="259" spans="1:13" x14ac:dyDescent="0.3">
      <c r="A259" t="s">
        <v>3087</v>
      </c>
      <c r="B259" t="s">
        <v>3088</v>
      </c>
      <c r="C259" t="s">
        <v>3089</v>
      </c>
      <c r="D259" s="4">
        <v>6.4944894058334399E-5</v>
      </c>
      <c r="E259">
        <v>9.8421926726309099</v>
      </c>
      <c r="F259">
        <v>3.2989797592163086</v>
      </c>
      <c r="I259" t="s">
        <v>3090</v>
      </c>
      <c r="J259" t="s">
        <v>3091</v>
      </c>
      <c r="K259" s="3" t="s">
        <v>3084</v>
      </c>
      <c r="L259" s="16" t="s">
        <v>3085</v>
      </c>
      <c r="M259" t="s">
        <v>3086</v>
      </c>
    </row>
    <row r="260" spans="1:13" x14ac:dyDescent="0.3">
      <c r="A260" t="s">
        <v>3092</v>
      </c>
      <c r="B260" t="s">
        <v>3093</v>
      </c>
      <c r="C260" t="s">
        <v>3094</v>
      </c>
      <c r="D260">
        <v>1.2851928941908599E-3</v>
      </c>
      <c r="E260">
        <v>10.055936955702601</v>
      </c>
      <c r="F260">
        <v>3.3299756050109743</v>
      </c>
      <c r="I260" t="s">
        <v>488</v>
      </c>
      <c r="J260" t="s">
        <v>3095</v>
      </c>
      <c r="K260" s="3" t="s">
        <v>3096</v>
      </c>
      <c r="L260" s="16" t="s">
        <v>3097</v>
      </c>
      <c r="M260" t="s">
        <v>3098</v>
      </c>
    </row>
    <row r="261" spans="1:13" x14ac:dyDescent="0.3">
      <c r="A261" t="s">
        <v>3099</v>
      </c>
      <c r="B261" t="s">
        <v>3100</v>
      </c>
      <c r="C261" t="s">
        <v>3101</v>
      </c>
      <c r="D261">
        <v>3.4791117170513103E-4</v>
      </c>
      <c r="E261">
        <v>10.124803852771301</v>
      </c>
      <c r="F261">
        <v>3.3398220539092969</v>
      </c>
      <c r="I261" t="s">
        <v>3102</v>
      </c>
      <c r="J261" t="s">
        <v>3103</v>
      </c>
      <c r="K261" s="3" t="s">
        <v>3104</v>
      </c>
      <c r="L261" s="16" t="s">
        <v>3105</v>
      </c>
      <c r="M261" t="s">
        <v>3106</v>
      </c>
    </row>
    <row r="262" spans="1:13" x14ac:dyDescent="0.3">
      <c r="A262" t="s">
        <v>3107</v>
      </c>
      <c r="B262" t="s">
        <v>3108</v>
      </c>
      <c r="C262" t="s">
        <v>3109</v>
      </c>
      <c r="D262">
        <v>4.2401584412048599E-4</v>
      </c>
      <c r="E262">
        <v>10.3351797632534</v>
      </c>
      <c r="F262">
        <v>3.3694915771484273</v>
      </c>
      <c r="I262" t="s">
        <v>3110</v>
      </c>
      <c r="J262" t="s">
        <v>3111</v>
      </c>
      <c r="K262" s="3" t="s">
        <v>3112</v>
      </c>
      <c r="L262" s="16" t="s">
        <v>3113</v>
      </c>
      <c r="M262" t="s">
        <v>3114</v>
      </c>
    </row>
    <row r="263" spans="1:13" x14ac:dyDescent="0.3">
      <c r="A263" t="s">
        <v>3115</v>
      </c>
      <c r="B263" t="s">
        <v>3116</v>
      </c>
      <c r="C263" t="s">
        <v>3117</v>
      </c>
      <c r="D263">
        <v>1.7042587495670399E-3</v>
      </c>
      <c r="E263">
        <v>10.4497065230603</v>
      </c>
      <c r="F263">
        <v>3.3853905200958203</v>
      </c>
      <c r="I263" t="s">
        <v>3118</v>
      </c>
      <c r="J263" t="s">
        <v>3119</v>
      </c>
      <c r="K263" s="3" t="s">
        <v>3076</v>
      </c>
      <c r="L263" s="16" t="s">
        <v>3120</v>
      </c>
      <c r="M263" t="s">
        <v>3121</v>
      </c>
    </row>
    <row r="264" spans="1:13" x14ac:dyDescent="0.3">
      <c r="A264" t="s">
        <v>3122</v>
      </c>
      <c r="B264" t="s">
        <v>3123</v>
      </c>
      <c r="C264" t="s">
        <v>3124</v>
      </c>
      <c r="D264">
        <v>4.56203139070833E-4</v>
      </c>
      <c r="E264">
        <v>10.828438214942899</v>
      </c>
      <c r="F264">
        <v>3.4367532730102428</v>
      </c>
      <c r="I264" t="s">
        <v>488</v>
      </c>
      <c r="J264" t="s">
        <v>3125</v>
      </c>
      <c r="K264" s="3" t="s">
        <v>3126</v>
      </c>
      <c r="L264" s="16" t="s">
        <v>3127</v>
      </c>
      <c r="M264" t="s">
        <v>2256</v>
      </c>
    </row>
    <row r="265" spans="1:13" x14ac:dyDescent="0.3">
      <c r="A265" t="s">
        <v>3128</v>
      </c>
      <c r="B265" t="s">
        <v>3129</v>
      </c>
      <c r="C265" t="s">
        <v>3130</v>
      </c>
      <c r="D265">
        <v>8.7357872266401893E-3</v>
      </c>
      <c r="E265">
        <v>11.2535954396756</v>
      </c>
      <c r="F265">
        <v>3.4923141002654989</v>
      </c>
      <c r="I265" t="s">
        <v>493</v>
      </c>
      <c r="J265" t="s">
        <v>3131</v>
      </c>
      <c r="K265" s="3" t="s">
        <v>3132</v>
      </c>
      <c r="L265" s="16" t="s">
        <v>3133</v>
      </c>
      <c r="M265" t="s">
        <v>3134</v>
      </c>
    </row>
    <row r="266" spans="1:13" x14ac:dyDescent="0.3">
      <c r="A266" t="s">
        <v>3135</v>
      </c>
      <c r="B266" t="s">
        <v>3136</v>
      </c>
      <c r="C266" t="s">
        <v>3137</v>
      </c>
      <c r="D266">
        <v>3.5801016329672903E-4</v>
      </c>
      <c r="E266">
        <v>11.699273152298799</v>
      </c>
      <c r="F266">
        <v>3.5483469963073726</v>
      </c>
      <c r="I266" t="s">
        <v>488</v>
      </c>
      <c r="J266" t="s">
        <v>3138</v>
      </c>
      <c r="K266" s="3" t="s">
        <v>3139</v>
      </c>
      <c r="L266" s="16" t="s">
        <v>3140</v>
      </c>
      <c r="M266" t="s">
        <v>2387</v>
      </c>
    </row>
    <row r="267" spans="1:13" x14ac:dyDescent="0.3">
      <c r="A267" t="s">
        <v>3141</v>
      </c>
      <c r="B267" t="s">
        <v>3142</v>
      </c>
      <c r="C267" t="s">
        <v>3143</v>
      </c>
      <c r="D267">
        <v>1.71569320852255E-4</v>
      </c>
      <c r="E267">
        <v>12.251872821072499</v>
      </c>
      <c r="F267">
        <v>3.6149303913116415</v>
      </c>
      <c r="I267" t="s">
        <v>1341</v>
      </c>
      <c r="J267" t="s">
        <v>3144</v>
      </c>
      <c r="K267" s="3" t="s">
        <v>2806</v>
      </c>
      <c r="L267" s="16" t="s">
        <v>3145</v>
      </c>
      <c r="M267" t="s">
        <v>3146</v>
      </c>
    </row>
    <row r="268" spans="1:13" x14ac:dyDescent="0.3">
      <c r="A268" t="s">
        <v>3147</v>
      </c>
      <c r="B268" t="s">
        <v>3148</v>
      </c>
      <c r="C268" t="s">
        <v>3149</v>
      </c>
      <c r="D268">
        <v>9.0897994591279696E-4</v>
      </c>
      <c r="E268">
        <v>12.287196540759799</v>
      </c>
      <c r="F268">
        <v>3.6190838813781738</v>
      </c>
      <c r="I268" t="s">
        <v>3150</v>
      </c>
      <c r="J268" t="s">
        <v>3151</v>
      </c>
      <c r="K268" s="3" t="s">
        <v>3152</v>
      </c>
      <c r="L268" s="16" t="s">
        <v>3153</v>
      </c>
      <c r="M268" t="s">
        <v>1871</v>
      </c>
    </row>
    <row r="269" spans="1:13" x14ac:dyDescent="0.3">
      <c r="A269" t="s">
        <v>3154</v>
      </c>
      <c r="B269" t="s">
        <v>3155</v>
      </c>
      <c r="C269" t="s">
        <v>3156</v>
      </c>
      <c r="D269">
        <v>1.3404162088933601E-4</v>
      </c>
      <c r="E269">
        <v>14.3349881914432</v>
      </c>
      <c r="F269">
        <v>3.84146881103515</v>
      </c>
      <c r="I269" t="s">
        <v>3157</v>
      </c>
      <c r="J269" t="s">
        <v>3158</v>
      </c>
      <c r="K269" s="3" t="s">
        <v>3159</v>
      </c>
      <c r="L269" s="16" t="s">
        <v>3160</v>
      </c>
      <c r="M269" t="s">
        <v>2256</v>
      </c>
    </row>
    <row r="270" spans="1:13" x14ac:dyDescent="0.3">
      <c r="A270" t="s">
        <v>3161</v>
      </c>
      <c r="B270" t="s">
        <v>3162</v>
      </c>
      <c r="C270" t="s">
        <v>3163</v>
      </c>
      <c r="D270">
        <v>3.5237863183155602E-4</v>
      </c>
      <c r="E270">
        <v>14.6120312087935</v>
      </c>
      <c r="F270">
        <v>3.8690848350524862</v>
      </c>
      <c r="I270" t="s">
        <v>3164</v>
      </c>
      <c r="J270" t="s">
        <v>3165</v>
      </c>
      <c r="K270" s="3" t="s">
        <v>3166</v>
      </c>
      <c r="L270" s="16" t="s">
        <v>3160</v>
      </c>
      <c r="M270" t="s">
        <v>3167</v>
      </c>
    </row>
    <row r="271" spans="1:13" x14ac:dyDescent="0.3">
      <c r="A271" t="s">
        <v>3168</v>
      </c>
      <c r="B271" t="s">
        <v>3169</v>
      </c>
      <c r="C271" t="s">
        <v>3170</v>
      </c>
      <c r="D271">
        <v>6.1441247669116496E-3</v>
      </c>
      <c r="E271">
        <v>16.934236442888398</v>
      </c>
      <c r="F271">
        <v>4.0818710327148358</v>
      </c>
      <c r="I271" t="s">
        <v>3171</v>
      </c>
      <c r="J271" t="s">
        <v>3172</v>
      </c>
      <c r="K271" s="3" t="s">
        <v>3173</v>
      </c>
      <c r="L271" s="10" t="s">
        <v>3174</v>
      </c>
      <c r="M271" t="s">
        <v>3175</v>
      </c>
    </row>
    <row r="272" spans="1:13" x14ac:dyDescent="0.3">
      <c r="A272" t="s">
        <v>3176</v>
      </c>
      <c r="B272" t="s">
        <v>3177</v>
      </c>
      <c r="C272" t="s">
        <v>3178</v>
      </c>
      <c r="D272">
        <v>1.3903291227183699E-4</v>
      </c>
      <c r="E272">
        <v>17.304350154150601</v>
      </c>
      <c r="F272">
        <v>4.1130628585815359</v>
      </c>
      <c r="I272" t="s">
        <v>1341</v>
      </c>
      <c r="J272" t="s">
        <v>3179</v>
      </c>
      <c r="K272" s="3" t="s">
        <v>3180</v>
      </c>
      <c r="L272" s="10" t="s">
        <v>3181</v>
      </c>
      <c r="M272" t="s">
        <v>3182</v>
      </c>
    </row>
    <row r="273" spans="1:13" x14ac:dyDescent="0.3">
      <c r="A273" t="s">
        <v>3183</v>
      </c>
      <c r="B273" t="s">
        <v>3184</v>
      </c>
      <c r="C273" t="s">
        <v>3185</v>
      </c>
      <c r="D273">
        <v>2.7066674640203801E-3</v>
      </c>
      <c r="E273">
        <v>18.454480729068301</v>
      </c>
      <c r="F273">
        <v>4.2058992385864249</v>
      </c>
      <c r="I273" t="s">
        <v>3186</v>
      </c>
      <c r="J273" t="s">
        <v>3187</v>
      </c>
      <c r="K273" s="3" t="s">
        <v>3188</v>
      </c>
      <c r="L273" s="10" t="s">
        <v>3189</v>
      </c>
      <c r="M273" t="s">
        <v>3190</v>
      </c>
    </row>
    <row r="274" spans="1:13" x14ac:dyDescent="0.3">
      <c r="A274" t="s">
        <v>3191</v>
      </c>
      <c r="B274" t="s">
        <v>3192</v>
      </c>
      <c r="C274" t="s">
        <v>3193</v>
      </c>
      <c r="D274">
        <v>1.29007866332206E-4</v>
      </c>
      <c r="E274">
        <v>19.6345601178378</v>
      </c>
      <c r="F274">
        <v>4.2953233718872044</v>
      </c>
      <c r="I274" t="s">
        <v>493</v>
      </c>
      <c r="J274" t="s">
        <v>3194</v>
      </c>
      <c r="K274" s="3" t="s">
        <v>2938</v>
      </c>
      <c r="L274" s="10" t="s">
        <v>3195</v>
      </c>
      <c r="M274" t="s">
        <v>3196</v>
      </c>
    </row>
    <row r="275" spans="1:13" x14ac:dyDescent="0.3">
      <c r="A275" t="s">
        <v>3197</v>
      </c>
      <c r="B275" t="s">
        <v>3198</v>
      </c>
      <c r="C275" t="s">
        <v>3199</v>
      </c>
      <c r="D275">
        <v>6.2696718655471401E-3</v>
      </c>
      <c r="E275">
        <v>20.142035558660002</v>
      </c>
      <c r="F275">
        <v>4.3321375846862766</v>
      </c>
      <c r="I275" t="s">
        <v>493</v>
      </c>
      <c r="J275" t="s">
        <v>3200</v>
      </c>
      <c r="K275" s="3" t="s">
        <v>3201</v>
      </c>
      <c r="L275" s="10" t="s">
        <v>3195</v>
      </c>
      <c r="M275" t="s">
        <v>3202</v>
      </c>
    </row>
    <row r="276" spans="1:13" x14ac:dyDescent="0.3">
      <c r="A276" t="s">
        <v>3203</v>
      </c>
      <c r="B276" t="s">
        <v>3204</v>
      </c>
      <c r="C276" t="s">
        <v>3205</v>
      </c>
      <c r="D276">
        <v>5.0889285045426598E-4</v>
      </c>
      <c r="E276">
        <v>22.337365516836702</v>
      </c>
      <c r="F276">
        <v>4.4813871383666939</v>
      </c>
      <c r="I276" t="s">
        <v>493</v>
      </c>
      <c r="J276" t="s">
        <v>3206</v>
      </c>
      <c r="K276" s="3" t="s">
        <v>3207</v>
      </c>
      <c r="L276" s="10" t="s">
        <v>3195</v>
      </c>
      <c r="M276" t="s">
        <v>3208</v>
      </c>
    </row>
    <row r="277" spans="1:13" x14ac:dyDescent="0.3">
      <c r="A277" t="s">
        <v>3209</v>
      </c>
      <c r="B277" t="s">
        <v>3210</v>
      </c>
      <c r="C277" t="s">
        <v>3211</v>
      </c>
      <c r="D277">
        <v>7.0072290721687896E-4</v>
      </c>
      <c r="E277">
        <v>25.327720588354399</v>
      </c>
      <c r="F277">
        <v>4.6626453399658168</v>
      </c>
      <c r="I277" t="s">
        <v>3212</v>
      </c>
      <c r="J277" t="s">
        <v>3213</v>
      </c>
      <c r="K277" s="3" t="s">
        <v>3214</v>
      </c>
      <c r="L277" s="10" t="s">
        <v>3215</v>
      </c>
      <c r="M277" t="s">
        <v>3216</v>
      </c>
    </row>
    <row r="278" spans="1:13" x14ac:dyDescent="0.3">
      <c r="A278" t="s">
        <v>3217</v>
      </c>
      <c r="B278" t="s">
        <v>3218</v>
      </c>
      <c r="C278" t="s">
        <v>3219</v>
      </c>
      <c r="D278">
        <v>1.40741605122227E-3</v>
      </c>
      <c r="E278">
        <v>34.1689843331066</v>
      </c>
      <c r="F278">
        <v>5.094615459442136</v>
      </c>
      <c r="I278" t="s">
        <v>488</v>
      </c>
      <c r="J278" t="s">
        <v>3220</v>
      </c>
      <c r="K278" s="3" t="s">
        <v>3221</v>
      </c>
      <c r="L278" s="10" t="s">
        <v>3222</v>
      </c>
      <c r="M278" t="s">
        <v>2256</v>
      </c>
    </row>
    <row r="279" spans="1:13" x14ac:dyDescent="0.3">
      <c r="A279" t="s">
        <v>3223</v>
      </c>
      <c r="B279" t="s">
        <v>3224</v>
      </c>
      <c r="C279" t="s">
        <v>3225</v>
      </c>
      <c r="D279">
        <v>3.35687741211927E-4</v>
      </c>
      <c r="E279">
        <v>39.044047077559298</v>
      </c>
      <c r="F279">
        <v>5.2870306968688938</v>
      </c>
      <c r="I279" t="s">
        <v>488</v>
      </c>
      <c r="J279" t="s">
        <v>3226</v>
      </c>
      <c r="K279" s="3" t="s">
        <v>3076</v>
      </c>
      <c r="L279" s="10" t="s">
        <v>3227</v>
      </c>
      <c r="M279" t="s">
        <v>2961</v>
      </c>
    </row>
    <row r="280" spans="1:13" x14ac:dyDescent="0.3">
      <c r="A280" t="s">
        <v>3228</v>
      </c>
      <c r="B280" t="s">
        <v>3229</v>
      </c>
      <c r="C280" t="s">
        <v>3230</v>
      </c>
      <c r="D280">
        <v>2.5711888791379802E-4</v>
      </c>
      <c r="E280">
        <v>44.5643602178028</v>
      </c>
      <c r="F280">
        <v>5.477818489074707</v>
      </c>
      <c r="I280" t="s">
        <v>3231</v>
      </c>
      <c r="J280" t="s">
        <v>3232</v>
      </c>
      <c r="K280" s="3" t="s">
        <v>3233</v>
      </c>
      <c r="L280" s="10" t="s">
        <v>3234</v>
      </c>
      <c r="M280" t="s">
        <v>2557</v>
      </c>
    </row>
    <row r="281" spans="1:13" x14ac:dyDescent="0.3">
      <c r="A281" t="s">
        <v>3235</v>
      </c>
      <c r="B281" t="s">
        <v>3236</v>
      </c>
      <c r="C281" t="s">
        <v>3237</v>
      </c>
      <c r="D281">
        <v>6.9886883115867597E-3</v>
      </c>
      <c r="E281">
        <v>67.400036489276602</v>
      </c>
      <c r="F281">
        <v>6.0746774673461896</v>
      </c>
      <c r="I281" t="s">
        <v>3238</v>
      </c>
      <c r="J281" t="s">
        <v>3239</v>
      </c>
      <c r="K281" s="3" t="s">
        <v>3240</v>
      </c>
      <c r="L281" s="10" t="s">
        <v>3241</v>
      </c>
      <c r="M281" t="s">
        <v>3242</v>
      </c>
    </row>
    <row r="282" spans="1:13" x14ac:dyDescent="0.3">
      <c r="A282" t="s">
        <v>3243</v>
      </c>
      <c r="B282" t="s">
        <v>321</v>
      </c>
      <c r="C282" t="s">
        <v>3244</v>
      </c>
      <c r="D282">
        <v>3.0445055515753301E-4</v>
      </c>
      <c r="E282">
        <v>274.338895176672</v>
      </c>
      <c r="F282">
        <v>8.0998153686523438</v>
      </c>
      <c r="I282" t="s">
        <v>3245</v>
      </c>
      <c r="J282" t="s">
        <v>3246</v>
      </c>
      <c r="K282" s="3" t="s">
        <v>3247</v>
      </c>
      <c r="L282" s="10" t="s">
        <v>3248</v>
      </c>
      <c r="M282" t="s">
        <v>3249</v>
      </c>
    </row>
    <row r="283" spans="1:13" x14ac:dyDescent="0.3">
      <c r="I283" t="s">
        <v>3250</v>
      </c>
      <c r="J283" t="s">
        <v>3251</v>
      </c>
      <c r="K283" s="3" t="s">
        <v>3252</v>
      </c>
      <c r="L283" s="10" t="s">
        <v>3248</v>
      </c>
      <c r="M283" t="s">
        <v>3253</v>
      </c>
    </row>
    <row r="284" spans="1:13" x14ac:dyDescent="0.3">
      <c r="I284" t="s">
        <v>3254</v>
      </c>
      <c r="J284" t="s">
        <v>3255</v>
      </c>
      <c r="K284" s="3" t="s">
        <v>3256</v>
      </c>
      <c r="L284" s="10" t="s">
        <v>3257</v>
      </c>
      <c r="M284" t="s">
        <v>3258</v>
      </c>
    </row>
    <row r="285" spans="1:13" x14ac:dyDescent="0.3">
      <c r="I285" t="s">
        <v>3259</v>
      </c>
      <c r="J285" t="s">
        <v>3260</v>
      </c>
      <c r="K285" s="3" t="s">
        <v>3076</v>
      </c>
      <c r="L285" s="10" t="s">
        <v>3261</v>
      </c>
      <c r="M285" t="s">
        <v>3262</v>
      </c>
    </row>
    <row r="286" spans="1:13" x14ac:dyDescent="0.3">
      <c r="I286" t="s">
        <v>488</v>
      </c>
      <c r="J286" t="s">
        <v>3263</v>
      </c>
      <c r="K286" s="3" t="s">
        <v>3264</v>
      </c>
      <c r="L286" s="10" t="s">
        <v>3265</v>
      </c>
      <c r="M286" t="s">
        <v>3266</v>
      </c>
    </row>
    <row r="287" spans="1:13" x14ac:dyDescent="0.3">
      <c r="I287" t="s">
        <v>3267</v>
      </c>
      <c r="J287" t="s">
        <v>3268</v>
      </c>
      <c r="K287" s="3" t="s">
        <v>3269</v>
      </c>
      <c r="L287" s="10" t="s">
        <v>3270</v>
      </c>
      <c r="M287" t="s">
        <v>3271</v>
      </c>
    </row>
    <row r="288" spans="1:13" x14ac:dyDescent="0.3">
      <c r="I288" t="s">
        <v>3272</v>
      </c>
      <c r="J288" t="s">
        <v>3273</v>
      </c>
      <c r="K288" s="3" t="s">
        <v>3274</v>
      </c>
      <c r="L288" s="10" t="s">
        <v>3275</v>
      </c>
      <c r="M288" t="s">
        <v>3249</v>
      </c>
    </row>
    <row r="289" spans="9:13" x14ac:dyDescent="0.3">
      <c r="I289" t="s">
        <v>493</v>
      </c>
      <c r="J289" t="s">
        <v>3276</v>
      </c>
      <c r="K289" s="3" t="s">
        <v>3277</v>
      </c>
      <c r="L289" s="10" t="s">
        <v>3278</v>
      </c>
      <c r="M289" t="s">
        <v>3279</v>
      </c>
    </row>
    <row r="290" spans="9:13" x14ac:dyDescent="0.3">
      <c r="I290" t="s">
        <v>3280</v>
      </c>
      <c r="J290" t="s">
        <v>3281</v>
      </c>
      <c r="K290" s="3" t="s">
        <v>3282</v>
      </c>
      <c r="L290" s="10" t="s">
        <v>3283</v>
      </c>
      <c r="M290" t="s">
        <v>3284</v>
      </c>
    </row>
    <row r="291" spans="9:13" x14ac:dyDescent="0.3">
      <c r="I291" t="s">
        <v>493</v>
      </c>
      <c r="J291" t="s">
        <v>3285</v>
      </c>
      <c r="K291" s="3" t="s">
        <v>3126</v>
      </c>
      <c r="L291" s="10" t="s">
        <v>3286</v>
      </c>
      <c r="M291" t="s">
        <v>3287</v>
      </c>
    </row>
    <row r="292" spans="9:13" x14ac:dyDescent="0.3">
      <c r="I292" t="s">
        <v>3288</v>
      </c>
      <c r="J292" t="s">
        <v>3289</v>
      </c>
      <c r="K292" s="3" t="s">
        <v>3290</v>
      </c>
      <c r="L292" s="10" t="s">
        <v>3291</v>
      </c>
      <c r="M292" t="s">
        <v>2387</v>
      </c>
    </row>
    <row r="293" spans="9:13" x14ac:dyDescent="0.3">
      <c r="I293" t="s">
        <v>3292</v>
      </c>
      <c r="J293" t="s">
        <v>3293</v>
      </c>
      <c r="K293" s="3" t="s">
        <v>3294</v>
      </c>
      <c r="L293" s="10" t="s">
        <v>3295</v>
      </c>
      <c r="M293" t="s">
        <v>3296</v>
      </c>
    </row>
    <row r="294" spans="9:13" x14ac:dyDescent="0.3">
      <c r="I294" t="s">
        <v>488</v>
      </c>
      <c r="J294" t="s">
        <v>3297</v>
      </c>
      <c r="K294" s="3" t="s">
        <v>3298</v>
      </c>
      <c r="L294" s="10" t="s">
        <v>3299</v>
      </c>
      <c r="M294" t="s">
        <v>1871</v>
      </c>
    </row>
    <row r="295" spans="9:13" x14ac:dyDescent="0.3">
      <c r="I295" t="s">
        <v>3300</v>
      </c>
      <c r="J295" t="s">
        <v>3301</v>
      </c>
      <c r="K295" s="3" t="s">
        <v>3302</v>
      </c>
      <c r="L295" s="10" t="s">
        <v>3303</v>
      </c>
      <c r="M295" t="s">
        <v>3304</v>
      </c>
    </row>
    <row r="296" spans="9:13" x14ac:dyDescent="0.3">
      <c r="I296" t="s">
        <v>3305</v>
      </c>
      <c r="J296" t="s">
        <v>3306</v>
      </c>
      <c r="K296" s="3" t="s">
        <v>3302</v>
      </c>
      <c r="L296" s="10" t="s">
        <v>3303</v>
      </c>
      <c r="M296" t="s">
        <v>3307</v>
      </c>
    </row>
    <row r="297" spans="9:13" x14ac:dyDescent="0.3">
      <c r="I297" t="s">
        <v>488</v>
      </c>
      <c r="J297" t="s">
        <v>3308</v>
      </c>
      <c r="K297" s="3" t="s">
        <v>3309</v>
      </c>
      <c r="L297" s="10" t="s">
        <v>3310</v>
      </c>
      <c r="M297" t="s">
        <v>3311</v>
      </c>
    </row>
    <row r="298" spans="9:13" x14ac:dyDescent="0.3">
      <c r="I298" t="s">
        <v>3312</v>
      </c>
      <c r="J298" t="s">
        <v>3313</v>
      </c>
      <c r="K298" s="3" t="s">
        <v>3314</v>
      </c>
      <c r="L298" s="10" t="s">
        <v>3315</v>
      </c>
      <c r="M298" t="s">
        <v>3316</v>
      </c>
    </row>
    <row r="299" spans="9:13" x14ac:dyDescent="0.3">
      <c r="I299" t="s">
        <v>3317</v>
      </c>
      <c r="J299" t="s">
        <v>3318</v>
      </c>
      <c r="K299" s="3" t="s">
        <v>3319</v>
      </c>
      <c r="L299" s="10" t="s">
        <v>3320</v>
      </c>
      <c r="M299" t="s">
        <v>2838</v>
      </c>
    </row>
    <row r="300" spans="9:13" x14ac:dyDescent="0.3">
      <c r="I300" t="s">
        <v>1341</v>
      </c>
      <c r="J300" t="s">
        <v>3321</v>
      </c>
      <c r="K300" s="3" t="s">
        <v>3322</v>
      </c>
      <c r="L300" s="10" t="s">
        <v>3323</v>
      </c>
      <c r="M300" t="s">
        <v>3324</v>
      </c>
    </row>
    <row r="301" spans="9:13" x14ac:dyDescent="0.3">
      <c r="I301" t="s">
        <v>1341</v>
      </c>
      <c r="J301" t="s">
        <v>3325</v>
      </c>
      <c r="K301" s="3" t="s">
        <v>3326</v>
      </c>
      <c r="L301" s="10" t="s">
        <v>3327</v>
      </c>
      <c r="M301" t="s">
        <v>3328</v>
      </c>
    </row>
    <row r="302" spans="9:13" x14ac:dyDescent="0.3">
      <c r="I302" t="s">
        <v>3329</v>
      </c>
      <c r="J302" t="s">
        <v>3330</v>
      </c>
      <c r="K302" s="3" t="s">
        <v>3331</v>
      </c>
      <c r="L302" s="10" t="s">
        <v>3332</v>
      </c>
      <c r="M302" t="s">
        <v>3333</v>
      </c>
    </row>
    <row r="303" spans="9:13" x14ac:dyDescent="0.3">
      <c r="I303" t="s">
        <v>3334</v>
      </c>
      <c r="J303" t="s">
        <v>3335</v>
      </c>
      <c r="K303" s="3" t="s">
        <v>3214</v>
      </c>
      <c r="L303" s="10" t="s">
        <v>3336</v>
      </c>
      <c r="M303" t="s">
        <v>3337</v>
      </c>
    </row>
    <row r="304" spans="9:13" x14ac:dyDescent="0.3">
      <c r="I304" t="s">
        <v>3338</v>
      </c>
      <c r="J304" t="s">
        <v>3339</v>
      </c>
      <c r="K304" s="3" t="s">
        <v>3340</v>
      </c>
      <c r="L304" s="10" t="s">
        <v>3341</v>
      </c>
      <c r="M304" t="s">
        <v>3342</v>
      </c>
    </row>
    <row r="305" spans="9:13" x14ac:dyDescent="0.3">
      <c r="I305" t="s">
        <v>3343</v>
      </c>
      <c r="J305" t="s">
        <v>3344</v>
      </c>
      <c r="K305" s="3" t="s">
        <v>3345</v>
      </c>
      <c r="L305" s="10" t="s">
        <v>3346</v>
      </c>
      <c r="M305" t="s">
        <v>3347</v>
      </c>
    </row>
    <row r="306" spans="9:13" x14ac:dyDescent="0.3">
      <c r="I306" t="s">
        <v>3348</v>
      </c>
      <c r="J306" t="s">
        <v>3349</v>
      </c>
      <c r="K306" s="3" t="s">
        <v>562</v>
      </c>
      <c r="L306" s="10" t="s">
        <v>3350</v>
      </c>
      <c r="M306" t="s">
        <v>2387</v>
      </c>
    </row>
    <row r="307" spans="9:13" x14ac:dyDescent="0.3">
      <c r="I307" t="s">
        <v>488</v>
      </c>
      <c r="J307" t="s">
        <v>3351</v>
      </c>
      <c r="K307" s="3" t="s">
        <v>3352</v>
      </c>
      <c r="L307" s="10" t="s">
        <v>3353</v>
      </c>
      <c r="M307" t="s">
        <v>3354</v>
      </c>
    </row>
    <row r="308" spans="9:13" x14ac:dyDescent="0.3">
      <c r="I308" t="s">
        <v>488</v>
      </c>
      <c r="J308" t="s">
        <v>3355</v>
      </c>
      <c r="K308" s="3" t="s">
        <v>3356</v>
      </c>
      <c r="L308" s="10" t="s">
        <v>3357</v>
      </c>
      <c r="M308" t="s">
        <v>3358</v>
      </c>
    </row>
    <row r="309" spans="9:13" x14ac:dyDescent="0.3">
      <c r="I309" t="s">
        <v>1341</v>
      </c>
      <c r="J309" t="s">
        <v>3359</v>
      </c>
      <c r="K309" s="3" t="s">
        <v>3360</v>
      </c>
      <c r="L309" s="10" t="s">
        <v>3361</v>
      </c>
      <c r="M309" t="s">
        <v>3362</v>
      </c>
    </row>
    <row r="310" spans="9:13" x14ac:dyDescent="0.3">
      <c r="I310" t="s">
        <v>3363</v>
      </c>
      <c r="J310" t="s">
        <v>3364</v>
      </c>
      <c r="K310" s="3" t="s">
        <v>3365</v>
      </c>
      <c r="L310" s="10" t="s">
        <v>3366</v>
      </c>
      <c r="M310" t="s">
        <v>3367</v>
      </c>
    </row>
    <row r="311" spans="9:13" x14ac:dyDescent="0.3">
      <c r="I311" t="s">
        <v>3368</v>
      </c>
      <c r="J311" t="s">
        <v>3369</v>
      </c>
      <c r="K311" s="3" t="s">
        <v>3370</v>
      </c>
      <c r="L311" s="10" t="s">
        <v>3371</v>
      </c>
      <c r="M311" t="s">
        <v>3372</v>
      </c>
    </row>
    <row r="312" spans="9:13" x14ac:dyDescent="0.3">
      <c r="I312" t="s">
        <v>493</v>
      </c>
      <c r="J312" t="s">
        <v>3373</v>
      </c>
      <c r="K312" s="3" t="s">
        <v>3374</v>
      </c>
      <c r="L312" s="10" t="s">
        <v>3375</v>
      </c>
      <c r="M312" t="s">
        <v>3376</v>
      </c>
    </row>
    <row r="313" spans="9:13" x14ac:dyDescent="0.3">
      <c r="I313" t="s">
        <v>493</v>
      </c>
      <c r="J313" t="s">
        <v>3377</v>
      </c>
      <c r="K313" s="3" t="s">
        <v>3378</v>
      </c>
      <c r="L313" s="10" t="s">
        <v>3379</v>
      </c>
      <c r="M313" t="s">
        <v>3380</v>
      </c>
    </row>
    <row r="314" spans="9:13" x14ac:dyDescent="0.3">
      <c r="I314" t="s">
        <v>488</v>
      </c>
      <c r="J314" t="s">
        <v>3381</v>
      </c>
      <c r="K314" s="3" t="s">
        <v>519</v>
      </c>
      <c r="L314" s="10" t="s">
        <v>3382</v>
      </c>
      <c r="M314" t="s">
        <v>3383</v>
      </c>
    </row>
    <row r="315" spans="9:13" x14ac:dyDescent="0.3">
      <c r="I315" t="s">
        <v>488</v>
      </c>
      <c r="J315" t="s">
        <v>577</v>
      </c>
      <c r="K315" s="3" t="s">
        <v>519</v>
      </c>
      <c r="L315" s="10" t="s">
        <v>3382</v>
      </c>
      <c r="M315" t="s">
        <v>3384</v>
      </c>
    </row>
    <row r="316" spans="9:13" x14ac:dyDescent="0.3">
      <c r="I316" t="s">
        <v>3385</v>
      </c>
      <c r="J316" t="s">
        <v>3386</v>
      </c>
      <c r="K316" s="3" t="s">
        <v>3387</v>
      </c>
      <c r="L316" s="10" t="s">
        <v>3388</v>
      </c>
      <c r="M316" t="s">
        <v>3389</v>
      </c>
    </row>
    <row r="317" spans="9:13" x14ac:dyDescent="0.3">
      <c r="I317" t="s">
        <v>3390</v>
      </c>
      <c r="J317" t="s">
        <v>3391</v>
      </c>
      <c r="K317" s="3" t="s">
        <v>600</v>
      </c>
      <c r="L317" s="10" t="s">
        <v>3392</v>
      </c>
      <c r="M317" t="s">
        <v>3393</v>
      </c>
    </row>
    <row r="318" spans="9:13" x14ac:dyDescent="0.3">
      <c r="I318" t="s">
        <v>488</v>
      </c>
      <c r="J318" t="s">
        <v>3394</v>
      </c>
      <c r="K318" s="3" t="s">
        <v>3290</v>
      </c>
      <c r="L318" s="10" t="s">
        <v>3395</v>
      </c>
      <c r="M318" t="s">
        <v>3396</v>
      </c>
    </row>
    <row r="319" spans="9:13" x14ac:dyDescent="0.3">
      <c r="I319" t="s">
        <v>3397</v>
      </c>
      <c r="J319" t="s">
        <v>3398</v>
      </c>
      <c r="K319" s="3" t="s">
        <v>3399</v>
      </c>
      <c r="L319" s="10" t="s">
        <v>3400</v>
      </c>
      <c r="M319" t="s">
        <v>3401</v>
      </c>
    </row>
    <row r="320" spans="9:13" x14ac:dyDescent="0.3">
      <c r="I320" t="s">
        <v>3402</v>
      </c>
      <c r="J320" t="s">
        <v>3403</v>
      </c>
      <c r="K320" s="3" t="s">
        <v>3404</v>
      </c>
      <c r="L320" s="10" t="s">
        <v>3405</v>
      </c>
      <c r="M320" t="s">
        <v>3406</v>
      </c>
    </row>
    <row r="321" spans="9:13" x14ac:dyDescent="0.3">
      <c r="I321" t="s">
        <v>1341</v>
      </c>
      <c r="J321" t="s">
        <v>3407</v>
      </c>
      <c r="K321" s="3" t="s">
        <v>3345</v>
      </c>
      <c r="L321" s="10" t="s">
        <v>3408</v>
      </c>
      <c r="M321" t="s">
        <v>3409</v>
      </c>
    </row>
    <row r="322" spans="9:13" x14ac:dyDescent="0.3">
      <c r="I322" t="s">
        <v>3410</v>
      </c>
      <c r="J322" t="s">
        <v>3411</v>
      </c>
      <c r="K322" s="3" t="s">
        <v>3412</v>
      </c>
      <c r="L322" s="10" t="s">
        <v>3413</v>
      </c>
      <c r="M322" t="s">
        <v>3414</v>
      </c>
    </row>
    <row r="323" spans="9:13" x14ac:dyDescent="0.3">
      <c r="I323" t="s">
        <v>3415</v>
      </c>
      <c r="J323" t="s">
        <v>3416</v>
      </c>
      <c r="K323" s="3" t="s">
        <v>600</v>
      </c>
      <c r="L323" s="10" t="s">
        <v>3413</v>
      </c>
      <c r="M323" t="s">
        <v>3417</v>
      </c>
    </row>
    <row r="324" spans="9:13" x14ac:dyDescent="0.3">
      <c r="I324" t="s">
        <v>3418</v>
      </c>
      <c r="J324" t="s">
        <v>3419</v>
      </c>
      <c r="K324" s="3" t="s">
        <v>3420</v>
      </c>
      <c r="L324" s="10" t="s">
        <v>3421</v>
      </c>
      <c r="M324" t="s">
        <v>3422</v>
      </c>
    </row>
    <row r="325" spans="9:13" x14ac:dyDescent="0.3">
      <c r="I325" t="s">
        <v>3423</v>
      </c>
      <c r="J325" t="s">
        <v>3424</v>
      </c>
      <c r="K325" s="3" t="s">
        <v>3425</v>
      </c>
      <c r="L325" s="10" t="s">
        <v>3426</v>
      </c>
      <c r="M325" t="s">
        <v>3427</v>
      </c>
    </row>
    <row r="326" spans="9:13" x14ac:dyDescent="0.3">
      <c r="I326" t="s">
        <v>3428</v>
      </c>
      <c r="J326" t="s">
        <v>3429</v>
      </c>
      <c r="K326" s="3" t="s">
        <v>566</v>
      </c>
      <c r="L326" s="10" t="s">
        <v>3426</v>
      </c>
      <c r="M326" t="s">
        <v>3249</v>
      </c>
    </row>
    <row r="327" spans="9:13" x14ac:dyDescent="0.3">
      <c r="I327" t="s">
        <v>3430</v>
      </c>
      <c r="J327" t="s">
        <v>3431</v>
      </c>
      <c r="K327" s="3" t="s">
        <v>3432</v>
      </c>
      <c r="L327" s="10" t="s">
        <v>3426</v>
      </c>
      <c r="M327" t="s">
        <v>3358</v>
      </c>
    </row>
    <row r="328" spans="9:13" x14ac:dyDescent="0.3">
      <c r="I328" t="s">
        <v>3433</v>
      </c>
      <c r="J328" t="s">
        <v>3434</v>
      </c>
      <c r="K328" s="3" t="s">
        <v>3432</v>
      </c>
      <c r="L328" s="10" t="s">
        <v>3426</v>
      </c>
      <c r="M328" t="s">
        <v>3435</v>
      </c>
    </row>
    <row r="329" spans="9:13" x14ac:dyDescent="0.3">
      <c r="I329" t="s">
        <v>3436</v>
      </c>
      <c r="J329" t="s">
        <v>3437</v>
      </c>
      <c r="K329" s="3" t="s">
        <v>3432</v>
      </c>
      <c r="L329" s="10" t="s">
        <v>3426</v>
      </c>
      <c r="M329" t="s">
        <v>3438</v>
      </c>
    </row>
    <row r="330" spans="9:13" x14ac:dyDescent="0.3">
      <c r="I330" t="s">
        <v>3439</v>
      </c>
      <c r="J330" t="s">
        <v>3440</v>
      </c>
      <c r="K330" s="3" t="s">
        <v>3432</v>
      </c>
      <c r="L330" s="10" t="s">
        <v>3426</v>
      </c>
      <c r="M330" t="s">
        <v>3438</v>
      </c>
    </row>
    <row r="331" spans="9:13" x14ac:dyDescent="0.3">
      <c r="I331" t="s">
        <v>3441</v>
      </c>
      <c r="J331" t="s">
        <v>3442</v>
      </c>
      <c r="K331" s="3" t="s">
        <v>574</v>
      </c>
      <c r="L331" s="10" t="s">
        <v>3426</v>
      </c>
      <c r="M331" t="s">
        <v>2961</v>
      </c>
    </row>
    <row r="332" spans="9:13" x14ac:dyDescent="0.3">
      <c r="I332" t="s">
        <v>3443</v>
      </c>
      <c r="J332" t="s">
        <v>3444</v>
      </c>
      <c r="K332" s="3" t="s">
        <v>574</v>
      </c>
      <c r="L332" s="10" t="s">
        <v>3426</v>
      </c>
      <c r="M332" t="s">
        <v>2961</v>
      </c>
    </row>
    <row r="333" spans="9:13" x14ac:dyDescent="0.3">
      <c r="I333" t="s">
        <v>3445</v>
      </c>
      <c r="J333" t="s">
        <v>3446</v>
      </c>
      <c r="K333" s="3" t="s">
        <v>574</v>
      </c>
      <c r="L333" s="10" t="s">
        <v>3426</v>
      </c>
      <c r="M333" t="s">
        <v>2961</v>
      </c>
    </row>
    <row r="334" spans="9:13" x14ac:dyDescent="0.3">
      <c r="I334" t="s">
        <v>3447</v>
      </c>
      <c r="J334" t="s">
        <v>3448</v>
      </c>
      <c r="K334" s="3" t="s">
        <v>3449</v>
      </c>
      <c r="L334" s="10" t="s">
        <v>3450</v>
      </c>
      <c r="M334" t="s">
        <v>3451</v>
      </c>
    </row>
    <row r="335" spans="9:13" x14ac:dyDescent="0.3">
      <c r="I335" t="s">
        <v>493</v>
      </c>
      <c r="J335" t="s">
        <v>3452</v>
      </c>
      <c r="K335" s="3" t="s">
        <v>3294</v>
      </c>
      <c r="L335" s="10" t="s">
        <v>3453</v>
      </c>
      <c r="M335" t="s">
        <v>3337</v>
      </c>
    </row>
    <row r="336" spans="9:13" x14ac:dyDescent="0.3">
      <c r="I336" t="s">
        <v>3454</v>
      </c>
      <c r="J336" t="s">
        <v>3455</v>
      </c>
      <c r="K336" s="3" t="s">
        <v>3456</v>
      </c>
      <c r="L336" s="10" t="s">
        <v>3457</v>
      </c>
      <c r="M336" t="s">
        <v>3427</v>
      </c>
    </row>
    <row r="337" spans="9:13" x14ac:dyDescent="0.3">
      <c r="I337" t="s">
        <v>3458</v>
      </c>
      <c r="J337" t="s">
        <v>3459</v>
      </c>
      <c r="K337" s="3" t="s">
        <v>3460</v>
      </c>
      <c r="L337" s="10" t="s">
        <v>3461</v>
      </c>
      <c r="M337" t="s">
        <v>3462</v>
      </c>
    </row>
    <row r="338" spans="9:13" x14ac:dyDescent="0.3">
      <c r="I338" t="s">
        <v>493</v>
      </c>
      <c r="J338" t="s">
        <v>3463</v>
      </c>
      <c r="K338" s="3" t="s">
        <v>3464</v>
      </c>
      <c r="L338" s="10" t="s">
        <v>3465</v>
      </c>
      <c r="M338" t="s">
        <v>3466</v>
      </c>
    </row>
    <row r="339" spans="9:13" x14ac:dyDescent="0.3">
      <c r="I339" t="s">
        <v>3467</v>
      </c>
      <c r="J339" t="s">
        <v>3468</v>
      </c>
      <c r="K339" s="3" t="s">
        <v>3469</v>
      </c>
      <c r="L339" s="10" t="s">
        <v>3470</v>
      </c>
      <c r="M339" t="s">
        <v>3249</v>
      </c>
    </row>
    <row r="340" spans="9:13" x14ac:dyDescent="0.3">
      <c r="I340" t="s">
        <v>3471</v>
      </c>
      <c r="J340" t="s">
        <v>3472</v>
      </c>
      <c r="K340" s="3" t="s">
        <v>3473</v>
      </c>
      <c r="L340" s="10" t="s">
        <v>3474</v>
      </c>
      <c r="M340" t="s">
        <v>3389</v>
      </c>
    </row>
    <row r="341" spans="9:13" x14ac:dyDescent="0.3">
      <c r="I341" t="s">
        <v>488</v>
      </c>
      <c r="J341" t="s">
        <v>3475</v>
      </c>
      <c r="K341" s="3" t="s">
        <v>3365</v>
      </c>
      <c r="L341" s="10" t="s">
        <v>3476</v>
      </c>
      <c r="M341" t="s">
        <v>3477</v>
      </c>
    </row>
    <row r="342" spans="9:13" x14ac:dyDescent="0.3">
      <c r="I342" t="s">
        <v>3478</v>
      </c>
      <c r="J342" t="s">
        <v>3479</v>
      </c>
      <c r="K342" s="3" t="s">
        <v>582</v>
      </c>
      <c r="L342" s="10" t="s">
        <v>3480</v>
      </c>
      <c r="M342" t="s">
        <v>3481</v>
      </c>
    </row>
    <row r="343" spans="9:13" x14ac:dyDescent="0.3">
      <c r="I343" t="s">
        <v>3482</v>
      </c>
      <c r="J343" t="s">
        <v>3483</v>
      </c>
      <c r="K343" s="3" t="s">
        <v>582</v>
      </c>
      <c r="L343" s="10" t="s">
        <v>3480</v>
      </c>
      <c r="M343" t="s">
        <v>2961</v>
      </c>
    </row>
    <row r="344" spans="9:13" x14ac:dyDescent="0.3">
      <c r="I344" t="s">
        <v>3484</v>
      </c>
      <c r="J344" t="s">
        <v>3485</v>
      </c>
      <c r="K344" s="3" t="s">
        <v>582</v>
      </c>
      <c r="L344" s="10" t="s">
        <v>3480</v>
      </c>
      <c r="M344" t="s">
        <v>2961</v>
      </c>
    </row>
    <row r="345" spans="9:13" x14ac:dyDescent="0.3">
      <c r="I345" t="s">
        <v>1341</v>
      </c>
      <c r="J345" t="s">
        <v>3486</v>
      </c>
      <c r="K345" s="3" t="s">
        <v>570</v>
      </c>
      <c r="L345" s="10" t="s">
        <v>3487</v>
      </c>
      <c r="M345" t="s">
        <v>3488</v>
      </c>
    </row>
    <row r="346" spans="9:13" x14ac:dyDescent="0.3">
      <c r="I346" t="s">
        <v>488</v>
      </c>
      <c r="J346" t="s">
        <v>3489</v>
      </c>
      <c r="K346" s="3" t="s">
        <v>3490</v>
      </c>
      <c r="L346" s="10" t="s">
        <v>3491</v>
      </c>
      <c r="M346" t="s">
        <v>3492</v>
      </c>
    </row>
    <row r="347" spans="9:13" x14ac:dyDescent="0.3">
      <c r="I347" t="s">
        <v>3493</v>
      </c>
      <c r="J347" t="s">
        <v>3494</v>
      </c>
      <c r="K347" s="3" t="s">
        <v>3495</v>
      </c>
      <c r="L347" s="10" t="s">
        <v>3496</v>
      </c>
      <c r="M347" t="s">
        <v>3497</v>
      </c>
    </row>
    <row r="348" spans="9:13" x14ac:dyDescent="0.3">
      <c r="I348" t="s">
        <v>3498</v>
      </c>
      <c r="J348" t="s">
        <v>3499</v>
      </c>
      <c r="K348" s="3" t="s">
        <v>562</v>
      </c>
      <c r="L348" s="10" t="s">
        <v>3500</v>
      </c>
      <c r="M348" t="s">
        <v>3501</v>
      </c>
    </row>
    <row r="349" spans="9:13" x14ac:dyDescent="0.3">
      <c r="I349" t="s">
        <v>3502</v>
      </c>
      <c r="J349" t="s">
        <v>3503</v>
      </c>
      <c r="K349" s="3" t="s">
        <v>3504</v>
      </c>
      <c r="L349" s="10" t="s">
        <v>3505</v>
      </c>
      <c r="M349" t="s">
        <v>3506</v>
      </c>
    </row>
    <row r="350" spans="9:13" x14ac:dyDescent="0.3">
      <c r="I350" t="s">
        <v>493</v>
      </c>
      <c r="J350" t="s">
        <v>3507</v>
      </c>
      <c r="K350" s="3" t="s">
        <v>546</v>
      </c>
      <c r="L350" s="10" t="s">
        <v>3508</v>
      </c>
      <c r="M350" t="s">
        <v>3509</v>
      </c>
    </row>
    <row r="351" spans="9:13" x14ac:dyDescent="0.3">
      <c r="I351" t="s">
        <v>493</v>
      </c>
      <c r="J351" t="s">
        <v>3510</v>
      </c>
      <c r="K351" s="3" t="s">
        <v>3345</v>
      </c>
      <c r="L351" s="10" t="s">
        <v>3508</v>
      </c>
      <c r="M351" t="s">
        <v>3511</v>
      </c>
    </row>
    <row r="352" spans="9:13" x14ac:dyDescent="0.3">
      <c r="I352" t="s">
        <v>493</v>
      </c>
      <c r="J352" t="s">
        <v>3512</v>
      </c>
      <c r="K352" s="3" t="s">
        <v>3345</v>
      </c>
      <c r="L352" s="10" t="s">
        <v>3508</v>
      </c>
      <c r="M352" t="s">
        <v>3513</v>
      </c>
    </row>
    <row r="353" spans="9:13" x14ac:dyDescent="0.3">
      <c r="I353" t="s">
        <v>493</v>
      </c>
      <c r="J353" t="s">
        <v>3514</v>
      </c>
      <c r="K353" s="3" t="s">
        <v>3345</v>
      </c>
      <c r="L353" s="10" t="s">
        <v>3508</v>
      </c>
      <c r="M353" t="s">
        <v>3515</v>
      </c>
    </row>
    <row r="354" spans="9:13" x14ac:dyDescent="0.3">
      <c r="I354" t="s">
        <v>3516</v>
      </c>
      <c r="J354" t="s">
        <v>3517</v>
      </c>
      <c r="K354" s="3" t="s">
        <v>3518</v>
      </c>
      <c r="L354" s="10" t="s">
        <v>3519</v>
      </c>
      <c r="M354" t="s">
        <v>3520</v>
      </c>
    </row>
    <row r="355" spans="9:13" x14ac:dyDescent="0.3">
      <c r="I355" t="s">
        <v>3521</v>
      </c>
      <c r="J355" t="s">
        <v>3522</v>
      </c>
      <c r="K355" s="3" t="s">
        <v>3523</v>
      </c>
      <c r="L355" s="10" t="s">
        <v>3524</v>
      </c>
      <c r="M355" t="s">
        <v>3525</v>
      </c>
    </row>
    <row r="356" spans="9:13" x14ac:dyDescent="0.3">
      <c r="I356" t="s">
        <v>1341</v>
      </c>
      <c r="J356" t="s">
        <v>3526</v>
      </c>
      <c r="K356" s="3" t="s">
        <v>3527</v>
      </c>
      <c r="L356" s="10" t="s">
        <v>3528</v>
      </c>
      <c r="M356" t="s">
        <v>2961</v>
      </c>
    </row>
    <row r="357" spans="9:13" x14ac:dyDescent="0.3">
      <c r="I357" t="s">
        <v>3529</v>
      </c>
      <c r="J357" t="s">
        <v>3530</v>
      </c>
      <c r="K357" s="3" t="s">
        <v>3531</v>
      </c>
      <c r="L357" s="10" t="s">
        <v>3532</v>
      </c>
      <c r="M357" t="s">
        <v>3533</v>
      </c>
    </row>
    <row r="358" spans="9:13" x14ac:dyDescent="0.3">
      <c r="I358" t="s">
        <v>3534</v>
      </c>
      <c r="J358" t="s">
        <v>3535</v>
      </c>
      <c r="K358" s="3" t="s">
        <v>3531</v>
      </c>
      <c r="L358" s="10" t="s">
        <v>3532</v>
      </c>
      <c r="M358" t="s">
        <v>3249</v>
      </c>
    </row>
    <row r="359" spans="9:13" x14ac:dyDescent="0.3">
      <c r="I359" t="s">
        <v>3536</v>
      </c>
      <c r="J359" t="s">
        <v>3537</v>
      </c>
      <c r="K359" s="3" t="s">
        <v>3531</v>
      </c>
      <c r="L359" s="10" t="s">
        <v>3532</v>
      </c>
      <c r="M359" t="s">
        <v>3249</v>
      </c>
    </row>
    <row r="360" spans="9:13" x14ac:dyDescent="0.3">
      <c r="I360" t="s">
        <v>488</v>
      </c>
      <c r="J360" t="s">
        <v>2465</v>
      </c>
      <c r="K360" s="3" t="s">
        <v>3538</v>
      </c>
      <c r="L360" s="10" t="s">
        <v>3539</v>
      </c>
      <c r="M360" t="s">
        <v>3540</v>
      </c>
    </row>
    <row r="361" spans="9:13" x14ac:dyDescent="0.3">
      <c r="I361" t="s">
        <v>1341</v>
      </c>
      <c r="J361" t="s">
        <v>3541</v>
      </c>
      <c r="K361" s="3" t="s">
        <v>3542</v>
      </c>
      <c r="L361" s="10" t="s">
        <v>3543</v>
      </c>
      <c r="M361" t="s">
        <v>3544</v>
      </c>
    </row>
    <row r="362" spans="9:13" x14ac:dyDescent="0.3">
      <c r="I362" t="s">
        <v>3545</v>
      </c>
      <c r="J362" t="s">
        <v>3546</v>
      </c>
      <c r="K362" s="3" t="s">
        <v>3547</v>
      </c>
      <c r="L362" s="10" t="s">
        <v>3548</v>
      </c>
      <c r="M362" t="s">
        <v>3549</v>
      </c>
    </row>
    <row r="363" spans="9:13" x14ac:dyDescent="0.3">
      <c r="I363" t="s">
        <v>3550</v>
      </c>
      <c r="J363" t="s">
        <v>3551</v>
      </c>
      <c r="K363" s="3" t="s">
        <v>3552</v>
      </c>
      <c r="L363" s="10" t="s">
        <v>3553</v>
      </c>
      <c r="M363" t="s">
        <v>2921</v>
      </c>
    </row>
    <row r="364" spans="9:13" x14ac:dyDescent="0.3">
      <c r="I364" t="s">
        <v>3554</v>
      </c>
      <c r="J364" t="s">
        <v>3555</v>
      </c>
      <c r="K364" s="3" t="s">
        <v>650</v>
      </c>
      <c r="L364" s="10" t="s">
        <v>3553</v>
      </c>
      <c r="M364" t="s">
        <v>2961</v>
      </c>
    </row>
    <row r="365" spans="9:13" x14ac:dyDescent="0.3">
      <c r="I365" t="s">
        <v>3556</v>
      </c>
      <c r="J365" t="s">
        <v>3557</v>
      </c>
      <c r="K365" s="3" t="s">
        <v>650</v>
      </c>
      <c r="L365" s="10" t="s">
        <v>3553</v>
      </c>
      <c r="M365" t="s">
        <v>3558</v>
      </c>
    </row>
    <row r="366" spans="9:13" x14ac:dyDescent="0.3">
      <c r="I366" t="s">
        <v>3559</v>
      </c>
      <c r="J366" t="s">
        <v>3560</v>
      </c>
      <c r="K366" s="3" t="s">
        <v>3561</v>
      </c>
      <c r="L366" s="10" t="s">
        <v>3562</v>
      </c>
      <c r="M366" t="s">
        <v>3249</v>
      </c>
    </row>
    <row r="367" spans="9:13" x14ac:dyDescent="0.3">
      <c r="I367" t="s">
        <v>3563</v>
      </c>
      <c r="J367" t="s">
        <v>3564</v>
      </c>
      <c r="K367" s="3" t="s">
        <v>3561</v>
      </c>
      <c r="L367" s="10" t="s">
        <v>3562</v>
      </c>
      <c r="M367" t="s">
        <v>3565</v>
      </c>
    </row>
    <row r="368" spans="9:13" x14ac:dyDescent="0.3">
      <c r="I368" t="s">
        <v>3566</v>
      </c>
      <c r="J368" t="s">
        <v>3567</v>
      </c>
      <c r="K368" s="3" t="s">
        <v>3568</v>
      </c>
      <c r="L368" s="10" t="s">
        <v>3569</v>
      </c>
      <c r="M368" t="s">
        <v>2256</v>
      </c>
    </row>
    <row r="369" spans="9:13" x14ac:dyDescent="0.3">
      <c r="I369" t="s">
        <v>3570</v>
      </c>
      <c r="J369" t="s">
        <v>3571</v>
      </c>
      <c r="K369" s="3" t="s">
        <v>3572</v>
      </c>
      <c r="L369" s="10" t="s">
        <v>3573</v>
      </c>
      <c r="M369" t="s">
        <v>3574</v>
      </c>
    </row>
    <row r="370" spans="9:13" x14ac:dyDescent="0.3">
      <c r="I370" t="s">
        <v>3575</v>
      </c>
      <c r="J370" t="s">
        <v>3576</v>
      </c>
      <c r="K370" s="3" t="s">
        <v>3577</v>
      </c>
      <c r="L370" s="10" t="s">
        <v>3578</v>
      </c>
      <c r="M370" t="s">
        <v>3579</v>
      </c>
    </row>
    <row r="371" spans="9:13" x14ac:dyDescent="0.3">
      <c r="I371" t="s">
        <v>3580</v>
      </c>
      <c r="J371" t="s">
        <v>3581</v>
      </c>
      <c r="K371" s="3" t="s">
        <v>3582</v>
      </c>
      <c r="L371" s="10" t="s">
        <v>3583</v>
      </c>
      <c r="M371" t="s">
        <v>3584</v>
      </c>
    </row>
    <row r="372" spans="9:13" x14ac:dyDescent="0.3">
      <c r="I372" t="s">
        <v>3585</v>
      </c>
      <c r="J372" t="s">
        <v>3586</v>
      </c>
      <c r="K372" s="3" t="s">
        <v>3582</v>
      </c>
      <c r="L372" s="10" t="s">
        <v>3583</v>
      </c>
      <c r="M372" t="s">
        <v>3584</v>
      </c>
    </row>
    <row r="373" spans="9:13" x14ac:dyDescent="0.3">
      <c r="I373" t="s">
        <v>493</v>
      </c>
      <c r="J373" t="s">
        <v>3587</v>
      </c>
      <c r="K373" s="3" t="s">
        <v>570</v>
      </c>
      <c r="L373" s="10" t="s">
        <v>3588</v>
      </c>
      <c r="M373" t="s">
        <v>3589</v>
      </c>
    </row>
    <row r="374" spans="9:13" x14ac:dyDescent="0.3">
      <c r="I374" t="s">
        <v>493</v>
      </c>
      <c r="J374" t="s">
        <v>3590</v>
      </c>
      <c r="K374" s="3" t="s">
        <v>570</v>
      </c>
      <c r="L374" s="10" t="s">
        <v>3588</v>
      </c>
      <c r="M374" t="s">
        <v>3591</v>
      </c>
    </row>
    <row r="375" spans="9:13" x14ac:dyDescent="0.3">
      <c r="I375" t="s">
        <v>493</v>
      </c>
      <c r="J375" t="s">
        <v>3592</v>
      </c>
      <c r="K375" s="3" t="s">
        <v>570</v>
      </c>
      <c r="L375" s="10" t="s">
        <v>3588</v>
      </c>
      <c r="M375" t="s">
        <v>3593</v>
      </c>
    </row>
    <row r="376" spans="9:13" x14ac:dyDescent="0.3">
      <c r="I376" t="s">
        <v>488</v>
      </c>
      <c r="J376" t="s">
        <v>3594</v>
      </c>
      <c r="K376" s="3" t="s">
        <v>574</v>
      </c>
      <c r="L376" s="10" t="s">
        <v>3595</v>
      </c>
      <c r="M376" t="s">
        <v>3488</v>
      </c>
    </row>
    <row r="377" spans="9:13" x14ac:dyDescent="0.3">
      <c r="I377" t="s">
        <v>493</v>
      </c>
      <c r="J377" t="s">
        <v>3596</v>
      </c>
      <c r="K377" s="3" t="s">
        <v>519</v>
      </c>
      <c r="L377" s="10" t="s">
        <v>3597</v>
      </c>
      <c r="M377" t="s">
        <v>3598</v>
      </c>
    </row>
    <row r="378" spans="9:13" x14ac:dyDescent="0.3">
      <c r="I378" t="s">
        <v>493</v>
      </c>
      <c r="J378" t="s">
        <v>3599</v>
      </c>
      <c r="K378" s="3" t="s">
        <v>519</v>
      </c>
      <c r="L378" s="10" t="s">
        <v>3597</v>
      </c>
      <c r="M378" t="s">
        <v>2528</v>
      </c>
    </row>
    <row r="379" spans="9:13" x14ac:dyDescent="0.3">
      <c r="I379" t="s">
        <v>3600</v>
      </c>
      <c r="J379" t="s">
        <v>3601</v>
      </c>
      <c r="K379" s="3" t="s">
        <v>988</v>
      </c>
      <c r="L379" s="10" t="s">
        <v>3602</v>
      </c>
      <c r="M379" t="s">
        <v>3603</v>
      </c>
    </row>
    <row r="380" spans="9:13" x14ac:dyDescent="0.3">
      <c r="I380" t="s">
        <v>3604</v>
      </c>
      <c r="J380" t="s">
        <v>3605</v>
      </c>
      <c r="K380" s="3" t="s">
        <v>3606</v>
      </c>
      <c r="L380" s="10" t="s">
        <v>3607</v>
      </c>
      <c r="M380" t="s">
        <v>3608</v>
      </c>
    </row>
    <row r="381" spans="9:13" x14ac:dyDescent="0.3">
      <c r="I381" t="s">
        <v>3609</v>
      </c>
      <c r="J381" t="s">
        <v>3610</v>
      </c>
      <c r="K381" s="3" t="s">
        <v>3611</v>
      </c>
      <c r="L381" s="10" t="s">
        <v>3612</v>
      </c>
      <c r="M381" t="s">
        <v>3613</v>
      </c>
    </row>
    <row r="382" spans="9:13" x14ac:dyDescent="0.3">
      <c r="I382" t="s">
        <v>3614</v>
      </c>
      <c r="J382" t="s">
        <v>3615</v>
      </c>
      <c r="K382" s="3" t="s">
        <v>617</v>
      </c>
      <c r="L382" s="10" t="s">
        <v>3616</v>
      </c>
      <c r="M382" t="s">
        <v>2961</v>
      </c>
    </row>
    <row r="383" spans="9:13" x14ac:dyDescent="0.3">
      <c r="I383" t="s">
        <v>1341</v>
      </c>
      <c r="J383" t="s">
        <v>3617</v>
      </c>
      <c r="K383" s="3" t="s">
        <v>3618</v>
      </c>
      <c r="L383" s="10" t="s">
        <v>3619</v>
      </c>
      <c r="M383" t="s">
        <v>3620</v>
      </c>
    </row>
    <row r="384" spans="9:13" x14ac:dyDescent="0.3">
      <c r="I384" t="s">
        <v>3621</v>
      </c>
      <c r="J384" t="s">
        <v>3622</v>
      </c>
      <c r="K384" s="3" t="s">
        <v>3623</v>
      </c>
      <c r="L384" s="10" t="s">
        <v>3624</v>
      </c>
      <c r="M384" t="s">
        <v>3625</v>
      </c>
    </row>
    <row r="385" spans="9:13" x14ac:dyDescent="0.3">
      <c r="I385" t="s">
        <v>3626</v>
      </c>
      <c r="J385" t="s">
        <v>3627</v>
      </c>
      <c r="K385" s="3" t="s">
        <v>3623</v>
      </c>
      <c r="L385" s="10" t="s">
        <v>3624</v>
      </c>
      <c r="M385" t="s">
        <v>3422</v>
      </c>
    </row>
    <row r="386" spans="9:13" x14ac:dyDescent="0.3">
      <c r="I386" t="s">
        <v>3628</v>
      </c>
      <c r="J386" t="s">
        <v>3629</v>
      </c>
      <c r="K386" s="3" t="s">
        <v>3623</v>
      </c>
      <c r="L386" s="10" t="s">
        <v>3624</v>
      </c>
      <c r="M386" t="s">
        <v>3625</v>
      </c>
    </row>
    <row r="387" spans="9:13" x14ac:dyDescent="0.3">
      <c r="I387" t="s">
        <v>488</v>
      </c>
      <c r="J387" t="s">
        <v>3630</v>
      </c>
      <c r="K387" s="3" t="s">
        <v>582</v>
      </c>
      <c r="L387" s="10" t="s">
        <v>3631</v>
      </c>
      <c r="M387" t="s">
        <v>2961</v>
      </c>
    </row>
    <row r="388" spans="9:13" x14ac:dyDescent="0.3">
      <c r="I388" t="s">
        <v>3632</v>
      </c>
      <c r="J388" t="s">
        <v>3633</v>
      </c>
      <c r="K388" s="3" t="s">
        <v>3634</v>
      </c>
      <c r="L388" s="10" t="s">
        <v>3635</v>
      </c>
      <c r="M388" t="s">
        <v>3636</v>
      </c>
    </row>
    <row r="389" spans="9:13" x14ac:dyDescent="0.3">
      <c r="I389" t="s">
        <v>493</v>
      </c>
      <c r="J389" t="s">
        <v>3637</v>
      </c>
      <c r="K389" s="3" t="s">
        <v>3527</v>
      </c>
      <c r="L389" s="10" t="s">
        <v>3638</v>
      </c>
      <c r="M389" t="s">
        <v>3639</v>
      </c>
    </row>
    <row r="390" spans="9:13" x14ac:dyDescent="0.3">
      <c r="I390" t="s">
        <v>3640</v>
      </c>
      <c r="J390" t="s">
        <v>3641</v>
      </c>
      <c r="K390" s="3" t="s">
        <v>3642</v>
      </c>
      <c r="L390" s="10" t="s">
        <v>3643</v>
      </c>
      <c r="M390" t="s">
        <v>3644</v>
      </c>
    </row>
    <row r="391" spans="9:13" x14ac:dyDescent="0.3">
      <c r="I391" t="s">
        <v>488</v>
      </c>
      <c r="J391" t="s">
        <v>3645</v>
      </c>
      <c r="K391" s="3" t="s">
        <v>3495</v>
      </c>
      <c r="L391" s="10" t="s">
        <v>3646</v>
      </c>
      <c r="M391" t="s">
        <v>3249</v>
      </c>
    </row>
    <row r="392" spans="9:13" x14ac:dyDescent="0.3">
      <c r="I392" t="s">
        <v>493</v>
      </c>
      <c r="J392" t="s">
        <v>3647</v>
      </c>
      <c r="K392" s="3" t="s">
        <v>3648</v>
      </c>
      <c r="L392" s="10" t="s">
        <v>3649</v>
      </c>
      <c r="M392" t="s">
        <v>3650</v>
      </c>
    </row>
    <row r="393" spans="9:13" x14ac:dyDescent="0.3">
      <c r="I393" t="s">
        <v>488</v>
      </c>
      <c r="J393" t="s">
        <v>3651</v>
      </c>
      <c r="K393" s="3" t="s">
        <v>3652</v>
      </c>
      <c r="L393" s="10" t="s">
        <v>3653</v>
      </c>
      <c r="M393" t="s">
        <v>3654</v>
      </c>
    </row>
    <row r="394" spans="9:13" x14ac:dyDescent="0.3">
      <c r="I394" t="s">
        <v>3655</v>
      </c>
      <c r="J394" t="s">
        <v>3656</v>
      </c>
      <c r="K394" s="3" t="s">
        <v>592</v>
      </c>
      <c r="L394" s="10" t="s">
        <v>3657</v>
      </c>
      <c r="M394" t="s">
        <v>3658</v>
      </c>
    </row>
    <row r="395" spans="9:13" x14ac:dyDescent="0.3">
      <c r="I395" t="s">
        <v>3659</v>
      </c>
      <c r="J395" t="s">
        <v>3660</v>
      </c>
      <c r="K395" s="3" t="s">
        <v>3661</v>
      </c>
      <c r="L395" s="10" t="s">
        <v>3662</v>
      </c>
      <c r="M395" t="s">
        <v>3663</v>
      </c>
    </row>
    <row r="396" spans="9:13" x14ac:dyDescent="0.3">
      <c r="I396" t="s">
        <v>3664</v>
      </c>
      <c r="J396" t="s">
        <v>3665</v>
      </c>
      <c r="K396" s="3" t="s">
        <v>3666</v>
      </c>
      <c r="L396" s="10" t="s">
        <v>3667</v>
      </c>
      <c r="M396" t="s">
        <v>3668</v>
      </c>
    </row>
    <row r="397" spans="9:13" x14ac:dyDescent="0.3">
      <c r="I397" t="s">
        <v>488</v>
      </c>
      <c r="J397" t="s">
        <v>3669</v>
      </c>
      <c r="K397" s="3" t="s">
        <v>3670</v>
      </c>
      <c r="L397" s="10" t="s">
        <v>3671</v>
      </c>
      <c r="M397" t="s">
        <v>3672</v>
      </c>
    </row>
    <row r="398" spans="9:13" x14ac:dyDescent="0.3">
      <c r="I398" t="s">
        <v>488</v>
      </c>
      <c r="J398" t="s">
        <v>3673</v>
      </c>
      <c r="K398" s="3" t="s">
        <v>585</v>
      </c>
      <c r="L398" s="10" t="s">
        <v>3671</v>
      </c>
      <c r="M398" t="s">
        <v>3488</v>
      </c>
    </row>
    <row r="399" spans="9:13" x14ac:dyDescent="0.3">
      <c r="I399" t="s">
        <v>1341</v>
      </c>
      <c r="J399" t="s">
        <v>3674</v>
      </c>
      <c r="K399" s="3" t="s">
        <v>3432</v>
      </c>
      <c r="L399" s="10" t="s">
        <v>3675</v>
      </c>
      <c r="M399" t="s">
        <v>3676</v>
      </c>
    </row>
    <row r="400" spans="9:13" x14ac:dyDescent="0.3">
      <c r="I400" t="s">
        <v>1341</v>
      </c>
      <c r="J400" t="s">
        <v>3677</v>
      </c>
      <c r="K400" s="3" t="s">
        <v>3456</v>
      </c>
      <c r="L400" s="10" t="s">
        <v>3678</v>
      </c>
      <c r="M400" t="s">
        <v>3679</v>
      </c>
    </row>
    <row r="401" spans="9:13" x14ac:dyDescent="0.3">
      <c r="I401" t="s">
        <v>488</v>
      </c>
      <c r="J401" t="s">
        <v>3680</v>
      </c>
      <c r="K401" s="3" t="s">
        <v>3681</v>
      </c>
      <c r="L401" s="10" t="s">
        <v>3682</v>
      </c>
      <c r="M401" t="s">
        <v>3683</v>
      </c>
    </row>
    <row r="402" spans="9:13" x14ac:dyDescent="0.3">
      <c r="I402" t="s">
        <v>3684</v>
      </c>
      <c r="J402" t="s">
        <v>3685</v>
      </c>
      <c r="K402" s="3" t="s">
        <v>667</v>
      </c>
      <c r="L402" s="10" t="s">
        <v>3686</v>
      </c>
      <c r="M402" t="s">
        <v>3687</v>
      </c>
    </row>
    <row r="403" spans="9:13" x14ac:dyDescent="0.3">
      <c r="I403" t="s">
        <v>3688</v>
      </c>
      <c r="J403" t="s">
        <v>3689</v>
      </c>
      <c r="K403" s="3" t="s">
        <v>667</v>
      </c>
      <c r="L403" s="10" t="s">
        <v>3686</v>
      </c>
      <c r="M403" t="s">
        <v>3687</v>
      </c>
    </row>
    <row r="404" spans="9:13" x14ac:dyDescent="0.3">
      <c r="I404" t="s">
        <v>3690</v>
      </c>
      <c r="J404" t="s">
        <v>3691</v>
      </c>
      <c r="K404" s="3" t="s">
        <v>3692</v>
      </c>
      <c r="L404" s="10" t="s">
        <v>3693</v>
      </c>
      <c r="M404" t="s">
        <v>3694</v>
      </c>
    </row>
    <row r="405" spans="9:13" x14ac:dyDescent="0.3">
      <c r="I405" t="s">
        <v>493</v>
      </c>
      <c r="J405" t="s">
        <v>3695</v>
      </c>
      <c r="K405" s="3" t="s">
        <v>3490</v>
      </c>
      <c r="L405" s="10" t="s">
        <v>3696</v>
      </c>
      <c r="M405" t="s">
        <v>3697</v>
      </c>
    </row>
    <row r="406" spans="9:13" x14ac:dyDescent="0.3">
      <c r="I406" t="s">
        <v>493</v>
      </c>
      <c r="J406" t="s">
        <v>3698</v>
      </c>
      <c r="K406" s="3" t="s">
        <v>3699</v>
      </c>
      <c r="L406" s="10" t="s">
        <v>3696</v>
      </c>
      <c r="M406" t="s">
        <v>3700</v>
      </c>
    </row>
    <row r="407" spans="9:13" x14ac:dyDescent="0.3">
      <c r="I407" t="s">
        <v>493</v>
      </c>
      <c r="J407" t="s">
        <v>3701</v>
      </c>
      <c r="K407" s="3" t="s">
        <v>3702</v>
      </c>
      <c r="L407" s="10" t="s">
        <v>3703</v>
      </c>
      <c r="M407" t="s">
        <v>3704</v>
      </c>
    </row>
    <row r="408" spans="9:13" x14ac:dyDescent="0.3">
      <c r="I408" t="s">
        <v>493</v>
      </c>
      <c r="J408" t="s">
        <v>3705</v>
      </c>
      <c r="K408" s="3" t="s">
        <v>3706</v>
      </c>
      <c r="L408" s="10" t="s">
        <v>3703</v>
      </c>
      <c r="M408" t="s">
        <v>3707</v>
      </c>
    </row>
    <row r="409" spans="9:13" x14ac:dyDescent="0.3">
      <c r="I409" t="s">
        <v>3708</v>
      </c>
      <c r="J409" t="s">
        <v>3709</v>
      </c>
      <c r="K409" s="3" t="s">
        <v>3710</v>
      </c>
      <c r="L409" s="10" t="s">
        <v>3711</v>
      </c>
      <c r="M409" t="s">
        <v>3712</v>
      </c>
    </row>
    <row r="410" spans="9:13" x14ac:dyDescent="0.3">
      <c r="I410" t="s">
        <v>1341</v>
      </c>
      <c r="J410" t="s">
        <v>3713</v>
      </c>
      <c r="K410" s="3" t="s">
        <v>592</v>
      </c>
      <c r="L410" s="10" t="s">
        <v>3714</v>
      </c>
      <c r="M410" t="s">
        <v>3715</v>
      </c>
    </row>
    <row r="411" spans="9:13" x14ac:dyDescent="0.3">
      <c r="I411" t="s">
        <v>3716</v>
      </c>
      <c r="J411" t="s">
        <v>3717</v>
      </c>
      <c r="K411" s="3" t="s">
        <v>684</v>
      </c>
      <c r="L411" s="10" t="s">
        <v>3718</v>
      </c>
      <c r="M411" t="s">
        <v>3719</v>
      </c>
    </row>
    <row r="412" spans="9:13" x14ac:dyDescent="0.3">
      <c r="I412" t="s">
        <v>3720</v>
      </c>
      <c r="J412" t="s">
        <v>3721</v>
      </c>
      <c r="K412" s="3" t="s">
        <v>681</v>
      </c>
      <c r="L412" s="10" t="s">
        <v>3718</v>
      </c>
      <c r="M412" t="s">
        <v>3558</v>
      </c>
    </row>
    <row r="413" spans="9:13" x14ac:dyDescent="0.3">
      <c r="I413" t="s">
        <v>3722</v>
      </c>
      <c r="J413" t="s">
        <v>3723</v>
      </c>
      <c r="K413" s="3" t="s">
        <v>3547</v>
      </c>
      <c r="L413" s="10" t="s">
        <v>3724</v>
      </c>
      <c r="M413" t="s">
        <v>3725</v>
      </c>
    </row>
    <row r="414" spans="9:13" x14ac:dyDescent="0.3">
      <c r="I414" t="s">
        <v>3726</v>
      </c>
      <c r="J414" t="s">
        <v>3727</v>
      </c>
      <c r="K414" s="3" t="s">
        <v>650</v>
      </c>
      <c r="L414" s="10" t="s">
        <v>3724</v>
      </c>
      <c r="M414" t="s">
        <v>3728</v>
      </c>
    </row>
    <row r="415" spans="9:13" x14ac:dyDescent="0.3">
      <c r="I415" t="s">
        <v>488</v>
      </c>
      <c r="J415" t="s">
        <v>3729</v>
      </c>
      <c r="K415" s="3" t="s">
        <v>3577</v>
      </c>
      <c r="L415" s="10" t="s">
        <v>3730</v>
      </c>
      <c r="M415" t="s">
        <v>3731</v>
      </c>
    </row>
    <row r="416" spans="9:13" x14ac:dyDescent="0.3">
      <c r="I416" t="s">
        <v>488</v>
      </c>
      <c r="J416" t="s">
        <v>3732</v>
      </c>
      <c r="K416" s="3" t="s">
        <v>3733</v>
      </c>
      <c r="L416" s="10" t="s">
        <v>3730</v>
      </c>
      <c r="M416" t="s">
        <v>3734</v>
      </c>
    </row>
    <row r="417" spans="9:13" x14ac:dyDescent="0.3">
      <c r="I417" t="s">
        <v>3735</v>
      </c>
      <c r="J417" t="s">
        <v>3736</v>
      </c>
      <c r="K417" s="3" t="s">
        <v>3737</v>
      </c>
      <c r="L417" s="10" t="s">
        <v>3738</v>
      </c>
      <c r="M417" t="s">
        <v>3739</v>
      </c>
    </row>
    <row r="418" spans="9:13" x14ac:dyDescent="0.3">
      <c r="I418" t="s">
        <v>488</v>
      </c>
      <c r="J418" t="s">
        <v>3740</v>
      </c>
      <c r="K418" s="3" t="s">
        <v>557</v>
      </c>
      <c r="L418" s="10" t="s">
        <v>3741</v>
      </c>
      <c r="M418" t="s">
        <v>3742</v>
      </c>
    </row>
    <row r="419" spans="9:13" x14ac:dyDescent="0.3">
      <c r="I419" t="s">
        <v>1341</v>
      </c>
      <c r="J419" t="s">
        <v>3743</v>
      </c>
      <c r="K419" s="3" t="s">
        <v>585</v>
      </c>
      <c r="L419" s="10" t="s">
        <v>3744</v>
      </c>
      <c r="M419" t="s">
        <v>3745</v>
      </c>
    </row>
    <row r="420" spans="9:13" x14ac:dyDescent="0.3">
      <c r="I420" t="s">
        <v>1341</v>
      </c>
      <c r="J420" t="s">
        <v>3746</v>
      </c>
      <c r="K420" s="3" t="s">
        <v>3747</v>
      </c>
      <c r="L420" s="10" t="s">
        <v>3744</v>
      </c>
      <c r="M420" t="s">
        <v>3748</v>
      </c>
    </row>
    <row r="421" spans="9:13" x14ac:dyDescent="0.3">
      <c r="I421" t="s">
        <v>1341</v>
      </c>
      <c r="J421" t="s">
        <v>3749</v>
      </c>
      <c r="K421" s="3" t="s">
        <v>3750</v>
      </c>
      <c r="L421" s="10" t="s">
        <v>3744</v>
      </c>
      <c r="M421" t="s">
        <v>3751</v>
      </c>
    </row>
    <row r="422" spans="9:13" x14ac:dyDescent="0.3">
      <c r="I422" t="s">
        <v>3752</v>
      </c>
      <c r="J422" t="s">
        <v>3753</v>
      </c>
      <c r="K422" s="3" t="s">
        <v>712</v>
      </c>
      <c r="L422" s="10" t="s">
        <v>3754</v>
      </c>
      <c r="M422" t="s">
        <v>3755</v>
      </c>
    </row>
    <row r="423" spans="9:13" x14ac:dyDescent="0.3">
      <c r="I423" t="s">
        <v>3756</v>
      </c>
      <c r="J423" t="s">
        <v>3757</v>
      </c>
      <c r="K423" s="3" t="s">
        <v>1177</v>
      </c>
      <c r="L423" s="10" t="s">
        <v>3758</v>
      </c>
      <c r="M423" t="s">
        <v>3759</v>
      </c>
    </row>
    <row r="424" spans="9:13" x14ac:dyDescent="0.3">
      <c r="I424" t="s">
        <v>488</v>
      </c>
      <c r="J424" t="s">
        <v>3760</v>
      </c>
      <c r="K424" s="3" t="s">
        <v>617</v>
      </c>
      <c r="L424" s="10" t="s">
        <v>3761</v>
      </c>
      <c r="M424" t="s">
        <v>3492</v>
      </c>
    </row>
    <row r="425" spans="9:13" x14ac:dyDescent="0.3">
      <c r="I425" t="s">
        <v>488</v>
      </c>
      <c r="J425" t="s">
        <v>3721</v>
      </c>
      <c r="K425" s="3" t="s">
        <v>617</v>
      </c>
      <c r="L425" s="10" t="s">
        <v>3761</v>
      </c>
      <c r="M425" t="s">
        <v>3558</v>
      </c>
    </row>
    <row r="426" spans="9:13" x14ac:dyDescent="0.3">
      <c r="I426" t="s">
        <v>1341</v>
      </c>
      <c r="J426" t="s">
        <v>3762</v>
      </c>
      <c r="K426" s="3" t="s">
        <v>650</v>
      </c>
      <c r="L426" s="10" t="s">
        <v>3763</v>
      </c>
      <c r="M426" t="s">
        <v>3697</v>
      </c>
    </row>
    <row r="427" spans="9:13" x14ac:dyDescent="0.3">
      <c r="I427" t="s">
        <v>1341</v>
      </c>
      <c r="J427" t="s">
        <v>3764</v>
      </c>
      <c r="K427" s="3" t="s">
        <v>650</v>
      </c>
      <c r="L427" s="10" t="s">
        <v>3763</v>
      </c>
      <c r="M427" t="s">
        <v>3765</v>
      </c>
    </row>
    <row r="428" spans="9:13" x14ac:dyDescent="0.3">
      <c r="I428" t="s">
        <v>3766</v>
      </c>
      <c r="J428" t="s">
        <v>3767</v>
      </c>
      <c r="K428" s="3" t="s">
        <v>3768</v>
      </c>
      <c r="L428" s="10" t="s">
        <v>3769</v>
      </c>
      <c r="M428" t="s">
        <v>3770</v>
      </c>
    </row>
    <row r="429" spans="9:13" x14ac:dyDescent="0.3">
      <c r="I429" t="s">
        <v>3771</v>
      </c>
      <c r="J429" t="s">
        <v>3772</v>
      </c>
      <c r="K429" s="3" t="s">
        <v>1172</v>
      </c>
      <c r="L429" s="10" t="s">
        <v>3769</v>
      </c>
      <c r="M429" t="s">
        <v>3773</v>
      </c>
    </row>
    <row r="430" spans="9:13" x14ac:dyDescent="0.3">
      <c r="I430" t="s">
        <v>1341</v>
      </c>
      <c r="J430" t="s">
        <v>3774</v>
      </c>
      <c r="K430" s="3" t="s">
        <v>3775</v>
      </c>
      <c r="L430" s="10" t="s">
        <v>3776</v>
      </c>
      <c r="M430" t="s">
        <v>3777</v>
      </c>
    </row>
    <row r="431" spans="9:13" x14ac:dyDescent="0.3">
      <c r="I431" t="s">
        <v>1341</v>
      </c>
      <c r="J431" t="s">
        <v>3778</v>
      </c>
      <c r="K431" s="3" t="s">
        <v>3779</v>
      </c>
      <c r="L431" s="10" t="s">
        <v>3776</v>
      </c>
      <c r="M431" t="s">
        <v>3780</v>
      </c>
    </row>
    <row r="432" spans="9:13" x14ac:dyDescent="0.3">
      <c r="I432" t="s">
        <v>488</v>
      </c>
      <c r="J432" t="s">
        <v>3781</v>
      </c>
      <c r="K432" s="3" t="s">
        <v>3782</v>
      </c>
      <c r="L432" s="10" t="s">
        <v>3783</v>
      </c>
      <c r="M432" t="s">
        <v>3784</v>
      </c>
    </row>
    <row r="433" spans="9:13" x14ac:dyDescent="0.3">
      <c r="I433" t="s">
        <v>3785</v>
      </c>
      <c r="J433" t="s">
        <v>3786</v>
      </c>
      <c r="K433" s="3" t="s">
        <v>3787</v>
      </c>
      <c r="L433" s="10" t="s">
        <v>3788</v>
      </c>
      <c r="M433" t="s">
        <v>3687</v>
      </c>
    </row>
    <row r="434" spans="9:13" x14ac:dyDescent="0.3">
      <c r="I434" t="s">
        <v>3789</v>
      </c>
      <c r="J434" t="s">
        <v>3790</v>
      </c>
      <c r="K434" s="3" t="s">
        <v>3791</v>
      </c>
      <c r="L434" s="10" t="s">
        <v>3792</v>
      </c>
      <c r="M434" t="s">
        <v>3793</v>
      </c>
    </row>
    <row r="435" spans="9:13" x14ac:dyDescent="0.3">
      <c r="I435" t="s">
        <v>488</v>
      </c>
      <c r="J435" t="s">
        <v>3794</v>
      </c>
      <c r="K435" s="3" t="s">
        <v>3623</v>
      </c>
      <c r="L435" s="10" t="s">
        <v>3795</v>
      </c>
      <c r="M435" t="s">
        <v>3358</v>
      </c>
    </row>
    <row r="436" spans="9:13" x14ac:dyDescent="0.3">
      <c r="I436" t="s">
        <v>3796</v>
      </c>
      <c r="J436" t="s">
        <v>3797</v>
      </c>
      <c r="K436" s="3" t="s">
        <v>3798</v>
      </c>
      <c r="L436" s="10" t="s">
        <v>3799</v>
      </c>
      <c r="M436" t="s">
        <v>3800</v>
      </c>
    </row>
    <row r="437" spans="9:13" x14ac:dyDescent="0.3">
      <c r="I437" t="s">
        <v>3801</v>
      </c>
      <c r="J437" t="s">
        <v>3802</v>
      </c>
      <c r="K437" s="3" t="s">
        <v>3803</v>
      </c>
      <c r="L437" s="10" t="s">
        <v>3804</v>
      </c>
      <c r="M437" t="s">
        <v>3805</v>
      </c>
    </row>
    <row r="438" spans="9:13" x14ac:dyDescent="0.3">
      <c r="I438" t="s">
        <v>3806</v>
      </c>
      <c r="J438" t="s">
        <v>3807</v>
      </c>
      <c r="K438" s="3" t="s">
        <v>696</v>
      </c>
      <c r="L438" s="10" t="s">
        <v>3804</v>
      </c>
      <c r="M438" t="s">
        <v>3808</v>
      </c>
    </row>
    <row r="439" spans="9:13" x14ac:dyDescent="0.3">
      <c r="I439" t="s">
        <v>872</v>
      </c>
      <c r="J439" t="s">
        <v>3809</v>
      </c>
      <c r="K439" s="3" t="s">
        <v>600</v>
      </c>
      <c r="L439" s="10" t="s">
        <v>3810</v>
      </c>
      <c r="M439" t="s">
        <v>3488</v>
      </c>
    </row>
    <row r="440" spans="9:13" x14ac:dyDescent="0.3">
      <c r="I440" t="s">
        <v>493</v>
      </c>
      <c r="J440" t="s">
        <v>3811</v>
      </c>
      <c r="K440" s="3" t="s">
        <v>574</v>
      </c>
      <c r="L440" s="10" t="s">
        <v>3812</v>
      </c>
      <c r="M440" t="s">
        <v>3813</v>
      </c>
    </row>
    <row r="441" spans="9:13" x14ac:dyDescent="0.3">
      <c r="I441" t="s">
        <v>488</v>
      </c>
      <c r="J441" t="s">
        <v>3814</v>
      </c>
      <c r="K441" s="3" t="s">
        <v>625</v>
      </c>
      <c r="L441" s="10" t="s">
        <v>3815</v>
      </c>
      <c r="M441" t="s">
        <v>3816</v>
      </c>
    </row>
    <row r="442" spans="9:13" x14ac:dyDescent="0.3">
      <c r="I442" t="s">
        <v>488</v>
      </c>
      <c r="J442" t="s">
        <v>3817</v>
      </c>
      <c r="K442" s="3" t="s">
        <v>661</v>
      </c>
      <c r="L442" s="10" t="s">
        <v>3815</v>
      </c>
      <c r="M442" t="s">
        <v>3818</v>
      </c>
    </row>
    <row r="443" spans="9:13" x14ac:dyDescent="0.3">
      <c r="I443" t="s">
        <v>3819</v>
      </c>
      <c r="J443" t="s">
        <v>3820</v>
      </c>
      <c r="K443" s="3" t="s">
        <v>3821</v>
      </c>
      <c r="L443" s="10" t="s">
        <v>3822</v>
      </c>
      <c r="M443" t="s">
        <v>3823</v>
      </c>
    </row>
    <row r="444" spans="9:13" x14ac:dyDescent="0.3">
      <c r="I444" t="s">
        <v>3824</v>
      </c>
      <c r="J444" t="s">
        <v>3825</v>
      </c>
      <c r="K444" s="3" t="s">
        <v>3826</v>
      </c>
      <c r="L444" s="10" t="s">
        <v>3827</v>
      </c>
      <c r="M444" t="s">
        <v>3466</v>
      </c>
    </row>
    <row r="445" spans="9:13" x14ac:dyDescent="0.3">
      <c r="I445" t="s">
        <v>3828</v>
      </c>
      <c r="J445" t="s">
        <v>3829</v>
      </c>
      <c r="K445" s="3" t="s">
        <v>3826</v>
      </c>
      <c r="L445" s="10" t="s">
        <v>3827</v>
      </c>
      <c r="M445" t="s">
        <v>3830</v>
      </c>
    </row>
    <row r="446" spans="9:13" x14ac:dyDescent="0.3">
      <c r="I446" t="s">
        <v>493</v>
      </c>
      <c r="J446" t="s">
        <v>3831</v>
      </c>
      <c r="K446" s="3" t="s">
        <v>553</v>
      </c>
      <c r="L446" s="10" t="s">
        <v>3832</v>
      </c>
      <c r="M446" t="s">
        <v>3833</v>
      </c>
    </row>
    <row r="447" spans="9:13" x14ac:dyDescent="0.3">
      <c r="I447" t="s">
        <v>3834</v>
      </c>
      <c r="J447" t="s">
        <v>3835</v>
      </c>
      <c r="K447" s="3" t="s">
        <v>3836</v>
      </c>
      <c r="L447" s="10" t="s">
        <v>3837</v>
      </c>
      <c r="M447" t="s">
        <v>3838</v>
      </c>
    </row>
    <row r="448" spans="9:13" x14ac:dyDescent="0.3">
      <c r="I448" t="s">
        <v>493</v>
      </c>
      <c r="J448" t="s">
        <v>3839</v>
      </c>
      <c r="K448" s="3" t="s">
        <v>3840</v>
      </c>
      <c r="L448" s="10" t="s">
        <v>3841</v>
      </c>
      <c r="M448" t="s">
        <v>3842</v>
      </c>
    </row>
    <row r="449" spans="9:13" x14ac:dyDescent="0.3">
      <c r="I449" t="s">
        <v>3843</v>
      </c>
      <c r="J449" t="s">
        <v>3844</v>
      </c>
      <c r="K449" s="3" t="s">
        <v>700</v>
      </c>
      <c r="L449" s="10" t="s">
        <v>3845</v>
      </c>
      <c r="M449" t="s">
        <v>3846</v>
      </c>
    </row>
    <row r="450" spans="9:13" x14ac:dyDescent="0.3">
      <c r="I450" t="s">
        <v>488</v>
      </c>
      <c r="J450" t="s">
        <v>3847</v>
      </c>
      <c r="K450" s="3" t="s">
        <v>3848</v>
      </c>
      <c r="L450" s="10" t="s">
        <v>3849</v>
      </c>
      <c r="M450" t="s">
        <v>3850</v>
      </c>
    </row>
    <row r="451" spans="9:13" x14ac:dyDescent="0.3">
      <c r="I451" t="s">
        <v>3851</v>
      </c>
      <c r="J451" t="s">
        <v>3852</v>
      </c>
      <c r="K451" s="3" t="s">
        <v>3853</v>
      </c>
      <c r="L451" s="10" t="s">
        <v>3854</v>
      </c>
      <c r="M451" t="s">
        <v>3855</v>
      </c>
    </row>
    <row r="452" spans="9:13" x14ac:dyDescent="0.3">
      <c r="I452" t="s">
        <v>3856</v>
      </c>
      <c r="J452" t="s">
        <v>3857</v>
      </c>
      <c r="K452" s="3" t="s">
        <v>641</v>
      </c>
      <c r="L452" s="10" t="s">
        <v>3858</v>
      </c>
      <c r="M452" t="s">
        <v>3739</v>
      </c>
    </row>
    <row r="453" spans="9:13" x14ac:dyDescent="0.3">
      <c r="I453" t="s">
        <v>3859</v>
      </c>
      <c r="J453" t="s">
        <v>3860</v>
      </c>
      <c r="K453" s="3" t="s">
        <v>641</v>
      </c>
      <c r="L453" s="10" t="s">
        <v>3858</v>
      </c>
      <c r="M453" t="s">
        <v>3861</v>
      </c>
    </row>
    <row r="454" spans="9:13" x14ac:dyDescent="0.3">
      <c r="I454" t="s">
        <v>3862</v>
      </c>
      <c r="J454" t="s">
        <v>3863</v>
      </c>
      <c r="K454" s="3" t="s">
        <v>753</v>
      </c>
      <c r="L454" s="10" t="s">
        <v>3858</v>
      </c>
      <c r="M454" t="s">
        <v>3864</v>
      </c>
    </row>
    <row r="455" spans="9:13" x14ac:dyDescent="0.3">
      <c r="I455" t="s">
        <v>3865</v>
      </c>
      <c r="J455" t="s">
        <v>3866</v>
      </c>
      <c r="K455" s="3" t="s">
        <v>667</v>
      </c>
      <c r="L455" s="10" t="s">
        <v>3867</v>
      </c>
      <c r="M455" t="s">
        <v>3868</v>
      </c>
    </row>
    <row r="456" spans="9:13" x14ac:dyDescent="0.3">
      <c r="I456" t="s">
        <v>488</v>
      </c>
      <c r="J456" t="s">
        <v>3869</v>
      </c>
      <c r="K456" s="3" t="s">
        <v>3870</v>
      </c>
      <c r="L456" s="10" t="s">
        <v>3871</v>
      </c>
      <c r="M456" t="s">
        <v>3872</v>
      </c>
    </row>
    <row r="457" spans="9:13" x14ac:dyDescent="0.3">
      <c r="I457" t="s">
        <v>488</v>
      </c>
      <c r="J457" t="s">
        <v>3873</v>
      </c>
      <c r="K457" s="3" t="s">
        <v>684</v>
      </c>
      <c r="L457" s="10" t="s">
        <v>3871</v>
      </c>
      <c r="M457" t="s">
        <v>3874</v>
      </c>
    </row>
    <row r="458" spans="9:13" x14ac:dyDescent="0.3">
      <c r="I458" t="s">
        <v>488</v>
      </c>
      <c r="J458" t="s">
        <v>3875</v>
      </c>
      <c r="K458" s="3" t="s">
        <v>3876</v>
      </c>
      <c r="L458" s="10" t="s">
        <v>3871</v>
      </c>
      <c r="M458" t="s">
        <v>3877</v>
      </c>
    </row>
    <row r="459" spans="9:13" x14ac:dyDescent="0.3">
      <c r="I459" t="s">
        <v>1341</v>
      </c>
      <c r="J459" t="s">
        <v>3878</v>
      </c>
      <c r="K459" s="3" t="s">
        <v>3879</v>
      </c>
      <c r="L459" s="10" t="s">
        <v>3880</v>
      </c>
      <c r="M459" t="s">
        <v>3881</v>
      </c>
    </row>
    <row r="460" spans="9:13" x14ac:dyDescent="0.3">
      <c r="I460" t="s">
        <v>3882</v>
      </c>
      <c r="J460" t="s">
        <v>3883</v>
      </c>
      <c r="K460" s="3" t="s">
        <v>3884</v>
      </c>
      <c r="L460" s="10" t="s">
        <v>3885</v>
      </c>
      <c r="M460" t="s">
        <v>3886</v>
      </c>
    </row>
    <row r="461" spans="9:13" x14ac:dyDescent="0.3">
      <c r="I461" t="s">
        <v>3887</v>
      </c>
      <c r="J461" t="s">
        <v>3888</v>
      </c>
      <c r="K461" s="3" t="s">
        <v>3889</v>
      </c>
      <c r="L461" s="10" t="s">
        <v>3890</v>
      </c>
      <c r="M461" t="s">
        <v>3891</v>
      </c>
    </row>
    <row r="462" spans="9:13" x14ac:dyDescent="0.3">
      <c r="I462" t="s">
        <v>3892</v>
      </c>
      <c r="J462" t="s">
        <v>3893</v>
      </c>
      <c r="K462" s="3" t="s">
        <v>3894</v>
      </c>
      <c r="L462" s="10" t="s">
        <v>3890</v>
      </c>
      <c r="M462" t="s">
        <v>3895</v>
      </c>
    </row>
    <row r="463" spans="9:13" x14ac:dyDescent="0.3">
      <c r="I463" t="s">
        <v>493</v>
      </c>
      <c r="J463" t="s">
        <v>3896</v>
      </c>
      <c r="K463" s="3" t="s">
        <v>3897</v>
      </c>
      <c r="L463" s="10" t="s">
        <v>3898</v>
      </c>
      <c r="M463" t="s">
        <v>3899</v>
      </c>
    </row>
    <row r="464" spans="9:13" x14ac:dyDescent="0.3">
      <c r="I464" t="s">
        <v>493</v>
      </c>
      <c r="J464" t="s">
        <v>3900</v>
      </c>
      <c r="K464" s="3" t="s">
        <v>3495</v>
      </c>
      <c r="L464" s="10" t="s">
        <v>3898</v>
      </c>
      <c r="M464" t="s">
        <v>3901</v>
      </c>
    </row>
    <row r="465" spans="9:13" x14ac:dyDescent="0.3">
      <c r="I465" t="s">
        <v>3902</v>
      </c>
      <c r="J465" t="s">
        <v>3903</v>
      </c>
      <c r="K465" s="3" t="s">
        <v>3904</v>
      </c>
      <c r="L465" s="10" t="s">
        <v>3905</v>
      </c>
      <c r="M465" t="s">
        <v>3906</v>
      </c>
    </row>
    <row r="466" spans="9:13" x14ac:dyDescent="0.3">
      <c r="I466" t="s">
        <v>1341</v>
      </c>
      <c r="J466" t="s">
        <v>3907</v>
      </c>
      <c r="K466" s="3" t="s">
        <v>3908</v>
      </c>
      <c r="L466" s="10" t="s">
        <v>3909</v>
      </c>
      <c r="M466" t="s">
        <v>3910</v>
      </c>
    </row>
    <row r="467" spans="9:13" x14ac:dyDescent="0.3">
      <c r="I467" t="s">
        <v>493</v>
      </c>
      <c r="J467" t="s">
        <v>3911</v>
      </c>
      <c r="K467" s="3" t="s">
        <v>3652</v>
      </c>
      <c r="L467" s="10" t="s">
        <v>3912</v>
      </c>
      <c r="M467" t="s">
        <v>3913</v>
      </c>
    </row>
    <row r="468" spans="9:13" x14ac:dyDescent="0.3">
      <c r="I468" t="s">
        <v>3914</v>
      </c>
      <c r="J468" t="s">
        <v>3915</v>
      </c>
      <c r="K468" s="3" t="s">
        <v>684</v>
      </c>
      <c r="L468" s="10" t="s">
        <v>3916</v>
      </c>
      <c r="M468" t="s">
        <v>3917</v>
      </c>
    </row>
    <row r="469" spans="9:13" x14ac:dyDescent="0.3">
      <c r="I469" t="s">
        <v>493</v>
      </c>
      <c r="J469" t="s">
        <v>603</v>
      </c>
      <c r="K469" s="3" t="s">
        <v>3918</v>
      </c>
      <c r="L469" s="10" t="s">
        <v>3919</v>
      </c>
      <c r="M469" t="s">
        <v>3920</v>
      </c>
    </row>
    <row r="470" spans="9:13" x14ac:dyDescent="0.3">
      <c r="I470" t="s">
        <v>493</v>
      </c>
      <c r="J470" t="s">
        <v>3921</v>
      </c>
      <c r="K470" s="3" t="s">
        <v>585</v>
      </c>
      <c r="L470" s="10" t="s">
        <v>3922</v>
      </c>
      <c r="M470" t="s">
        <v>3923</v>
      </c>
    </row>
    <row r="471" spans="9:13" x14ac:dyDescent="0.3">
      <c r="I471" t="s">
        <v>3924</v>
      </c>
      <c r="J471" t="s">
        <v>3925</v>
      </c>
      <c r="K471" s="3" t="s">
        <v>3926</v>
      </c>
      <c r="L471" s="10" t="s">
        <v>3927</v>
      </c>
      <c r="M471" t="s">
        <v>3928</v>
      </c>
    </row>
    <row r="472" spans="9:13" x14ac:dyDescent="0.3">
      <c r="I472" t="s">
        <v>3929</v>
      </c>
      <c r="J472" t="s">
        <v>3930</v>
      </c>
      <c r="K472" s="3" t="s">
        <v>774</v>
      </c>
      <c r="L472" s="10" t="s">
        <v>3931</v>
      </c>
      <c r="M472" t="s">
        <v>2961</v>
      </c>
    </row>
    <row r="473" spans="9:13" x14ac:dyDescent="0.3">
      <c r="I473" t="s">
        <v>3932</v>
      </c>
      <c r="J473" t="s">
        <v>3933</v>
      </c>
      <c r="K473" s="3" t="s">
        <v>3934</v>
      </c>
      <c r="L473" s="10" t="s">
        <v>3935</v>
      </c>
      <c r="M473" t="s">
        <v>3855</v>
      </c>
    </row>
    <row r="474" spans="9:13" x14ac:dyDescent="0.3">
      <c r="I474" t="s">
        <v>493</v>
      </c>
      <c r="J474" t="s">
        <v>3936</v>
      </c>
      <c r="K474" s="3" t="s">
        <v>3750</v>
      </c>
      <c r="L474" s="10" t="s">
        <v>3937</v>
      </c>
      <c r="M474" t="s">
        <v>3938</v>
      </c>
    </row>
    <row r="475" spans="9:13" x14ac:dyDescent="0.3">
      <c r="I475" t="s">
        <v>3939</v>
      </c>
      <c r="J475" t="s">
        <v>3940</v>
      </c>
      <c r="K475" s="3" t="s">
        <v>762</v>
      </c>
      <c r="L475" s="10" t="s">
        <v>3941</v>
      </c>
      <c r="M475" t="s">
        <v>3942</v>
      </c>
    </row>
    <row r="476" spans="9:13" x14ac:dyDescent="0.3">
      <c r="I476" t="s">
        <v>3943</v>
      </c>
      <c r="J476" t="s">
        <v>3944</v>
      </c>
      <c r="K476" s="3" t="s">
        <v>3945</v>
      </c>
      <c r="L476" s="10" t="s">
        <v>3946</v>
      </c>
      <c r="M476" t="s">
        <v>3947</v>
      </c>
    </row>
    <row r="477" spans="9:13" x14ac:dyDescent="0.3">
      <c r="I477" t="s">
        <v>488</v>
      </c>
      <c r="J477" t="s">
        <v>3948</v>
      </c>
      <c r="K477" s="3" t="s">
        <v>1177</v>
      </c>
      <c r="L477" s="10" t="s">
        <v>3949</v>
      </c>
      <c r="M477" t="s">
        <v>3950</v>
      </c>
    </row>
    <row r="478" spans="9:13" x14ac:dyDescent="0.3">
      <c r="I478" t="s">
        <v>488</v>
      </c>
      <c r="J478" t="s">
        <v>3951</v>
      </c>
      <c r="K478" s="3" t="s">
        <v>3952</v>
      </c>
      <c r="L478" s="10" t="s">
        <v>3949</v>
      </c>
      <c r="M478" t="s">
        <v>2256</v>
      </c>
    </row>
    <row r="479" spans="9:13" x14ac:dyDescent="0.3">
      <c r="I479" t="s">
        <v>3953</v>
      </c>
      <c r="J479" t="s">
        <v>3954</v>
      </c>
      <c r="K479" s="3" t="s">
        <v>3955</v>
      </c>
      <c r="L479" s="10" t="s">
        <v>3956</v>
      </c>
      <c r="M479" t="s">
        <v>3957</v>
      </c>
    </row>
    <row r="480" spans="9:13" x14ac:dyDescent="0.3">
      <c r="I480" t="s">
        <v>3958</v>
      </c>
      <c r="J480" t="s">
        <v>3959</v>
      </c>
      <c r="K480" s="3" t="s">
        <v>3960</v>
      </c>
      <c r="L480" s="10" t="s">
        <v>3956</v>
      </c>
      <c r="M480" t="s">
        <v>3961</v>
      </c>
    </row>
    <row r="481" spans="9:13" x14ac:dyDescent="0.3">
      <c r="I481" t="s">
        <v>3962</v>
      </c>
      <c r="J481" t="s">
        <v>3963</v>
      </c>
      <c r="K481" s="3" t="s">
        <v>712</v>
      </c>
      <c r="L481" s="10" t="s">
        <v>3964</v>
      </c>
      <c r="M481" t="s">
        <v>3965</v>
      </c>
    </row>
    <row r="482" spans="9:13" x14ac:dyDescent="0.3">
      <c r="I482" t="s">
        <v>3966</v>
      </c>
      <c r="J482" t="s">
        <v>3967</v>
      </c>
      <c r="K482" s="3" t="s">
        <v>3968</v>
      </c>
      <c r="L482" s="10" t="s">
        <v>3969</v>
      </c>
      <c r="M482" t="s">
        <v>3970</v>
      </c>
    </row>
    <row r="483" spans="9:13" x14ac:dyDescent="0.3">
      <c r="I483" t="s">
        <v>3971</v>
      </c>
      <c r="J483" t="s">
        <v>3972</v>
      </c>
      <c r="K483" s="3" t="s">
        <v>3968</v>
      </c>
      <c r="L483" s="10" t="s">
        <v>3969</v>
      </c>
      <c r="M483" t="s">
        <v>3970</v>
      </c>
    </row>
    <row r="484" spans="9:13" x14ac:dyDescent="0.3">
      <c r="I484" t="s">
        <v>3973</v>
      </c>
      <c r="J484" t="s">
        <v>3974</v>
      </c>
      <c r="K484" s="3" t="s">
        <v>3975</v>
      </c>
      <c r="L484" s="10" t="s">
        <v>3969</v>
      </c>
      <c r="M484" t="s">
        <v>3976</v>
      </c>
    </row>
    <row r="485" spans="9:13" x14ac:dyDescent="0.3">
      <c r="I485" t="s">
        <v>3977</v>
      </c>
      <c r="J485" t="s">
        <v>3978</v>
      </c>
      <c r="K485" s="3" t="s">
        <v>3975</v>
      </c>
      <c r="L485" s="10" t="s">
        <v>3969</v>
      </c>
      <c r="M485" t="s">
        <v>3979</v>
      </c>
    </row>
    <row r="486" spans="9:13" x14ac:dyDescent="0.3">
      <c r="I486" t="s">
        <v>3980</v>
      </c>
      <c r="J486" t="s">
        <v>3981</v>
      </c>
      <c r="K486" s="3" t="s">
        <v>3975</v>
      </c>
      <c r="L486" s="10" t="s">
        <v>3969</v>
      </c>
      <c r="M486" t="s">
        <v>3982</v>
      </c>
    </row>
    <row r="487" spans="9:13" x14ac:dyDescent="0.3">
      <c r="I487" t="s">
        <v>1341</v>
      </c>
      <c r="J487" t="s">
        <v>3983</v>
      </c>
      <c r="K487" s="3" t="s">
        <v>3848</v>
      </c>
      <c r="L487" s="10" t="s">
        <v>3984</v>
      </c>
      <c r="M487" t="s">
        <v>3850</v>
      </c>
    </row>
    <row r="488" spans="9:13" x14ac:dyDescent="0.3">
      <c r="I488" t="s">
        <v>1341</v>
      </c>
      <c r="J488" t="s">
        <v>666</v>
      </c>
      <c r="K488" s="3" t="s">
        <v>667</v>
      </c>
      <c r="L488" s="10" t="s">
        <v>3984</v>
      </c>
      <c r="M488" t="s">
        <v>3985</v>
      </c>
    </row>
    <row r="489" spans="9:13" x14ac:dyDescent="0.3">
      <c r="I489" t="s">
        <v>1341</v>
      </c>
      <c r="J489" t="s">
        <v>3986</v>
      </c>
      <c r="K489" s="3" t="s">
        <v>667</v>
      </c>
      <c r="L489" s="10" t="s">
        <v>3984</v>
      </c>
      <c r="M489" t="s">
        <v>3987</v>
      </c>
    </row>
    <row r="490" spans="9:13" x14ac:dyDescent="0.3">
      <c r="I490" t="s">
        <v>3988</v>
      </c>
      <c r="J490" t="s">
        <v>3989</v>
      </c>
      <c r="K490" s="3" t="s">
        <v>730</v>
      </c>
      <c r="L490" s="10" t="s">
        <v>3990</v>
      </c>
      <c r="M490" t="s">
        <v>3991</v>
      </c>
    </row>
    <row r="491" spans="9:13" x14ac:dyDescent="0.3">
      <c r="I491" t="s">
        <v>3992</v>
      </c>
      <c r="J491" t="s">
        <v>3993</v>
      </c>
      <c r="K491" s="3" t="s">
        <v>730</v>
      </c>
      <c r="L491" s="10" t="s">
        <v>3990</v>
      </c>
      <c r="M491" t="s">
        <v>3994</v>
      </c>
    </row>
    <row r="492" spans="9:13" x14ac:dyDescent="0.3">
      <c r="I492" t="s">
        <v>3995</v>
      </c>
      <c r="J492" t="s">
        <v>3996</v>
      </c>
      <c r="K492" s="3" t="s">
        <v>3997</v>
      </c>
      <c r="L492" s="10" t="s">
        <v>3998</v>
      </c>
      <c r="M492" t="s">
        <v>3999</v>
      </c>
    </row>
    <row r="493" spans="9:13" x14ac:dyDescent="0.3">
      <c r="I493" t="s">
        <v>4000</v>
      </c>
      <c r="J493" t="s">
        <v>4001</v>
      </c>
      <c r="K493" s="3" t="s">
        <v>794</v>
      </c>
      <c r="L493" s="10" t="s">
        <v>3998</v>
      </c>
      <c r="M493" t="s">
        <v>4002</v>
      </c>
    </row>
    <row r="494" spans="9:13" x14ac:dyDescent="0.3">
      <c r="I494" t="s">
        <v>4003</v>
      </c>
      <c r="J494" t="s">
        <v>4004</v>
      </c>
      <c r="K494" s="3" t="s">
        <v>4005</v>
      </c>
      <c r="L494" s="10" t="s">
        <v>3998</v>
      </c>
      <c r="M494" t="s">
        <v>4006</v>
      </c>
    </row>
    <row r="495" spans="9:13" x14ac:dyDescent="0.3">
      <c r="I495" t="s">
        <v>493</v>
      </c>
      <c r="J495" t="s">
        <v>4007</v>
      </c>
      <c r="K495" s="3" t="s">
        <v>650</v>
      </c>
      <c r="L495" s="10" t="s">
        <v>4008</v>
      </c>
      <c r="M495" t="s">
        <v>4009</v>
      </c>
    </row>
    <row r="496" spans="9:13" x14ac:dyDescent="0.3">
      <c r="I496" t="s">
        <v>493</v>
      </c>
      <c r="J496" t="s">
        <v>4010</v>
      </c>
      <c r="K496" s="3" t="s">
        <v>650</v>
      </c>
      <c r="L496" s="10" t="s">
        <v>4008</v>
      </c>
      <c r="M496" t="s">
        <v>4011</v>
      </c>
    </row>
    <row r="497" spans="9:13" x14ac:dyDescent="0.3">
      <c r="I497" t="s">
        <v>4012</v>
      </c>
      <c r="J497" t="s">
        <v>4013</v>
      </c>
      <c r="K497" s="3" t="s">
        <v>1195</v>
      </c>
      <c r="L497" s="10" t="s">
        <v>4014</v>
      </c>
      <c r="M497" t="s">
        <v>3401</v>
      </c>
    </row>
    <row r="498" spans="9:13" x14ac:dyDescent="0.3">
      <c r="I498" t="s">
        <v>4015</v>
      </c>
      <c r="J498" t="s">
        <v>4016</v>
      </c>
      <c r="K498" s="3" t="s">
        <v>4017</v>
      </c>
      <c r="L498" s="10" t="s">
        <v>4018</v>
      </c>
      <c r="M498" t="s">
        <v>4019</v>
      </c>
    </row>
    <row r="499" spans="9:13" x14ac:dyDescent="0.3">
      <c r="I499" t="s">
        <v>493</v>
      </c>
      <c r="J499" t="s">
        <v>4020</v>
      </c>
      <c r="K499" s="3" t="s">
        <v>3779</v>
      </c>
      <c r="L499" s="10" t="s">
        <v>4021</v>
      </c>
      <c r="M499" t="s">
        <v>4022</v>
      </c>
    </row>
    <row r="500" spans="9:13" x14ac:dyDescent="0.3">
      <c r="I500" t="s">
        <v>4023</v>
      </c>
      <c r="J500" t="s">
        <v>4024</v>
      </c>
      <c r="K500" s="3" t="s">
        <v>4025</v>
      </c>
      <c r="L500" s="10" t="s">
        <v>4026</v>
      </c>
      <c r="M500" t="s">
        <v>2961</v>
      </c>
    </row>
    <row r="501" spans="9:13" x14ac:dyDescent="0.3">
      <c r="I501" t="s">
        <v>4027</v>
      </c>
      <c r="J501" t="s">
        <v>4028</v>
      </c>
      <c r="K501" s="3" t="s">
        <v>4029</v>
      </c>
      <c r="L501" s="10" t="s">
        <v>4030</v>
      </c>
      <c r="M501" t="s">
        <v>4031</v>
      </c>
    </row>
    <row r="502" spans="9:13" x14ac:dyDescent="0.3">
      <c r="I502" t="s">
        <v>4032</v>
      </c>
      <c r="J502" t="s">
        <v>4033</v>
      </c>
      <c r="K502" s="3" t="s">
        <v>4034</v>
      </c>
      <c r="L502" s="10" t="s">
        <v>4035</v>
      </c>
      <c r="M502" t="s">
        <v>4036</v>
      </c>
    </row>
    <row r="503" spans="9:13" x14ac:dyDescent="0.3">
      <c r="I503" t="s">
        <v>493</v>
      </c>
      <c r="J503" t="s">
        <v>4037</v>
      </c>
      <c r="K503" s="3" t="s">
        <v>4038</v>
      </c>
      <c r="L503" s="10" t="s">
        <v>4039</v>
      </c>
      <c r="M503" t="s">
        <v>3830</v>
      </c>
    </row>
    <row r="504" spans="9:13" x14ac:dyDescent="0.3">
      <c r="I504" t="s">
        <v>493</v>
      </c>
      <c r="J504" t="s">
        <v>4040</v>
      </c>
      <c r="K504" s="3" t="s">
        <v>4038</v>
      </c>
      <c r="L504" s="10" t="s">
        <v>4039</v>
      </c>
      <c r="M504" t="s">
        <v>4041</v>
      </c>
    </row>
    <row r="505" spans="9:13" x14ac:dyDescent="0.3">
      <c r="I505" t="s">
        <v>4042</v>
      </c>
      <c r="J505" t="s">
        <v>4043</v>
      </c>
      <c r="K505" s="3" t="s">
        <v>4044</v>
      </c>
      <c r="L505" s="10" t="s">
        <v>4045</v>
      </c>
      <c r="M505" t="s">
        <v>4046</v>
      </c>
    </row>
    <row r="506" spans="9:13" x14ac:dyDescent="0.3">
      <c r="I506" t="s">
        <v>872</v>
      </c>
      <c r="J506" t="s">
        <v>2932</v>
      </c>
      <c r="K506" s="3" t="s">
        <v>4047</v>
      </c>
      <c r="L506" s="10" t="s">
        <v>4048</v>
      </c>
      <c r="M506" t="s">
        <v>4049</v>
      </c>
    </row>
    <row r="507" spans="9:13" x14ac:dyDescent="0.3">
      <c r="I507" t="s">
        <v>493</v>
      </c>
      <c r="J507" t="s">
        <v>4050</v>
      </c>
      <c r="K507" s="3" t="s">
        <v>557</v>
      </c>
      <c r="L507" s="10" t="s">
        <v>4051</v>
      </c>
      <c r="M507" t="s">
        <v>4052</v>
      </c>
    </row>
    <row r="508" spans="9:13" x14ac:dyDescent="0.3">
      <c r="I508" t="s">
        <v>4053</v>
      </c>
      <c r="J508" t="s">
        <v>4054</v>
      </c>
      <c r="K508" s="3" t="s">
        <v>4055</v>
      </c>
      <c r="L508" s="10" t="s">
        <v>4056</v>
      </c>
      <c r="M508" t="s">
        <v>4057</v>
      </c>
    </row>
    <row r="509" spans="9:13" x14ac:dyDescent="0.3">
      <c r="I509" t="s">
        <v>1341</v>
      </c>
      <c r="J509" t="s">
        <v>4058</v>
      </c>
      <c r="K509" s="3" t="s">
        <v>1177</v>
      </c>
      <c r="L509" s="10" t="s">
        <v>4059</v>
      </c>
      <c r="M509" t="s">
        <v>4060</v>
      </c>
    </row>
    <row r="510" spans="9:13" x14ac:dyDescent="0.3">
      <c r="I510" t="s">
        <v>488</v>
      </c>
      <c r="J510" t="s">
        <v>4061</v>
      </c>
      <c r="K510" s="3" t="s">
        <v>4055</v>
      </c>
      <c r="L510" s="10" t="s">
        <v>4062</v>
      </c>
      <c r="M510" t="s">
        <v>4063</v>
      </c>
    </row>
    <row r="511" spans="9:13" x14ac:dyDescent="0.3">
      <c r="I511" t="s">
        <v>493</v>
      </c>
      <c r="J511" t="s">
        <v>4064</v>
      </c>
      <c r="K511" s="3" t="s">
        <v>617</v>
      </c>
      <c r="L511" s="10" t="s">
        <v>4065</v>
      </c>
      <c r="M511" t="s">
        <v>4066</v>
      </c>
    </row>
    <row r="512" spans="9:13" x14ac:dyDescent="0.3">
      <c r="I512" t="s">
        <v>493</v>
      </c>
      <c r="J512" t="s">
        <v>4067</v>
      </c>
      <c r="K512" s="3" t="s">
        <v>617</v>
      </c>
      <c r="L512" s="10" t="s">
        <v>4065</v>
      </c>
      <c r="M512" t="s">
        <v>4068</v>
      </c>
    </row>
    <row r="513" spans="9:13" x14ac:dyDescent="0.3">
      <c r="I513" t="s">
        <v>493</v>
      </c>
      <c r="J513" t="s">
        <v>4069</v>
      </c>
      <c r="K513" s="3" t="s">
        <v>617</v>
      </c>
      <c r="L513" s="10" t="s">
        <v>4065</v>
      </c>
      <c r="M513" t="s">
        <v>4070</v>
      </c>
    </row>
    <row r="514" spans="9:13" x14ac:dyDescent="0.3">
      <c r="I514" t="s">
        <v>493</v>
      </c>
      <c r="J514" t="s">
        <v>4071</v>
      </c>
      <c r="K514" s="3" t="s">
        <v>578</v>
      </c>
      <c r="L514" s="10" t="s">
        <v>4072</v>
      </c>
      <c r="M514" t="s">
        <v>4073</v>
      </c>
    </row>
    <row r="515" spans="9:13" x14ac:dyDescent="0.3">
      <c r="I515" t="s">
        <v>493</v>
      </c>
      <c r="J515" t="s">
        <v>4074</v>
      </c>
      <c r="K515" s="3" t="s">
        <v>578</v>
      </c>
      <c r="L515" s="10" t="s">
        <v>4072</v>
      </c>
      <c r="M515" t="s">
        <v>4075</v>
      </c>
    </row>
    <row r="516" spans="9:13" x14ac:dyDescent="0.3">
      <c r="I516" t="s">
        <v>4076</v>
      </c>
      <c r="J516" t="s">
        <v>4077</v>
      </c>
      <c r="K516" s="3" t="s">
        <v>4034</v>
      </c>
      <c r="L516" s="10" t="s">
        <v>4078</v>
      </c>
      <c r="M516" t="s">
        <v>4079</v>
      </c>
    </row>
    <row r="517" spans="9:13" x14ac:dyDescent="0.3">
      <c r="I517" t="s">
        <v>4080</v>
      </c>
      <c r="J517" t="s">
        <v>4081</v>
      </c>
      <c r="K517" s="3" t="s">
        <v>4082</v>
      </c>
      <c r="L517" s="10" t="s">
        <v>4078</v>
      </c>
      <c r="M517" t="s">
        <v>4083</v>
      </c>
    </row>
    <row r="518" spans="9:13" x14ac:dyDescent="0.3">
      <c r="I518" t="s">
        <v>4084</v>
      </c>
      <c r="J518" t="s">
        <v>4085</v>
      </c>
      <c r="K518" s="3" t="s">
        <v>4086</v>
      </c>
      <c r="L518" s="10" t="s">
        <v>4087</v>
      </c>
      <c r="M518" t="s">
        <v>2387</v>
      </c>
    </row>
    <row r="519" spans="9:13" x14ac:dyDescent="0.3">
      <c r="I519" t="s">
        <v>4088</v>
      </c>
      <c r="J519" t="s">
        <v>4089</v>
      </c>
      <c r="K519" s="3" t="s">
        <v>887</v>
      </c>
      <c r="L519" s="10" t="s">
        <v>4087</v>
      </c>
      <c r="M519" t="s">
        <v>4090</v>
      </c>
    </row>
    <row r="520" spans="9:13" x14ac:dyDescent="0.3">
      <c r="I520" t="s">
        <v>4091</v>
      </c>
      <c r="J520" t="s">
        <v>4092</v>
      </c>
      <c r="K520" s="3" t="s">
        <v>782</v>
      </c>
      <c r="L520" s="10" t="s">
        <v>4093</v>
      </c>
      <c r="M520" t="s">
        <v>4094</v>
      </c>
    </row>
    <row r="521" spans="9:13" x14ac:dyDescent="0.3">
      <c r="I521" t="s">
        <v>4095</v>
      </c>
      <c r="J521" t="s">
        <v>4096</v>
      </c>
      <c r="K521" s="3" t="s">
        <v>4097</v>
      </c>
      <c r="L521" s="10" t="s">
        <v>4098</v>
      </c>
      <c r="M521" t="s">
        <v>4099</v>
      </c>
    </row>
    <row r="522" spans="9:13" x14ac:dyDescent="0.3">
      <c r="I522" t="s">
        <v>4100</v>
      </c>
      <c r="J522" t="s">
        <v>4101</v>
      </c>
      <c r="K522" s="3" t="s">
        <v>786</v>
      </c>
      <c r="L522" s="10" t="s">
        <v>4098</v>
      </c>
      <c r="M522" t="s">
        <v>3694</v>
      </c>
    </row>
    <row r="523" spans="9:13" x14ac:dyDescent="0.3">
      <c r="I523" t="s">
        <v>4102</v>
      </c>
      <c r="J523" t="s">
        <v>4103</v>
      </c>
      <c r="K523" s="3" t="s">
        <v>4104</v>
      </c>
      <c r="L523" s="10" t="s">
        <v>4098</v>
      </c>
      <c r="M523" t="s">
        <v>4105</v>
      </c>
    </row>
    <row r="524" spans="9:13" x14ac:dyDescent="0.3">
      <c r="I524" t="s">
        <v>4106</v>
      </c>
      <c r="J524" t="s">
        <v>4107</v>
      </c>
      <c r="K524" s="3" t="s">
        <v>4104</v>
      </c>
      <c r="L524" s="10" t="s">
        <v>4098</v>
      </c>
      <c r="M524" t="s">
        <v>4108</v>
      </c>
    </row>
    <row r="525" spans="9:13" x14ac:dyDescent="0.3">
      <c r="I525" t="s">
        <v>4109</v>
      </c>
      <c r="J525" t="s">
        <v>4110</v>
      </c>
      <c r="K525" s="3" t="s">
        <v>4104</v>
      </c>
      <c r="L525" s="10" t="s">
        <v>4098</v>
      </c>
      <c r="M525" t="s">
        <v>4108</v>
      </c>
    </row>
    <row r="526" spans="9:13" x14ac:dyDescent="0.3">
      <c r="I526" t="s">
        <v>4111</v>
      </c>
      <c r="J526" t="s">
        <v>4112</v>
      </c>
      <c r="K526" s="3" t="s">
        <v>4104</v>
      </c>
      <c r="L526" s="10" t="s">
        <v>4098</v>
      </c>
      <c r="M526" t="s">
        <v>4108</v>
      </c>
    </row>
    <row r="527" spans="9:13" x14ac:dyDescent="0.3">
      <c r="I527" t="s">
        <v>1341</v>
      </c>
      <c r="J527" t="s">
        <v>4113</v>
      </c>
      <c r="K527" s="3" t="s">
        <v>3787</v>
      </c>
      <c r="L527" s="10" t="s">
        <v>4114</v>
      </c>
      <c r="M527" t="s">
        <v>4115</v>
      </c>
    </row>
    <row r="528" spans="9:13" x14ac:dyDescent="0.3">
      <c r="I528" t="s">
        <v>1341</v>
      </c>
      <c r="J528" t="s">
        <v>4116</v>
      </c>
      <c r="K528" s="3" t="s">
        <v>4117</v>
      </c>
      <c r="L528" s="10" t="s">
        <v>4114</v>
      </c>
      <c r="M528" t="s">
        <v>4118</v>
      </c>
    </row>
    <row r="529" spans="9:13" x14ac:dyDescent="0.3">
      <c r="I529" t="s">
        <v>4119</v>
      </c>
      <c r="J529" t="s">
        <v>4120</v>
      </c>
      <c r="K529" s="3" t="s">
        <v>4121</v>
      </c>
      <c r="L529" s="10" t="s">
        <v>4122</v>
      </c>
      <c r="M529" t="s">
        <v>2921</v>
      </c>
    </row>
    <row r="530" spans="9:13" x14ac:dyDescent="0.3">
      <c r="I530" t="s">
        <v>872</v>
      </c>
      <c r="J530" t="s">
        <v>4123</v>
      </c>
      <c r="K530" s="3" t="s">
        <v>578</v>
      </c>
      <c r="L530" s="10" t="s">
        <v>4124</v>
      </c>
      <c r="M530" t="s">
        <v>3337</v>
      </c>
    </row>
    <row r="531" spans="9:13" x14ac:dyDescent="0.3">
      <c r="I531" t="s">
        <v>872</v>
      </c>
      <c r="J531" t="s">
        <v>4125</v>
      </c>
      <c r="K531" s="3" t="s">
        <v>4126</v>
      </c>
      <c r="L531" s="10" t="s">
        <v>4124</v>
      </c>
      <c r="M531" t="s">
        <v>4127</v>
      </c>
    </row>
    <row r="532" spans="9:13" x14ac:dyDescent="0.3">
      <c r="I532" t="s">
        <v>872</v>
      </c>
      <c r="J532" t="s">
        <v>587</v>
      </c>
      <c r="K532" s="3" t="s">
        <v>4128</v>
      </c>
      <c r="L532" s="10" t="s">
        <v>4124</v>
      </c>
      <c r="M532" t="s">
        <v>4129</v>
      </c>
    </row>
    <row r="533" spans="9:13" x14ac:dyDescent="0.3">
      <c r="I533" t="s">
        <v>872</v>
      </c>
      <c r="J533" t="s">
        <v>4130</v>
      </c>
      <c r="K533" s="3" t="s">
        <v>4131</v>
      </c>
      <c r="L533" s="10" t="s">
        <v>4124</v>
      </c>
      <c r="M533" t="s">
        <v>4132</v>
      </c>
    </row>
    <row r="534" spans="9:13" x14ac:dyDescent="0.3">
      <c r="I534" t="s">
        <v>872</v>
      </c>
      <c r="J534" t="s">
        <v>4133</v>
      </c>
      <c r="K534" s="3" t="s">
        <v>4134</v>
      </c>
      <c r="L534" s="10" t="s">
        <v>4124</v>
      </c>
      <c r="M534" t="s">
        <v>3784</v>
      </c>
    </row>
    <row r="535" spans="9:13" x14ac:dyDescent="0.3">
      <c r="I535" t="s">
        <v>4135</v>
      </c>
      <c r="J535" t="s">
        <v>4136</v>
      </c>
      <c r="K535" s="3" t="s">
        <v>762</v>
      </c>
      <c r="L535" s="10" t="s">
        <v>4137</v>
      </c>
      <c r="M535" t="s">
        <v>4057</v>
      </c>
    </row>
    <row r="536" spans="9:13" x14ac:dyDescent="0.3">
      <c r="I536" t="s">
        <v>4138</v>
      </c>
      <c r="J536" t="s">
        <v>4139</v>
      </c>
      <c r="K536" s="3" t="s">
        <v>762</v>
      </c>
      <c r="L536" s="10" t="s">
        <v>4137</v>
      </c>
      <c r="M536" t="s">
        <v>3965</v>
      </c>
    </row>
    <row r="537" spans="9:13" x14ac:dyDescent="0.3">
      <c r="I537" t="s">
        <v>488</v>
      </c>
      <c r="J537" t="s">
        <v>4140</v>
      </c>
      <c r="K537" s="3" t="s">
        <v>753</v>
      </c>
      <c r="L537" s="10" t="s">
        <v>4141</v>
      </c>
      <c r="M537" t="s">
        <v>3864</v>
      </c>
    </row>
    <row r="538" spans="9:13" x14ac:dyDescent="0.3">
      <c r="I538" t="s">
        <v>488</v>
      </c>
      <c r="J538" t="s">
        <v>4142</v>
      </c>
      <c r="K538" s="3" t="s">
        <v>753</v>
      </c>
      <c r="L538" s="10" t="s">
        <v>4141</v>
      </c>
      <c r="M538" t="s">
        <v>4143</v>
      </c>
    </row>
    <row r="539" spans="9:13" x14ac:dyDescent="0.3">
      <c r="I539" t="s">
        <v>1341</v>
      </c>
      <c r="J539" t="s">
        <v>4144</v>
      </c>
      <c r="K539" s="3" t="s">
        <v>4145</v>
      </c>
      <c r="L539" s="10" t="s">
        <v>4146</v>
      </c>
      <c r="M539" t="s">
        <v>4147</v>
      </c>
    </row>
    <row r="540" spans="9:13" x14ac:dyDescent="0.3">
      <c r="I540" t="s">
        <v>1341</v>
      </c>
      <c r="J540" t="s">
        <v>4148</v>
      </c>
      <c r="K540" s="3" t="s">
        <v>745</v>
      </c>
      <c r="L540" s="10" t="s">
        <v>4146</v>
      </c>
      <c r="M540" t="s">
        <v>4149</v>
      </c>
    </row>
    <row r="541" spans="9:13" x14ac:dyDescent="0.3">
      <c r="I541" t="s">
        <v>4150</v>
      </c>
      <c r="J541" t="s">
        <v>4151</v>
      </c>
      <c r="K541" s="3" t="s">
        <v>4152</v>
      </c>
      <c r="L541" s="10" t="s">
        <v>4153</v>
      </c>
      <c r="M541" t="s">
        <v>415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E4F72-FC67-48CF-BCF9-0981135FD258}">
  <dimension ref="A1:G108"/>
  <sheetViews>
    <sheetView workbookViewId="0">
      <selection sqref="A1:XFD1048576"/>
    </sheetView>
  </sheetViews>
  <sheetFormatPr baseColWidth="10" defaultRowHeight="14.4" x14ac:dyDescent="0.3"/>
  <cols>
    <col min="1" max="1" width="18.21875" customWidth="1"/>
    <col min="3" max="3" width="55.6640625" customWidth="1"/>
    <col min="7" max="7" width="21.6640625" bestFit="1" customWidth="1"/>
  </cols>
  <sheetData>
    <row r="1" spans="1:7" x14ac:dyDescent="0.3">
      <c r="A1" s="9" t="s">
        <v>4155</v>
      </c>
    </row>
    <row r="2" spans="1:7" ht="15" thickBot="1" x14ac:dyDescent="0.35">
      <c r="A2" s="5" t="s">
        <v>4156</v>
      </c>
      <c r="B2" s="5" t="s">
        <v>1272</v>
      </c>
      <c r="C2" s="5" t="s">
        <v>4157</v>
      </c>
      <c r="D2" s="5" t="s">
        <v>1274</v>
      </c>
      <c r="E2" s="5" t="s">
        <v>1275</v>
      </c>
      <c r="F2" s="5" t="s">
        <v>1276</v>
      </c>
      <c r="G2" s="5" t="s">
        <v>4158</v>
      </c>
    </row>
    <row r="3" spans="1:7" x14ac:dyDescent="0.3">
      <c r="A3" t="s">
        <v>3197</v>
      </c>
      <c r="B3" t="s">
        <v>3198</v>
      </c>
      <c r="C3" t="s">
        <v>3199</v>
      </c>
      <c r="D3">
        <v>4.5068212108496496E-3</v>
      </c>
      <c r="E3">
        <v>0.27284749457410401</v>
      </c>
      <c r="F3">
        <v>-1.8738332986831687</v>
      </c>
      <c r="G3" s="11" t="s">
        <v>4159</v>
      </c>
    </row>
    <row r="4" spans="1:7" x14ac:dyDescent="0.3">
      <c r="A4" t="s">
        <v>1787</v>
      </c>
      <c r="B4" t="s">
        <v>1788</v>
      </c>
      <c r="C4" t="s">
        <v>1789</v>
      </c>
      <c r="D4">
        <v>5.6550955832363695E-4</v>
      </c>
      <c r="E4">
        <v>0.38759074562018903</v>
      </c>
      <c r="F4">
        <v>-1.3673939704895031</v>
      </c>
      <c r="G4" s="11" t="s">
        <v>4159</v>
      </c>
    </row>
    <row r="5" spans="1:7" x14ac:dyDescent="0.3">
      <c r="A5" t="s">
        <v>1704</v>
      </c>
      <c r="B5" t="s">
        <v>1705</v>
      </c>
      <c r="C5" t="s">
        <v>1706</v>
      </c>
      <c r="D5">
        <v>8.2887498641266398E-3</v>
      </c>
      <c r="E5">
        <v>0.51669923749230995</v>
      </c>
      <c r="F5">
        <v>-0.95260334014892578</v>
      </c>
      <c r="G5" s="11" t="s">
        <v>4159</v>
      </c>
    </row>
    <row r="6" spans="1:7" x14ac:dyDescent="0.3">
      <c r="A6" t="s">
        <v>1446</v>
      </c>
      <c r="B6" t="s">
        <v>1447</v>
      </c>
      <c r="C6" t="s">
        <v>1448</v>
      </c>
      <c r="D6">
        <v>8.7610005434806994E-3</v>
      </c>
      <c r="E6">
        <v>0.64277705666524299</v>
      </c>
      <c r="F6">
        <v>-0.63760966062545954</v>
      </c>
      <c r="G6" s="11" t="s">
        <v>4159</v>
      </c>
    </row>
    <row r="7" spans="1:7" x14ac:dyDescent="0.3">
      <c r="A7" t="s">
        <v>1338</v>
      </c>
      <c r="B7" t="s">
        <v>1339</v>
      </c>
      <c r="C7" t="s">
        <v>1340</v>
      </c>
      <c r="D7">
        <v>9.0145405026189201E-3</v>
      </c>
      <c r="E7">
        <v>0.688139740606307</v>
      </c>
      <c r="F7">
        <v>-0.53922653198242321</v>
      </c>
      <c r="G7" s="11" t="s">
        <v>4159</v>
      </c>
    </row>
    <row r="8" spans="1:7" x14ac:dyDescent="0.3">
      <c r="A8" t="s">
        <v>2262</v>
      </c>
      <c r="B8" t="s">
        <v>2263</v>
      </c>
      <c r="C8" t="s">
        <v>2264</v>
      </c>
      <c r="D8">
        <v>1.3743624771753799E-2</v>
      </c>
      <c r="E8">
        <v>0.66731207427099704</v>
      </c>
      <c r="F8">
        <v>-0.58356648683547963</v>
      </c>
      <c r="G8" s="10" t="s">
        <v>4160</v>
      </c>
    </row>
    <row r="9" spans="1:7" x14ac:dyDescent="0.3">
      <c r="A9" t="s">
        <v>2483</v>
      </c>
      <c r="B9" t="s">
        <v>2484</v>
      </c>
      <c r="C9" t="s">
        <v>2485</v>
      </c>
      <c r="D9">
        <v>0.16547502986843499</v>
      </c>
      <c r="E9">
        <v>0.66999318347799097</v>
      </c>
      <c r="F9">
        <v>-0.57778167724609386</v>
      </c>
      <c r="G9" s="10" t="s">
        <v>4160</v>
      </c>
    </row>
    <row r="10" spans="1:7" x14ac:dyDescent="0.3">
      <c r="A10" t="s">
        <v>3087</v>
      </c>
      <c r="B10" t="s">
        <v>3088</v>
      </c>
      <c r="C10" t="s">
        <v>3089</v>
      </c>
      <c r="D10">
        <v>0.40433745288909601</v>
      </c>
      <c r="E10">
        <v>0.67947308637002901</v>
      </c>
      <c r="F10">
        <v>-0.55751168727874945</v>
      </c>
      <c r="G10" s="10" t="s">
        <v>4160</v>
      </c>
    </row>
    <row r="11" spans="1:7" x14ac:dyDescent="0.3">
      <c r="A11" t="s">
        <v>3154</v>
      </c>
      <c r="B11" t="s">
        <v>3155</v>
      </c>
      <c r="C11" t="s">
        <v>3156</v>
      </c>
      <c r="D11">
        <v>0.14738726821229201</v>
      </c>
      <c r="E11">
        <v>0.67965035792265605</v>
      </c>
      <c r="F11">
        <v>-0.5571353435516363</v>
      </c>
      <c r="G11" s="10" t="s">
        <v>4160</v>
      </c>
    </row>
    <row r="12" spans="1:7" x14ac:dyDescent="0.3">
      <c r="A12" t="s">
        <v>2193</v>
      </c>
      <c r="B12" t="s">
        <v>2194</v>
      </c>
      <c r="C12" t="s">
        <v>2195</v>
      </c>
      <c r="D12">
        <v>7.9670498724072503E-2</v>
      </c>
      <c r="E12">
        <v>0.69131043956378502</v>
      </c>
      <c r="F12">
        <v>-0.53259438276290982</v>
      </c>
      <c r="G12" s="10" t="s">
        <v>4160</v>
      </c>
    </row>
    <row r="13" spans="1:7" x14ac:dyDescent="0.3">
      <c r="A13" t="s">
        <v>2974</v>
      </c>
      <c r="B13" t="s">
        <v>2975</v>
      </c>
      <c r="C13" t="s">
        <v>2976</v>
      </c>
      <c r="D13">
        <v>0.24156555277626901</v>
      </c>
      <c r="E13">
        <v>0.69185889205575202</v>
      </c>
      <c r="F13">
        <v>-0.53145027160644553</v>
      </c>
      <c r="G13" s="10" t="s">
        <v>4160</v>
      </c>
    </row>
    <row r="14" spans="1:7" x14ac:dyDescent="0.3">
      <c r="A14" t="s">
        <v>2779</v>
      </c>
      <c r="B14" t="s">
        <v>2780</v>
      </c>
      <c r="C14" t="s">
        <v>2781</v>
      </c>
      <c r="D14">
        <v>6.19273695901216E-2</v>
      </c>
      <c r="E14">
        <v>0.69244971833094904</v>
      </c>
      <c r="F14">
        <v>-0.53021878004074285</v>
      </c>
      <c r="G14" s="10" t="s">
        <v>4160</v>
      </c>
    </row>
    <row r="15" spans="1:7" x14ac:dyDescent="0.3">
      <c r="A15" t="s">
        <v>2558</v>
      </c>
      <c r="B15" t="s">
        <v>2559</v>
      </c>
      <c r="C15" t="s">
        <v>2560</v>
      </c>
      <c r="D15">
        <v>0.20560677617637299</v>
      </c>
      <c r="E15">
        <v>0.69847470620763097</v>
      </c>
      <c r="F15">
        <v>-0.51772022247314597</v>
      </c>
      <c r="G15" s="10" t="s">
        <v>4160</v>
      </c>
    </row>
    <row r="16" spans="1:7" x14ac:dyDescent="0.3">
      <c r="A16" t="s">
        <v>2400</v>
      </c>
      <c r="B16" t="s">
        <v>2401</v>
      </c>
      <c r="C16" t="s">
        <v>2402</v>
      </c>
      <c r="D16">
        <v>8.0831711861201305E-2</v>
      </c>
      <c r="E16">
        <v>0.70594525395948404</v>
      </c>
      <c r="F16">
        <v>-0.50237178802490334</v>
      </c>
      <c r="G16" s="10" t="s">
        <v>4160</v>
      </c>
    </row>
    <row r="17" spans="1:7" x14ac:dyDescent="0.3">
      <c r="A17" t="s">
        <v>2875</v>
      </c>
      <c r="B17" t="s">
        <v>2876</v>
      </c>
      <c r="C17" t="s">
        <v>2877</v>
      </c>
      <c r="D17">
        <v>0.36810619519256399</v>
      </c>
      <c r="E17">
        <v>0.71705610173240397</v>
      </c>
      <c r="F17">
        <v>-0.47984209656715443</v>
      </c>
      <c r="G17" s="10" t="s">
        <v>4160</v>
      </c>
    </row>
    <row r="18" spans="1:7" x14ac:dyDescent="0.3">
      <c r="A18" t="s">
        <v>3228</v>
      </c>
      <c r="B18" t="s">
        <v>3229</v>
      </c>
      <c r="C18" t="s">
        <v>3230</v>
      </c>
      <c r="D18">
        <v>0.50608511816106805</v>
      </c>
      <c r="E18">
        <v>0.72482995168834496</v>
      </c>
      <c r="F18">
        <v>-0.46428552269935708</v>
      </c>
      <c r="G18" s="10" t="s">
        <v>4160</v>
      </c>
    </row>
    <row r="19" spans="1:7" x14ac:dyDescent="0.3">
      <c r="A19" t="s">
        <v>2695</v>
      </c>
      <c r="B19" t="s">
        <v>2696</v>
      </c>
      <c r="C19" t="s">
        <v>2697</v>
      </c>
      <c r="D19">
        <v>0.25516878723322001</v>
      </c>
      <c r="E19">
        <v>0.72837517971094801</v>
      </c>
      <c r="F19">
        <v>-0.45724633336067361</v>
      </c>
      <c r="G19" s="10" t="s">
        <v>4160</v>
      </c>
    </row>
    <row r="20" spans="1:7" x14ac:dyDescent="0.3">
      <c r="A20" t="s">
        <v>2008</v>
      </c>
      <c r="B20" t="s">
        <v>2009</v>
      </c>
      <c r="C20" t="s">
        <v>2010</v>
      </c>
      <c r="D20">
        <v>0.248636597148119</v>
      </c>
      <c r="E20">
        <v>0.72916966794529203</v>
      </c>
      <c r="F20">
        <v>-0.45567354559898554</v>
      </c>
      <c r="G20" s="10" t="s">
        <v>4160</v>
      </c>
    </row>
    <row r="21" spans="1:7" x14ac:dyDescent="0.3">
      <c r="A21" t="s">
        <v>3047</v>
      </c>
      <c r="B21" t="s">
        <v>3048</v>
      </c>
      <c r="C21" t="s">
        <v>3049</v>
      </c>
      <c r="D21">
        <v>0.16160330002862</v>
      </c>
      <c r="E21">
        <v>0.75783994789773801</v>
      </c>
      <c r="F21">
        <v>-0.40003490447998097</v>
      </c>
      <c r="G21" s="10" t="s">
        <v>4160</v>
      </c>
    </row>
    <row r="22" spans="1:7" x14ac:dyDescent="0.3">
      <c r="A22" t="s">
        <v>3141</v>
      </c>
      <c r="B22" t="s">
        <v>3142</v>
      </c>
      <c r="C22" t="s">
        <v>3143</v>
      </c>
      <c r="D22">
        <v>0.32075291311847498</v>
      </c>
      <c r="E22">
        <v>0.76223143573202101</v>
      </c>
      <c r="F22">
        <v>-0.3916989862918866</v>
      </c>
      <c r="G22" s="10" t="s">
        <v>4160</v>
      </c>
    </row>
    <row r="23" spans="1:7" x14ac:dyDescent="0.3">
      <c r="A23" t="s">
        <v>3223</v>
      </c>
      <c r="B23" t="s">
        <v>3224</v>
      </c>
      <c r="C23" t="s">
        <v>3225</v>
      </c>
      <c r="D23">
        <v>0.59118138912756701</v>
      </c>
      <c r="E23">
        <v>0.77101264761553301</v>
      </c>
      <c r="F23">
        <v>-0.37517356872558771</v>
      </c>
      <c r="G23" s="10" t="s">
        <v>4160</v>
      </c>
    </row>
    <row r="24" spans="1:7" x14ac:dyDescent="0.3">
      <c r="A24" t="s">
        <v>2922</v>
      </c>
      <c r="B24" t="s">
        <v>2923</v>
      </c>
      <c r="C24" t="s">
        <v>2924</v>
      </c>
      <c r="D24">
        <v>0.13190848194490801</v>
      </c>
      <c r="E24">
        <v>0.77272269224335899</v>
      </c>
      <c r="F24">
        <v>-0.37197732925415128</v>
      </c>
      <c r="G24" s="10" t="s">
        <v>4160</v>
      </c>
    </row>
    <row r="25" spans="1:7" x14ac:dyDescent="0.3">
      <c r="A25" t="s">
        <v>2656</v>
      </c>
      <c r="B25" t="s">
        <v>2657</v>
      </c>
      <c r="C25" t="s">
        <v>2658</v>
      </c>
      <c r="D25">
        <v>0.36416073944330801</v>
      </c>
      <c r="E25">
        <v>0.77397028493623299</v>
      </c>
      <c r="F25">
        <v>-0.3696499168872841</v>
      </c>
      <c r="G25" s="10" t="s">
        <v>4160</v>
      </c>
    </row>
    <row r="26" spans="1:7" x14ac:dyDescent="0.3">
      <c r="A26" t="s">
        <v>1738</v>
      </c>
      <c r="B26" t="s">
        <v>1739</v>
      </c>
      <c r="C26" t="s">
        <v>1740</v>
      </c>
      <c r="D26">
        <v>6.1849128948665198E-2</v>
      </c>
      <c r="E26">
        <v>0.77555813383470396</v>
      </c>
      <c r="F26">
        <v>-0.36669316887855574</v>
      </c>
      <c r="G26" s="10" t="s">
        <v>4160</v>
      </c>
    </row>
    <row r="27" spans="1:7" x14ac:dyDescent="0.3">
      <c r="A27" t="s">
        <v>2947</v>
      </c>
      <c r="B27" t="s">
        <v>2948</v>
      </c>
      <c r="C27" t="s">
        <v>2949</v>
      </c>
      <c r="D27">
        <v>0.52750564436321301</v>
      </c>
      <c r="E27">
        <v>0.79059265153500902</v>
      </c>
      <c r="F27">
        <v>-0.33899354934692494</v>
      </c>
      <c r="G27" s="10" t="s">
        <v>4160</v>
      </c>
    </row>
    <row r="28" spans="1:7" x14ac:dyDescent="0.3">
      <c r="A28" t="s">
        <v>2794</v>
      </c>
      <c r="B28" t="s">
        <v>2795</v>
      </c>
      <c r="C28" t="s">
        <v>2796</v>
      </c>
      <c r="D28">
        <v>0.27694638110256398</v>
      </c>
      <c r="E28">
        <v>0.79064065152119201</v>
      </c>
      <c r="F28">
        <v>-0.3389059603214265</v>
      </c>
      <c r="G28" s="10" t="s">
        <v>4160</v>
      </c>
    </row>
    <row r="29" spans="1:7" x14ac:dyDescent="0.3">
      <c r="A29" t="s">
        <v>2967</v>
      </c>
      <c r="B29" t="s">
        <v>2968</v>
      </c>
      <c r="C29" t="s">
        <v>2969</v>
      </c>
      <c r="D29">
        <v>0.62511214381052604</v>
      </c>
      <c r="E29">
        <v>0.80135374689332195</v>
      </c>
      <c r="F29">
        <v>-0.31948885321617176</v>
      </c>
      <c r="G29" s="10" t="s">
        <v>4160</v>
      </c>
    </row>
    <row r="30" spans="1:7" x14ac:dyDescent="0.3">
      <c r="A30" t="s">
        <v>3115</v>
      </c>
      <c r="B30" t="s">
        <v>3116</v>
      </c>
      <c r="C30" t="s">
        <v>3117</v>
      </c>
      <c r="D30">
        <v>0.56968534465378295</v>
      </c>
      <c r="E30">
        <v>0.81085318569222198</v>
      </c>
      <c r="F30">
        <v>-0.30248737335205123</v>
      </c>
      <c r="G30" s="10" t="s">
        <v>4160</v>
      </c>
    </row>
    <row r="31" spans="1:7" x14ac:dyDescent="0.3">
      <c r="A31" t="s">
        <v>2593</v>
      </c>
      <c r="B31" t="s">
        <v>2594</v>
      </c>
      <c r="C31" t="s">
        <v>2595</v>
      </c>
      <c r="D31">
        <v>0.28539177867788801</v>
      </c>
      <c r="E31">
        <v>0.82580340795519802</v>
      </c>
      <c r="F31">
        <v>-0.27612972259521629</v>
      </c>
      <c r="G31" s="10" t="s">
        <v>4160</v>
      </c>
    </row>
    <row r="32" spans="1:7" x14ac:dyDescent="0.3">
      <c r="A32" t="s">
        <v>2243</v>
      </c>
      <c r="B32" t="s">
        <v>2244</v>
      </c>
      <c r="C32" t="s">
        <v>2245</v>
      </c>
      <c r="D32">
        <v>0.31412186610008003</v>
      </c>
      <c r="E32">
        <v>0.82894137769516796</v>
      </c>
      <c r="F32">
        <v>-0.27065801620483454</v>
      </c>
      <c r="G32" s="10" t="s">
        <v>4160</v>
      </c>
    </row>
    <row r="33" spans="1:7" x14ac:dyDescent="0.3">
      <c r="A33" t="s">
        <v>2914</v>
      </c>
      <c r="B33" t="s">
        <v>2915</v>
      </c>
      <c r="C33" t="s">
        <v>2916</v>
      </c>
      <c r="D33">
        <v>0.34860079297454599</v>
      </c>
      <c r="E33">
        <v>0.84153516233674996</v>
      </c>
      <c r="F33">
        <v>-0.24890454113483421</v>
      </c>
      <c r="G33" s="10" t="s">
        <v>4160</v>
      </c>
    </row>
    <row r="34" spans="1:7" x14ac:dyDescent="0.3">
      <c r="A34" t="s">
        <v>2765</v>
      </c>
      <c r="B34" t="s">
        <v>2766</v>
      </c>
      <c r="C34" t="s">
        <v>2767</v>
      </c>
      <c r="D34">
        <v>0.335541485173457</v>
      </c>
      <c r="E34">
        <v>0.84192873078753105</v>
      </c>
      <c r="F34">
        <v>-0.24822998046875075</v>
      </c>
      <c r="G34" s="10" t="s">
        <v>4160</v>
      </c>
    </row>
    <row r="35" spans="1:7" x14ac:dyDescent="0.3">
      <c r="A35" t="s">
        <v>1864</v>
      </c>
      <c r="B35" t="s">
        <v>1865</v>
      </c>
      <c r="C35" t="s">
        <v>1866</v>
      </c>
      <c r="D35">
        <v>0.28227691513373698</v>
      </c>
      <c r="E35">
        <v>0.85098609195903396</v>
      </c>
      <c r="F35">
        <v>-0.23279254138469707</v>
      </c>
      <c r="G35" s="10" t="s">
        <v>4160</v>
      </c>
    </row>
    <row r="36" spans="1:7" x14ac:dyDescent="0.3">
      <c r="A36" t="s">
        <v>2419</v>
      </c>
      <c r="B36" t="s">
        <v>2420</v>
      </c>
      <c r="C36" t="s">
        <v>2421</v>
      </c>
      <c r="D36">
        <v>0.30384979890365499</v>
      </c>
      <c r="E36">
        <v>0.86716738895842504</v>
      </c>
      <c r="F36">
        <v>-0.20561759173870081</v>
      </c>
      <c r="G36" s="10" t="s">
        <v>4160</v>
      </c>
    </row>
    <row r="37" spans="1:7" x14ac:dyDescent="0.3">
      <c r="A37" t="s">
        <v>3099</v>
      </c>
      <c r="B37" t="s">
        <v>3100</v>
      </c>
      <c r="C37" t="s">
        <v>3101</v>
      </c>
      <c r="D37">
        <v>0.73059330682920398</v>
      </c>
      <c r="E37">
        <v>0.91415481386085296</v>
      </c>
      <c r="F37">
        <v>-0.12948958575725567</v>
      </c>
      <c r="G37" s="10" t="s">
        <v>4160</v>
      </c>
    </row>
    <row r="38" spans="1:7" x14ac:dyDescent="0.3">
      <c r="A38" t="s">
        <v>3161</v>
      </c>
      <c r="B38" t="s">
        <v>3162</v>
      </c>
      <c r="C38" t="s">
        <v>3163</v>
      </c>
      <c r="D38">
        <v>0.74129152415331601</v>
      </c>
      <c r="E38">
        <v>0.91702081257387003</v>
      </c>
      <c r="F38">
        <v>-0.12497361749410715</v>
      </c>
      <c r="G38" s="10" t="s">
        <v>4160</v>
      </c>
    </row>
    <row r="39" spans="1:7" x14ac:dyDescent="0.3">
      <c r="A39" t="s">
        <v>2732</v>
      </c>
      <c r="B39" t="s">
        <v>2733</v>
      </c>
      <c r="C39" t="s">
        <v>2734</v>
      </c>
      <c r="D39">
        <v>0.80479539860458404</v>
      </c>
      <c r="E39">
        <v>0.919421968771307</v>
      </c>
      <c r="F39">
        <v>-0.12120095640421048</v>
      </c>
      <c r="G39" s="10" t="s">
        <v>4160</v>
      </c>
    </row>
    <row r="40" spans="1:7" x14ac:dyDescent="0.3">
      <c r="A40" t="s">
        <v>2543</v>
      </c>
      <c r="B40" t="s">
        <v>2544</v>
      </c>
      <c r="C40" t="s">
        <v>2545</v>
      </c>
      <c r="D40">
        <v>0.80336357607904596</v>
      </c>
      <c r="E40">
        <v>0.92132803808575903</v>
      </c>
      <c r="F40">
        <v>-0.11821317672729564</v>
      </c>
      <c r="G40" s="10" t="s">
        <v>4160</v>
      </c>
    </row>
    <row r="41" spans="1:7" x14ac:dyDescent="0.3">
      <c r="A41" t="s">
        <v>2146</v>
      </c>
      <c r="B41" t="s">
        <v>2147</v>
      </c>
      <c r="C41" t="s">
        <v>2148</v>
      </c>
      <c r="D41">
        <v>0.71939093709492796</v>
      </c>
      <c r="E41">
        <v>0.92927219432142505</v>
      </c>
      <c r="F41">
        <v>-0.10582685470581071</v>
      </c>
      <c r="G41" s="10" t="s">
        <v>4160</v>
      </c>
    </row>
    <row r="42" spans="1:7" x14ac:dyDescent="0.3">
      <c r="A42" t="s">
        <v>2894</v>
      </c>
      <c r="B42" t="s">
        <v>2895</v>
      </c>
      <c r="C42" t="s">
        <v>2896</v>
      </c>
      <c r="D42">
        <v>0.78844111525955995</v>
      </c>
      <c r="E42">
        <v>0.930442472622655</v>
      </c>
      <c r="F42">
        <v>-0.10401114076376093</v>
      </c>
      <c r="G42" s="10" t="s">
        <v>4160</v>
      </c>
    </row>
    <row r="43" spans="1:7" x14ac:dyDescent="0.3">
      <c r="A43" t="s">
        <v>2207</v>
      </c>
      <c r="B43" t="s">
        <v>2208</v>
      </c>
      <c r="C43" t="s">
        <v>2209</v>
      </c>
      <c r="D43">
        <v>0.678967004161247</v>
      </c>
      <c r="E43">
        <v>0.93450356188518502</v>
      </c>
      <c r="F43">
        <v>-9.7727932035923684E-2</v>
      </c>
      <c r="G43" s="10" t="s">
        <v>4160</v>
      </c>
    </row>
    <row r="44" spans="1:7" x14ac:dyDescent="0.3">
      <c r="A44" t="s">
        <v>2488</v>
      </c>
      <c r="B44" t="s">
        <v>2489</v>
      </c>
      <c r="C44" t="s">
        <v>2490</v>
      </c>
      <c r="D44">
        <v>0.86689748293650704</v>
      </c>
      <c r="E44">
        <v>0.96632657497033303</v>
      </c>
      <c r="F44">
        <v>-4.9417257308960169E-2</v>
      </c>
      <c r="G44" s="10" t="s">
        <v>4160</v>
      </c>
    </row>
    <row r="45" spans="1:7" x14ac:dyDescent="0.3">
      <c r="A45" t="s">
        <v>3079</v>
      </c>
      <c r="B45" t="s">
        <v>3080</v>
      </c>
      <c r="C45" t="s">
        <v>3081</v>
      </c>
      <c r="D45">
        <v>0.94690577625706795</v>
      </c>
      <c r="E45">
        <v>0.98441560042798204</v>
      </c>
      <c r="F45">
        <v>-2.2660573944450414E-2</v>
      </c>
      <c r="G45" s="10" t="s">
        <v>4160</v>
      </c>
    </row>
    <row r="46" spans="1:7" x14ac:dyDescent="0.3">
      <c r="A46" t="s">
        <v>2573</v>
      </c>
      <c r="B46" t="s">
        <v>2574</v>
      </c>
      <c r="C46" t="s">
        <v>2575</v>
      </c>
      <c r="D46">
        <v>0.99525774437322101</v>
      </c>
      <c r="E46">
        <v>0.999112346553365</v>
      </c>
      <c r="F46">
        <v>-1.2811819324280321E-3</v>
      </c>
      <c r="G46" s="10" t="s">
        <v>4160</v>
      </c>
    </row>
    <row r="47" spans="1:7" x14ac:dyDescent="0.3">
      <c r="A47" t="s">
        <v>2535</v>
      </c>
      <c r="B47" t="s">
        <v>2536</v>
      </c>
      <c r="C47" t="s">
        <v>2537</v>
      </c>
      <c r="D47">
        <v>0.99825038170212299</v>
      </c>
      <c r="E47">
        <v>0.99956755522111496</v>
      </c>
      <c r="F47">
        <v>-6.2402087496729445E-4</v>
      </c>
      <c r="G47" s="10" t="s">
        <v>4160</v>
      </c>
    </row>
    <row r="48" spans="1:7" x14ac:dyDescent="0.3">
      <c r="A48" t="s">
        <v>1490</v>
      </c>
      <c r="B48" t="s">
        <v>1491</v>
      </c>
      <c r="C48" t="s">
        <v>1492</v>
      </c>
      <c r="D48">
        <v>0.69899622321088295</v>
      </c>
      <c r="E48">
        <v>1.02123052420376</v>
      </c>
      <c r="F48">
        <v>3.0308565124863466E-2</v>
      </c>
      <c r="G48" s="10" t="s">
        <v>4160</v>
      </c>
    </row>
    <row r="49" spans="1:7" x14ac:dyDescent="0.3">
      <c r="A49" t="s">
        <v>1410</v>
      </c>
      <c r="B49" t="s">
        <v>1411</v>
      </c>
      <c r="C49" t="s">
        <v>1412</v>
      </c>
      <c r="D49">
        <v>0.84027187864742903</v>
      </c>
      <c r="E49">
        <v>1.02293165572481</v>
      </c>
      <c r="F49">
        <v>3.2709758728740969E-2</v>
      </c>
      <c r="G49" s="10" t="s">
        <v>4160</v>
      </c>
    </row>
    <row r="50" spans="1:7" x14ac:dyDescent="0.3">
      <c r="A50" t="s">
        <v>2580</v>
      </c>
      <c r="B50" t="s">
        <v>2581</v>
      </c>
      <c r="C50" t="s">
        <v>2582</v>
      </c>
      <c r="D50">
        <v>0.91020840692551896</v>
      </c>
      <c r="E50">
        <v>1.0280891077593799</v>
      </c>
      <c r="F50">
        <v>3.9965312927950004E-2</v>
      </c>
      <c r="G50" s="10" t="s">
        <v>4160</v>
      </c>
    </row>
    <row r="51" spans="1:7" x14ac:dyDescent="0.3">
      <c r="A51" t="s">
        <v>2274</v>
      </c>
      <c r="B51" t="s">
        <v>2275</v>
      </c>
      <c r="C51" t="s">
        <v>2276</v>
      </c>
      <c r="D51">
        <v>0.90744572136927604</v>
      </c>
      <c r="E51">
        <v>1.0328235088078099</v>
      </c>
      <c r="F51">
        <v>4.6593744307749499E-2</v>
      </c>
      <c r="G51" s="10" t="s">
        <v>4160</v>
      </c>
    </row>
    <row r="52" spans="1:7" x14ac:dyDescent="0.3">
      <c r="A52" t="s">
        <v>3243</v>
      </c>
      <c r="B52" t="s">
        <v>321</v>
      </c>
      <c r="C52" t="s">
        <v>3244</v>
      </c>
      <c r="D52">
        <v>0.79294783800842095</v>
      </c>
      <c r="E52">
        <v>1.0566209472200701</v>
      </c>
      <c r="F52">
        <v>7.9457916319361707E-2</v>
      </c>
      <c r="G52" s="10" t="s">
        <v>4160</v>
      </c>
    </row>
    <row r="53" spans="1:7" x14ac:dyDescent="0.3">
      <c r="A53" t="s">
        <v>3040</v>
      </c>
      <c r="B53" t="s">
        <v>3041</v>
      </c>
      <c r="C53" t="s">
        <v>3042</v>
      </c>
      <c r="D53">
        <v>0.75383337177003795</v>
      </c>
      <c r="E53">
        <v>1.057015304391</v>
      </c>
      <c r="F53">
        <v>7.9996265470979239E-2</v>
      </c>
      <c r="G53" s="10" t="s">
        <v>4160</v>
      </c>
    </row>
    <row r="54" spans="1:7" x14ac:dyDescent="0.3">
      <c r="A54" t="s">
        <v>3122</v>
      </c>
      <c r="B54" t="s">
        <v>3123</v>
      </c>
      <c r="C54" t="s">
        <v>3124</v>
      </c>
      <c r="D54">
        <v>0.87531633121415797</v>
      </c>
      <c r="E54">
        <v>1.0590958294530599</v>
      </c>
      <c r="F54">
        <v>8.2833133637898321E-2</v>
      </c>
      <c r="G54" s="10" t="s">
        <v>4160</v>
      </c>
    </row>
    <row r="55" spans="1:7" x14ac:dyDescent="0.3">
      <c r="A55" t="s">
        <v>3107</v>
      </c>
      <c r="B55" t="s">
        <v>3108</v>
      </c>
      <c r="C55" t="s">
        <v>3109</v>
      </c>
      <c r="D55">
        <v>0.69097867857905004</v>
      </c>
      <c r="E55">
        <v>1.0682729616540501</v>
      </c>
      <c r="F55">
        <v>9.5280326902863338E-2</v>
      </c>
      <c r="G55" s="10" t="s">
        <v>4160</v>
      </c>
    </row>
    <row r="56" spans="1:7" x14ac:dyDescent="0.3">
      <c r="A56" t="s">
        <v>2981</v>
      </c>
      <c r="B56" t="s">
        <v>2982</v>
      </c>
      <c r="C56" t="s">
        <v>2983</v>
      </c>
      <c r="D56">
        <v>0.81190037217146105</v>
      </c>
      <c r="E56">
        <v>1.07405896778648</v>
      </c>
      <c r="F56">
        <v>0.10307320207357321</v>
      </c>
      <c r="G56" s="10" t="s">
        <v>4160</v>
      </c>
    </row>
    <row r="57" spans="1:7" x14ac:dyDescent="0.3">
      <c r="A57" t="s">
        <v>2366</v>
      </c>
      <c r="B57" t="s">
        <v>2367</v>
      </c>
      <c r="C57" t="s">
        <v>2368</v>
      </c>
      <c r="D57">
        <v>0.814030737232183</v>
      </c>
      <c r="E57">
        <v>1.07691268923621</v>
      </c>
      <c r="F57">
        <v>0.1069012880325204</v>
      </c>
      <c r="G57" s="10" t="s">
        <v>4160</v>
      </c>
    </row>
    <row r="58" spans="1:7" x14ac:dyDescent="0.3">
      <c r="A58" t="s">
        <v>2955</v>
      </c>
      <c r="B58" t="s">
        <v>2956</v>
      </c>
      <c r="C58" t="s">
        <v>2957</v>
      </c>
      <c r="D58">
        <v>0.78901711427844901</v>
      </c>
      <c r="E58">
        <v>1.0775754464491201</v>
      </c>
      <c r="F58">
        <v>0.10778888314961714</v>
      </c>
      <c r="G58" s="10" t="s">
        <v>4160</v>
      </c>
    </row>
    <row r="59" spans="1:7" x14ac:dyDescent="0.3">
      <c r="A59" t="s">
        <v>2330</v>
      </c>
      <c r="B59" t="s">
        <v>2331</v>
      </c>
      <c r="C59" t="s">
        <v>2332</v>
      </c>
      <c r="D59">
        <v>0.66311186099335995</v>
      </c>
      <c r="E59">
        <v>1.0877619322127501</v>
      </c>
      <c r="F59">
        <v>0.12136284261941549</v>
      </c>
      <c r="G59" s="10" t="s">
        <v>4160</v>
      </c>
    </row>
    <row r="60" spans="1:7" x14ac:dyDescent="0.3">
      <c r="A60" t="s">
        <v>1848</v>
      </c>
      <c r="B60" t="s">
        <v>1849</v>
      </c>
      <c r="C60" t="s">
        <v>1850</v>
      </c>
      <c r="D60">
        <v>0.55145207289156895</v>
      </c>
      <c r="E60">
        <v>1.09999086221477</v>
      </c>
      <c r="F60">
        <v>0.137491539120669</v>
      </c>
      <c r="G60" s="10" t="s">
        <v>4160</v>
      </c>
    </row>
    <row r="61" spans="1:7" x14ac:dyDescent="0.3">
      <c r="A61" t="s">
        <v>2257</v>
      </c>
      <c r="B61" t="s">
        <v>2258</v>
      </c>
      <c r="C61" t="s">
        <v>2259</v>
      </c>
      <c r="D61">
        <v>0.59924564920118195</v>
      </c>
      <c r="E61">
        <v>1.10819331690995</v>
      </c>
      <c r="F61">
        <v>0.14820957183836675</v>
      </c>
      <c r="G61" s="10" t="s">
        <v>4160</v>
      </c>
    </row>
    <row r="62" spans="1:7" x14ac:dyDescent="0.3">
      <c r="A62" t="s">
        <v>1943</v>
      </c>
      <c r="B62" t="s">
        <v>1944</v>
      </c>
      <c r="C62" t="s">
        <v>1945</v>
      </c>
      <c r="D62">
        <v>0.53456531921026496</v>
      </c>
      <c r="E62">
        <v>1.1129164956733799</v>
      </c>
      <c r="F62">
        <v>0.15434534847736237</v>
      </c>
      <c r="G62" s="10" t="s">
        <v>4160</v>
      </c>
    </row>
    <row r="63" spans="1:7" x14ac:dyDescent="0.3">
      <c r="A63" t="s">
        <v>1757</v>
      </c>
      <c r="B63" t="s">
        <v>1758</v>
      </c>
      <c r="C63" t="s">
        <v>1759</v>
      </c>
      <c r="D63">
        <v>0.57072280376606699</v>
      </c>
      <c r="E63">
        <v>1.1154608359060101</v>
      </c>
      <c r="F63">
        <v>0.15763986110687189</v>
      </c>
      <c r="G63" s="10" t="s">
        <v>4160</v>
      </c>
    </row>
    <row r="64" spans="1:7" x14ac:dyDescent="0.3">
      <c r="A64" t="s">
        <v>1541</v>
      </c>
      <c r="B64" t="s">
        <v>1542</v>
      </c>
      <c r="C64" t="s">
        <v>1543</v>
      </c>
      <c r="D64">
        <v>0.38275646892149701</v>
      </c>
      <c r="E64">
        <v>1.11878269646645</v>
      </c>
      <c r="F64">
        <v>0.16192984580992892</v>
      </c>
      <c r="G64" s="10" t="s">
        <v>4160</v>
      </c>
    </row>
    <row r="65" spans="1:7" x14ac:dyDescent="0.3">
      <c r="A65" t="s">
        <v>1415</v>
      </c>
      <c r="B65" t="s">
        <v>1416</v>
      </c>
      <c r="C65" t="s">
        <v>1417</v>
      </c>
      <c r="D65">
        <v>0.37163280871075799</v>
      </c>
      <c r="E65">
        <v>1.13262111209506</v>
      </c>
      <c r="F65">
        <v>0.17966532707213553</v>
      </c>
      <c r="G65" s="10" t="s">
        <v>4160</v>
      </c>
    </row>
    <row r="66" spans="1:7" x14ac:dyDescent="0.3">
      <c r="A66" t="s">
        <v>2426</v>
      </c>
      <c r="B66" t="s">
        <v>2427</v>
      </c>
      <c r="C66" t="s">
        <v>2428</v>
      </c>
      <c r="D66">
        <v>0.51221057418226101</v>
      </c>
      <c r="E66">
        <v>1.13498755546612</v>
      </c>
      <c r="F66">
        <v>0.18267647922038349</v>
      </c>
      <c r="G66" s="10" t="s">
        <v>4160</v>
      </c>
    </row>
    <row r="67" spans="1:7" x14ac:dyDescent="0.3">
      <c r="A67" t="s">
        <v>2771</v>
      </c>
      <c r="B67" t="s">
        <v>2772</v>
      </c>
      <c r="C67" t="s">
        <v>2773</v>
      </c>
      <c r="D67">
        <v>0.69926874578179599</v>
      </c>
      <c r="E67">
        <v>1.1398784300435001</v>
      </c>
      <c r="F67">
        <v>0.18887996673583815</v>
      </c>
      <c r="G67" s="10" t="s">
        <v>4160</v>
      </c>
    </row>
    <row r="68" spans="1:7" x14ac:dyDescent="0.3">
      <c r="A68" t="s">
        <v>2388</v>
      </c>
      <c r="B68" t="s">
        <v>2389</v>
      </c>
      <c r="C68" t="s">
        <v>2390</v>
      </c>
      <c r="D68">
        <v>0.51865136347845298</v>
      </c>
      <c r="E68">
        <v>1.1428853395361001</v>
      </c>
      <c r="F68">
        <v>0.19268067181109852</v>
      </c>
      <c r="G68" s="10" t="s">
        <v>4160</v>
      </c>
    </row>
    <row r="69" spans="1:7" x14ac:dyDescent="0.3">
      <c r="A69" t="s">
        <v>2064</v>
      </c>
      <c r="B69" t="s">
        <v>2065</v>
      </c>
      <c r="C69" t="s">
        <v>2066</v>
      </c>
      <c r="D69">
        <v>0.45380959940642701</v>
      </c>
      <c r="E69">
        <v>1.14626860137734</v>
      </c>
      <c r="F69">
        <v>0.19694514572619304</v>
      </c>
      <c r="G69" s="10" t="s">
        <v>4160</v>
      </c>
    </row>
    <row r="70" spans="1:7" x14ac:dyDescent="0.3">
      <c r="A70" t="s">
        <v>1571</v>
      </c>
      <c r="B70" t="s">
        <v>1572</v>
      </c>
      <c r="C70" t="s">
        <v>1573</v>
      </c>
      <c r="D70">
        <v>0.22021698445367299</v>
      </c>
      <c r="E70">
        <v>1.14796036985312</v>
      </c>
      <c r="F70">
        <v>0.19907283782958271</v>
      </c>
      <c r="G70" s="10" t="s">
        <v>4160</v>
      </c>
    </row>
    <row r="71" spans="1:7" x14ac:dyDescent="0.3">
      <c r="A71" t="s">
        <v>2515</v>
      </c>
      <c r="B71" t="s">
        <v>2516</v>
      </c>
      <c r="C71" t="s">
        <v>2517</v>
      </c>
      <c r="D71">
        <v>0.65276914369064898</v>
      </c>
      <c r="E71">
        <v>1.1789793195134699</v>
      </c>
      <c r="F71">
        <v>0.23753841221332261</v>
      </c>
      <c r="G71" s="10" t="s">
        <v>4160</v>
      </c>
    </row>
    <row r="72" spans="1:7" x14ac:dyDescent="0.3">
      <c r="A72" t="s">
        <v>2613</v>
      </c>
      <c r="B72" t="s">
        <v>2614</v>
      </c>
      <c r="C72" t="s">
        <v>2615</v>
      </c>
      <c r="D72">
        <v>0.412903910540172</v>
      </c>
      <c r="E72">
        <v>1.1862750097088099</v>
      </c>
      <c r="F72">
        <v>0.24643850326537531</v>
      </c>
      <c r="G72" s="10" t="s">
        <v>4160</v>
      </c>
    </row>
    <row r="73" spans="1:7" x14ac:dyDescent="0.3">
      <c r="A73" t="s">
        <v>1519</v>
      </c>
      <c r="B73" t="s">
        <v>1520</v>
      </c>
      <c r="C73" t="s">
        <v>1521</v>
      </c>
      <c r="D73">
        <v>0.179032133671507</v>
      </c>
      <c r="E73">
        <v>1.1888064017954301</v>
      </c>
      <c r="F73">
        <v>0.24951379001139778</v>
      </c>
      <c r="G73" s="10" t="s">
        <v>4160</v>
      </c>
    </row>
    <row r="74" spans="1:7" x14ac:dyDescent="0.3">
      <c r="A74" t="s">
        <v>1969</v>
      </c>
      <c r="B74" t="s">
        <v>1970</v>
      </c>
      <c r="C74" t="s">
        <v>1971</v>
      </c>
      <c r="D74">
        <v>0.40482484326627599</v>
      </c>
      <c r="E74">
        <v>1.1898253542478801</v>
      </c>
      <c r="F74">
        <v>0.2507498264312743</v>
      </c>
      <c r="G74" s="10" t="s">
        <v>4160</v>
      </c>
    </row>
    <row r="75" spans="1:7" x14ac:dyDescent="0.3">
      <c r="A75" t="s">
        <v>2628</v>
      </c>
      <c r="B75" t="s">
        <v>2629</v>
      </c>
      <c r="C75" t="s">
        <v>2630</v>
      </c>
      <c r="D75">
        <v>0.45298397896146497</v>
      </c>
      <c r="E75">
        <v>1.2099450543808801</v>
      </c>
      <c r="F75">
        <v>0.27494153380393443</v>
      </c>
      <c r="G75" s="10" t="s">
        <v>4160</v>
      </c>
    </row>
    <row r="76" spans="1:7" x14ac:dyDescent="0.3">
      <c r="A76" t="s">
        <v>1726</v>
      </c>
      <c r="B76" t="s">
        <v>1727</v>
      </c>
      <c r="C76" t="s">
        <v>1728</v>
      </c>
      <c r="D76">
        <v>0.36723715781600103</v>
      </c>
      <c r="E76">
        <v>1.2302477806023799</v>
      </c>
      <c r="F76">
        <v>0.298948913812634</v>
      </c>
      <c r="G76" s="10" t="s">
        <v>4160</v>
      </c>
    </row>
    <row r="77" spans="1:7" x14ac:dyDescent="0.3">
      <c r="A77" t="s">
        <v>2468</v>
      </c>
      <c r="B77" t="s">
        <v>2469</v>
      </c>
      <c r="C77" t="s">
        <v>2470</v>
      </c>
      <c r="D77">
        <v>0.62516940108617802</v>
      </c>
      <c r="E77">
        <v>1.2329722460229</v>
      </c>
      <c r="F77">
        <v>0.30214032530784363</v>
      </c>
      <c r="G77" s="10" t="s">
        <v>4160</v>
      </c>
    </row>
    <row r="78" spans="1:7" x14ac:dyDescent="0.3">
      <c r="A78" t="s">
        <v>2093</v>
      </c>
      <c r="B78" t="s">
        <v>2094</v>
      </c>
      <c r="C78" t="s">
        <v>2095</v>
      </c>
      <c r="D78">
        <v>0.40078631890043198</v>
      </c>
      <c r="E78">
        <v>1.24182497596581</v>
      </c>
      <c r="F78">
        <v>0.31246185302733959</v>
      </c>
      <c r="G78" s="10" t="s">
        <v>4160</v>
      </c>
    </row>
    <row r="79" spans="1:7" x14ac:dyDescent="0.3">
      <c r="A79" t="s">
        <v>2267</v>
      </c>
      <c r="B79" t="s">
        <v>2268</v>
      </c>
      <c r="C79" t="s">
        <v>2269</v>
      </c>
      <c r="D79">
        <v>0.44432224237905699</v>
      </c>
      <c r="E79">
        <v>1.2425488029896801</v>
      </c>
      <c r="F79">
        <v>0.31330251693724898</v>
      </c>
      <c r="G79" s="10" t="s">
        <v>4160</v>
      </c>
    </row>
    <row r="80" spans="1:7" x14ac:dyDescent="0.3">
      <c r="A80" t="s">
        <v>1743</v>
      </c>
      <c r="B80" t="s">
        <v>1744</v>
      </c>
      <c r="C80" t="s">
        <v>1745</v>
      </c>
      <c r="D80">
        <v>0.30530672954120502</v>
      </c>
      <c r="E80">
        <v>1.26223447990362</v>
      </c>
      <c r="F80">
        <v>0.33597993850707214</v>
      </c>
      <c r="G80" s="10" t="s">
        <v>4160</v>
      </c>
    </row>
    <row r="81" spans="1:7" x14ac:dyDescent="0.3">
      <c r="A81" t="s">
        <v>1690</v>
      </c>
      <c r="B81" t="s">
        <v>1691</v>
      </c>
      <c r="C81" t="s">
        <v>1692</v>
      </c>
      <c r="D81">
        <v>0.34295543963848402</v>
      </c>
      <c r="E81">
        <v>1.26560139663709</v>
      </c>
      <c r="F81">
        <v>0.33982309699057689</v>
      </c>
      <c r="G81" s="10" t="s">
        <v>4160</v>
      </c>
    </row>
    <row r="82" spans="1:7" x14ac:dyDescent="0.3">
      <c r="A82" t="s">
        <v>2182</v>
      </c>
      <c r="B82" t="s">
        <v>2183</v>
      </c>
      <c r="C82" t="s">
        <v>2184</v>
      </c>
      <c r="D82">
        <v>0.14422652859434201</v>
      </c>
      <c r="E82">
        <v>1.2741251077947799</v>
      </c>
      <c r="F82">
        <v>0.34950694441794855</v>
      </c>
      <c r="G82" s="10" t="s">
        <v>4160</v>
      </c>
    </row>
    <row r="83" spans="1:7" x14ac:dyDescent="0.3">
      <c r="A83" t="s">
        <v>2725</v>
      </c>
      <c r="B83" t="s">
        <v>2726</v>
      </c>
      <c r="C83" t="s">
        <v>2727</v>
      </c>
      <c r="D83">
        <v>0.468563626085514</v>
      </c>
      <c r="E83">
        <v>1.27513759692921</v>
      </c>
      <c r="F83">
        <v>0.35065293312071771</v>
      </c>
      <c r="G83" s="10" t="s">
        <v>4160</v>
      </c>
    </row>
    <row r="84" spans="1:7" x14ac:dyDescent="0.3">
      <c r="A84" t="s">
        <v>1749</v>
      </c>
      <c r="B84" t="s">
        <v>1750</v>
      </c>
      <c r="C84" t="s">
        <v>1751</v>
      </c>
      <c r="D84">
        <v>0.133172045604839</v>
      </c>
      <c r="E84">
        <v>1.29789711930322</v>
      </c>
      <c r="F84">
        <v>0.37617602944373135</v>
      </c>
      <c r="G84" s="10" t="s">
        <v>4160</v>
      </c>
    </row>
    <row r="85" spans="1:7" x14ac:dyDescent="0.3">
      <c r="A85" t="s">
        <v>1563</v>
      </c>
      <c r="B85" t="s">
        <v>1564</v>
      </c>
      <c r="C85" t="s">
        <v>1565</v>
      </c>
      <c r="D85">
        <v>5.3722655935353497E-2</v>
      </c>
      <c r="E85">
        <v>1.3102658193943899</v>
      </c>
      <c r="F85">
        <v>0.38985952734946916</v>
      </c>
      <c r="G85" s="10" t="s">
        <v>4160</v>
      </c>
    </row>
    <row r="86" spans="1:7" x14ac:dyDescent="0.3">
      <c r="A86" t="s">
        <v>1484</v>
      </c>
      <c r="B86" t="s">
        <v>1485</v>
      </c>
      <c r="C86" t="s">
        <v>1486</v>
      </c>
      <c r="D86">
        <v>0.117079998499934</v>
      </c>
      <c r="E86">
        <v>1.3107529477556801</v>
      </c>
      <c r="F86">
        <v>0.39039579033850957</v>
      </c>
      <c r="G86" s="10" t="s">
        <v>4160</v>
      </c>
    </row>
    <row r="87" spans="1:7" x14ac:dyDescent="0.3">
      <c r="A87" t="s">
        <v>2496</v>
      </c>
      <c r="B87" t="s">
        <v>2497</v>
      </c>
      <c r="C87" t="s">
        <v>2498</v>
      </c>
      <c r="D87">
        <v>0.30408856409061102</v>
      </c>
      <c r="E87">
        <v>1.3197076204923699</v>
      </c>
      <c r="F87">
        <v>0.4002183377742678</v>
      </c>
      <c r="G87" s="10" t="s">
        <v>4160</v>
      </c>
    </row>
    <row r="88" spans="1:7" x14ac:dyDescent="0.3">
      <c r="A88" t="s">
        <v>1977</v>
      </c>
      <c r="B88" t="s">
        <v>1978</v>
      </c>
      <c r="C88" t="s">
        <v>1979</v>
      </c>
      <c r="D88">
        <v>0.183423064795638</v>
      </c>
      <c r="E88">
        <v>1.36317196638349</v>
      </c>
      <c r="F88">
        <v>0.44696757197379272</v>
      </c>
      <c r="G88" s="10" t="s">
        <v>4160</v>
      </c>
    </row>
    <row r="89" spans="1:7" x14ac:dyDescent="0.3">
      <c r="A89" t="s">
        <v>1462</v>
      </c>
      <c r="B89" t="s">
        <v>1463</v>
      </c>
      <c r="C89" t="s">
        <v>1464</v>
      </c>
      <c r="D89">
        <v>8.9695944513183704E-2</v>
      </c>
      <c r="E89">
        <v>1.36988880782114</v>
      </c>
      <c r="F89">
        <v>0.45405879616737038</v>
      </c>
      <c r="G89" s="10" t="s">
        <v>4160</v>
      </c>
    </row>
    <row r="90" spans="1:7" x14ac:dyDescent="0.3">
      <c r="A90" t="s">
        <v>1278</v>
      </c>
      <c r="B90" t="s">
        <v>1279</v>
      </c>
      <c r="C90" t="s">
        <v>1280</v>
      </c>
      <c r="D90">
        <v>5.4509712580615197E-2</v>
      </c>
      <c r="E90">
        <v>1.3786779059713701</v>
      </c>
      <c r="F90">
        <v>0.4632854461669898</v>
      </c>
      <c r="G90" s="10" t="s">
        <v>4160</v>
      </c>
    </row>
    <row r="91" spans="1:7" x14ac:dyDescent="0.3">
      <c r="A91" t="s">
        <v>1361</v>
      </c>
      <c r="B91" t="s">
        <v>1362</v>
      </c>
      <c r="C91" t="s">
        <v>1363</v>
      </c>
      <c r="D91">
        <v>5.2442187587545402E-2</v>
      </c>
      <c r="E91">
        <v>1.39687461620064</v>
      </c>
      <c r="F91">
        <v>0.4822025299072239</v>
      </c>
      <c r="G91" s="10" t="s">
        <v>4160</v>
      </c>
    </row>
    <row r="92" spans="1:7" x14ac:dyDescent="0.3">
      <c r="A92" t="s">
        <v>1609</v>
      </c>
      <c r="B92" t="s">
        <v>1610</v>
      </c>
      <c r="C92" t="s">
        <v>1611</v>
      </c>
      <c r="D92">
        <v>5.5306512868328703E-2</v>
      </c>
      <c r="E92">
        <v>1.44177172361535</v>
      </c>
      <c r="F92">
        <v>0.52784276008605135</v>
      </c>
      <c r="G92" s="10" t="s">
        <v>4160</v>
      </c>
    </row>
    <row r="93" spans="1:7" x14ac:dyDescent="0.3">
      <c r="A93" t="s">
        <v>2523</v>
      </c>
      <c r="B93" t="s">
        <v>2524</v>
      </c>
      <c r="C93" t="s">
        <v>2525</v>
      </c>
      <c r="D93">
        <v>0.100013282217806</v>
      </c>
      <c r="E93">
        <v>1.4533081900987399</v>
      </c>
      <c r="F93">
        <v>0.53934067487716419</v>
      </c>
      <c r="G93" s="10" t="s">
        <v>4160</v>
      </c>
    </row>
    <row r="94" spans="1:7" x14ac:dyDescent="0.3">
      <c r="A94" t="s">
        <v>2586</v>
      </c>
      <c r="B94" t="s">
        <v>2587</v>
      </c>
      <c r="C94" t="s">
        <v>2588</v>
      </c>
      <c r="D94">
        <v>0.18289924802545801</v>
      </c>
      <c r="E94">
        <v>1.4758102336105501</v>
      </c>
      <c r="F94">
        <v>0.56150722503662109</v>
      </c>
      <c r="G94" s="10" t="s">
        <v>4160</v>
      </c>
    </row>
    <row r="95" spans="1:7" x14ac:dyDescent="0.3">
      <c r="A95" t="s">
        <v>2086</v>
      </c>
      <c r="B95" t="s">
        <v>2087</v>
      </c>
      <c r="C95" t="s">
        <v>2088</v>
      </c>
      <c r="D95">
        <v>0.3621305415421</v>
      </c>
      <c r="E95">
        <v>1.49998399722442</v>
      </c>
      <c r="F95">
        <v>0.58494710922240734</v>
      </c>
      <c r="G95" s="10" t="s">
        <v>4160</v>
      </c>
    </row>
    <row r="96" spans="1:7" x14ac:dyDescent="0.3">
      <c r="A96" t="s">
        <v>1825</v>
      </c>
      <c r="B96" t="s">
        <v>1826</v>
      </c>
      <c r="C96" t="s">
        <v>1827</v>
      </c>
      <c r="D96">
        <v>3.9964499450225403E-3</v>
      </c>
      <c r="E96">
        <v>1.6033402086716699</v>
      </c>
      <c r="F96">
        <v>0.68108057975768843</v>
      </c>
      <c r="G96" s="13" t="s">
        <v>4161</v>
      </c>
    </row>
    <row r="97" spans="1:7" x14ac:dyDescent="0.3">
      <c r="A97" t="s">
        <v>4162</v>
      </c>
      <c r="B97" t="s">
        <v>4163</v>
      </c>
      <c r="C97" t="s">
        <v>4164</v>
      </c>
      <c r="D97">
        <v>8.8097432662108295E-3</v>
      </c>
      <c r="E97">
        <v>1.83657057821688</v>
      </c>
      <c r="F97">
        <v>0.87701433897018022</v>
      </c>
      <c r="G97" s="13" t="s">
        <v>4161</v>
      </c>
    </row>
    <row r="98" spans="1:7" x14ac:dyDescent="0.3">
      <c r="A98" t="s">
        <v>1578</v>
      </c>
      <c r="B98" t="s">
        <v>1579</v>
      </c>
      <c r="C98" t="s">
        <v>1580</v>
      </c>
      <c r="D98">
        <v>3.4280737752171099E-3</v>
      </c>
      <c r="E98">
        <v>1.8622679812126599</v>
      </c>
      <c r="F98">
        <v>0.89706069231033281</v>
      </c>
      <c r="G98" s="13" t="s">
        <v>4161</v>
      </c>
    </row>
    <row r="99" spans="1:7" x14ac:dyDescent="0.3">
      <c r="A99" t="s">
        <v>4165</v>
      </c>
      <c r="B99" t="s">
        <v>4166</v>
      </c>
      <c r="C99" t="s">
        <v>4167</v>
      </c>
      <c r="D99">
        <v>5.4097435524320002E-3</v>
      </c>
      <c r="E99">
        <v>1.94242190394627</v>
      </c>
      <c r="F99">
        <v>0.95785659551620206</v>
      </c>
      <c r="G99" s="13" t="s">
        <v>4161</v>
      </c>
    </row>
    <row r="100" spans="1:7" x14ac:dyDescent="0.3">
      <c r="A100" t="s">
        <v>4168</v>
      </c>
      <c r="B100" t="s">
        <v>4169</v>
      </c>
      <c r="C100" t="s">
        <v>4170</v>
      </c>
      <c r="D100">
        <v>6.46006041547621E-3</v>
      </c>
      <c r="E100">
        <v>2.1049857374338599</v>
      </c>
      <c r="F100">
        <v>1.0738104581832866</v>
      </c>
      <c r="G100" s="13" t="s">
        <v>4161</v>
      </c>
    </row>
    <row r="101" spans="1:7" x14ac:dyDescent="0.3">
      <c r="A101" t="s">
        <v>4171</v>
      </c>
      <c r="B101" t="s">
        <v>4172</v>
      </c>
      <c r="C101" t="s">
        <v>4173</v>
      </c>
      <c r="D101">
        <v>7.2897755569179502E-3</v>
      </c>
      <c r="E101">
        <v>2.7601046936894802</v>
      </c>
      <c r="F101">
        <v>1.4647229909896819</v>
      </c>
      <c r="G101" s="13" t="s">
        <v>4161</v>
      </c>
    </row>
    <row r="102" spans="1:7" x14ac:dyDescent="0.3">
      <c r="A102" t="s">
        <v>4174</v>
      </c>
      <c r="B102" t="s">
        <v>4175</v>
      </c>
      <c r="C102" t="s">
        <v>4176</v>
      </c>
      <c r="D102">
        <v>1.4772882346482301E-3</v>
      </c>
      <c r="E102">
        <v>2.9558625851195099</v>
      </c>
      <c r="F102">
        <v>1.5635792016982999</v>
      </c>
      <c r="G102" s="13" t="s">
        <v>4161</v>
      </c>
    </row>
    <row r="103" spans="1:7" x14ac:dyDescent="0.3">
      <c r="A103" t="s">
        <v>4177</v>
      </c>
      <c r="B103" t="s">
        <v>4178</v>
      </c>
      <c r="C103" t="s">
        <v>4179</v>
      </c>
      <c r="D103">
        <v>4.6605672449255298E-4</v>
      </c>
      <c r="E103">
        <v>5.0075470474382699</v>
      </c>
      <c r="F103">
        <v>2.3241040706634495</v>
      </c>
      <c r="G103" s="13" t="s">
        <v>4161</v>
      </c>
    </row>
    <row r="104" spans="1:7" x14ac:dyDescent="0.3">
      <c r="A104" t="s">
        <v>4180</v>
      </c>
      <c r="B104" t="s">
        <v>4181</v>
      </c>
      <c r="C104" t="s">
        <v>4182</v>
      </c>
      <c r="D104">
        <v>5.6388691550424098E-4</v>
      </c>
      <c r="E104">
        <v>5.6190720070108</v>
      </c>
      <c r="F104">
        <v>2.4903318881988512</v>
      </c>
      <c r="G104" s="13" t="s">
        <v>4161</v>
      </c>
    </row>
    <row r="105" spans="1:7" x14ac:dyDescent="0.3">
      <c r="A105" t="s">
        <v>4183</v>
      </c>
      <c r="B105" t="s">
        <v>4184</v>
      </c>
      <c r="C105" t="s">
        <v>4185</v>
      </c>
      <c r="D105">
        <v>6.5094664699654999E-3</v>
      </c>
      <c r="E105">
        <v>6.1173049806347102</v>
      </c>
      <c r="F105">
        <v>2.612896203994751</v>
      </c>
      <c r="G105" s="13" t="s">
        <v>4161</v>
      </c>
    </row>
    <row r="106" spans="1:7" x14ac:dyDescent="0.3">
      <c r="A106" t="s">
        <v>4186</v>
      </c>
      <c r="B106" t="s">
        <v>4187</v>
      </c>
      <c r="C106" t="s">
        <v>4188</v>
      </c>
      <c r="D106" s="4">
        <v>2.0285456815707399E-5</v>
      </c>
      <c r="E106">
        <v>6.1722604511430204</v>
      </c>
      <c r="F106">
        <v>2.6257989406585693</v>
      </c>
      <c r="G106" s="13" t="s">
        <v>4161</v>
      </c>
    </row>
    <row r="107" spans="1:7" x14ac:dyDescent="0.3">
      <c r="A107" t="s">
        <v>4189</v>
      </c>
      <c r="B107" t="s">
        <v>4190</v>
      </c>
      <c r="C107" t="s">
        <v>4191</v>
      </c>
      <c r="D107">
        <v>1.6107723447533601E-3</v>
      </c>
      <c r="E107">
        <v>6.9575906433074302</v>
      </c>
      <c r="F107">
        <v>2.7985877990722661</v>
      </c>
      <c r="G107" s="13" t="s">
        <v>4161</v>
      </c>
    </row>
    <row r="108" spans="1:7" x14ac:dyDescent="0.3">
      <c r="A108" t="s">
        <v>4192</v>
      </c>
      <c r="B108" t="s">
        <v>4193</v>
      </c>
      <c r="C108" t="s">
        <v>4194</v>
      </c>
      <c r="D108">
        <v>7.3210968373440197E-3</v>
      </c>
      <c r="E108">
        <v>7.5668295113123296</v>
      </c>
      <c r="F108">
        <v>2.9196889400482173</v>
      </c>
      <c r="G108" s="13" t="s">
        <v>4161</v>
      </c>
    </row>
  </sheetData>
  <conditionalFormatting sqref="B1:B7">
    <cfRule type="duplicateValues" dxfId="21" priority="6"/>
  </conditionalFormatting>
  <conditionalFormatting sqref="B1:B7">
    <cfRule type="duplicateValues" dxfId="20" priority="7"/>
  </conditionalFormatting>
  <conditionalFormatting sqref="B8:B95">
    <cfRule type="duplicateValues" dxfId="19" priority="5"/>
  </conditionalFormatting>
  <conditionalFormatting sqref="B8:B95">
    <cfRule type="duplicateValues" dxfId="18" priority="4"/>
  </conditionalFormatting>
  <conditionalFormatting sqref="B8:B95">
    <cfRule type="duplicateValues" dxfId="17" priority="3"/>
  </conditionalFormatting>
  <conditionalFormatting sqref="B96:B108">
    <cfRule type="duplicateValues" dxfId="16" priority="1"/>
  </conditionalFormatting>
  <conditionalFormatting sqref="B96:B108">
    <cfRule type="duplicateValues" dxfId="15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10FAC-92E9-4427-BEB3-E50B0CD6574C}">
  <dimension ref="A1:V419"/>
  <sheetViews>
    <sheetView workbookViewId="0">
      <selection sqref="A1:XFD1048576"/>
    </sheetView>
  </sheetViews>
  <sheetFormatPr baseColWidth="10" defaultRowHeight="14.4" x14ac:dyDescent="0.3"/>
  <cols>
    <col min="1" max="1" width="17.109375" style="10" customWidth="1"/>
    <col min="2" max="2" width="11.5546875" style="10"/>
    <col min="3" max="3" width="43.21875" customWidth="1"/>
    <col min="7" max="7" width="18.44140625" bestFit="1" customWidth="1"/>
    <col min="13" max="13" width="15.33203125" style="4" bestFit="1" customWidth="1"/>
  </cols>
  <sheetData>
    <row r="1" spans="1:22" x14ac:dyDescent="0.3">
      <c r="A1" s="17" t="s">
        <v>4195</v>
      </c>
      <c r="I1" s="18" t="s">
        <v>4159</v>
      </c>
      <c r="J1" s="18"/>
      <c r="K1" s="18"/>
      <c r="L1" s="18"/>
      <c r="M1" s="18"/>
      <c r="N1" s="18"/>
      <c r="Q1" s="18" t="s">
        <v>4161</v>
      </c>
      <c r="R1" s="18"/>
      <c r="S1" s="18"/>
      <c r="T1" s="18"/>
      <c r="U1" s="18"/>
      <c r="V1" s="18"/>
    </row>
    <row r="2" spans="1:22" s="10" customFormat="1" ht="15" thickBot="1" x14ac:dyDescent="0.35">
      <c r="A2" s="5" t="s">
        <v>4156</v>
      </c>
      <c r="B2" s="5" t="s">
        <v>1272</v>
      </c>
      <c r="C2" s="5" t="s">
        <v>4157</v>
      </c>
      <c r="D2" s="5" t="s">
        <v>1274</v>
      </c>
      <c r="E2" s="5" t="s">
        <v>1275</v>
      </c>
      <c r="F2" s="5" t="s">
        <v>1276</v>
      </c>
      <c r="G2" s="5" t="s">
        <v>4158</v>
      </c>
      <c r="I2" s="5" t="s">
        <v>1277</v>
      </c>
      <c r="J2" s="5" t="s">
        <v>483</v>
      </c>
      <c r="K2" s="5" t="s">
        <v>484</v>
      </c>
      <c r="L2" s="5" t="s">
        <v>485</v>
      </c>
      <c r="M2" s="19" t="s">
        <v>486</v>
      </c>
      <c r="N2" s="5" t="s">
        <v>487</v>
      </c>
      <c r="Q2" s="5" t="s">
        <v>1277</v>
      </c>
      <c r="R2" s="5" t="s">
        <v>483</v>
      </c>
      <c r="S2" s="5" t="s">
        <v>484</v>
      </c>
      <c r="T2" s="5" t="s">
        <v>485</v>
      </c>
      <c r="U2" s="5" t="s">
        <v>486</v>
      </c>
      <c r="V2" s="5" t="s">
        <v>487</v>
      </c>
    </row>
    <row r="3" spans="1:22" x14ac:dyDescent="0.3">
      <c r="A3" s="10" t="s">
        <v>3228</v>
      </c>
      <c r="B3" s="10" t="s">
        <v>3229</v>
      </c>
      <c r="C3" t="s">
        <v>3230</v>
      </c>
      <c r="D3">
        <v>5.9174950245148095E-4</v>
      </c>
      <c r="E3">
        <v>1.1814474229586701E-2</v>
      </c>
      <c r="F3">
        <v>-6.4033007621765252</v>
      </c>
      <c r="G3" s="20" t="s">
        <v>4159</v>
      </c>
      <c r="I3" t="s">
        <v>1612</v>
      </c>
      <c r="J3" t="s">
        <v>1613</v>
      </c>
      <c r="K3" s="3" t="s">
        <v>4196</v>
      </c>
      <c r="L3" t="s">
        <v>4197</v>
      </c>
      <c r="M3" s="4" t="s">
        <v>4198</v>
      </c>
      <c r="N3" t="s">
        <v>4199</v>
      </c>
      <c r="Q3" t="s">
        <v>872</v>
      </c>
      <c r="R3" t="s">
        <v>4200</v>
      </c>
      <c r="S3" s="3" t="s">
        <v>4201</v>
      </c>
      <c r="T3" t="s">
        <v>4202</v>
      </c>
      <c r="U3" s="4" t="s">
        <v>4203</v>
      </c>
      <c r="V3" t="s">
        <v>4204</v>
      </c>
    </row>
    <row r="4" spans="1:22" x14ac:dyDescent="0.3">
      <c r="A4" s="10" t="s">
        <v>3223</v>
      </c>
      <c r="B4" s="10" t="s">
        <v>3224</v>
      </c>
      <c r="C4" t="s">
        <v>3225</v>
      </c>
      <c r="D4">
        <v>6.8040681474363404E-4</v>
      </c>
      <c r="E4">
        <v>1.3153884250194399E-2</v>
      </c>
      <c r="F4">
        <v>-6.2483673095703205</v>
      </c>
      <c r="G4" s="20" t="s">
        <v>4159</v>
      </c>
      <c r="I4" t="s">
        <v>4205</v>
      </c>
      <c r="J4" t="s">
        <v>1515</v>
      </c>
      <c r="K4" s="3" t="s">
        <v>4206</v>
      </c>
      <c r="L4" t="s">
        <v>4207</v>
      </c>
      <c r="M4" s="4" t="s">
        <v>4208</v>
      </c>
      <c r="N4" t="s">
        <v>4209</v>
      </c>
      <c r="Q4" t="s">
        <v>872</v>
      </c>
      <c r="R4" t="s">
        <v>4210</v>
      </c>
      <c r="S4" s="3" t="s">
        <v>550</v>
      </c>
      <c r="T4" t="s">
        <v>4211</v>
      </c>
      <c r="U4" s="4" t="s">
        <v>4212</v>
      </c>
      <c r="V4" t="s">
        <v>4213</v>
      </c>
    </row>
    <row r="5" spans="1:22" x14ac:dyDescent="0.3">
      <c r="A5" s="10" t="s">
        <v>3217</v>
      </c>
      <c r="B5" s="10" t="s">
        <v>3218</v>
      </c>
      <c r="C5" t="s">
        <v>3219</v>
      </c>
      <c r="D5">
        <v>2.6874618006302699E-3</v>
      </c>
      <c r="E5">
        <v>3.3425393087424003E-2</v>
      </c>
      <c r="F5">
        <v>-4.9029116630554199</v>
      </c>
      <c r="G5" s="20" t="s">
        <v>4159</v>
      </c>
      <c r="I5" t="s">
        <v>493</v>
      </c>
      <c r="J5" t="s">
        <v>1663</v>
      </c>
      <c r="K5" s="3" t="s">
        <v>4214</v>
      </c>
      <c r="L5" t="s">
        <v>4215</v>
      </c>
      <c r="M5" s="4" t="s">
        <v>4216</v>
      </c>
      <c r="N5" t="s">
        <v>4217</v>
      </c>
      <c r="Q5" t="s">
        <v>4205</v>
      </c>
      <c r="R5" t="s">
        <v>2165</v>
      </c>
      <c r="S5" s="3" t="s">
        <v>4218</v>
      </c>
      <c r="T5" t="s">
        <v>4219</v>
      </c>
      <c r="U5" s="4" t="s">
        <v>4220</v>
      </c>
      <c r="V5" t="s">
        <v>4221</v>
      </c>
    </row>
    <row r="6" spans="1:22" x14ac:dyDescent="0.3">
      <c r="A6" s="10" t="s">
        <v>3099</v>
      </c>
      <c r="B6" s="10" t="s">
        <v>3100</v>
      </c>
      <c r="C6" t="s">
        <v>3101</v>
      </c>
      <c r="D6">
        <v>1.17696481094189E-4</v>
      </c>
      <c r="E6">
        <v>4.8203710388328103E-2</v>
      </c>
      <c r="F6">
        <v>-4.3747119903564471</v>
      </c>
      <c r="G6" s="20" t="s">
        <v>4159</v>
      </c>
      <c r="I6" t="s">
        <v>493</v>
      </c>
      <c r="J6" t="s">
        <v>1500</v>
      </c>
      <c r="K6" s="3" t="s">
        <v>4222</v>
      </c>
      <c r="L6" t="s">
        <v>4223</v>
      </c>
      <c r="M6" s="4" t="s">
        <v>4224</v>
      </c>
      <c r="N6" t="s">
        <v>4225</v>
      </c>
      <c r="Q6" t="s">
        <v>4205</v>
      </c>
      <c r="R6" t="s">
        <v>2186</v>
      </c>
      <c r="S6" s="3" t="s">
        <v>4226</v>
      </c>
      <c r="T6" t="s">
        <v>4227</v>
      </c>
      <c r="U6" s="4" t="s">
        <v>4220</v>
      </c>
      <c r="V6" t="s">
        <v>4221</v>
      </c>
    </row>
    <row r="7" spans="1:22" x14ac:dyDescent="0.3">
      <c r="A7" s="10" t="s">
        <v>2580</v>
      </c>
      <c r="B7" s="10" t="s">
        <v>2581</v>
      </c>
      <c r="C7" t="s">
        <v>2582</v>
      </c>
      <c r="D7">
        <v>3.0807452666874102E-3</v>
      </c>
      <c r="E7">
        <v>5.7495596619237602E-2</v>
      </c>
      <c r="F7">
        <v>-4.1204047203063974</v>
      </c>
      <c r="G7" s="20" t="s">
        <v>4159</v>
      </c>
      <c r="I7" t="s">
        <v>493</v>
      </c>
      <c r="J7" t="s">
        <v>1678</v>
      </c>
      <c r="K7" s="3" t="s">
        <v>4228</v>
      </c>
      <c r="L7" t="s">
        <v>4229</v>
      </c>
      <c r="M7" s="4" t="s">
        <v>4230</v>
      </c>
      <c r="N7" t="s">
        <v>4231</v>
      </c>
      <c r="Q7" t="s">
        <v>1612</v>
      </c>
      <c r="R7" t="s">
        <v>4232</v>
      </c>
      <c r="S7" s="3" t="s">
        <v>4233</v>
      </c>
      <c r="T7" t="s">
        <v>4234</v>
      </c>
      <c r="U7" s="4" t="s">
        <v>4235</v>
      </c>
      <c r="V7" t="s">
        <v>4236</v>
      </c>
    </row>
    <row r="8" spans="1:22" x14ac:dyDescent="0.3">
      <c r="A8" s="10" t="s">
        <v>3176</v>
      </c>
      <c r="B8" s="10" t="s">
        <v>3177</v>
      </c>
      <c r="C8" t="s">
        <v>3178</v>
      </c>
      <c r="D8">
        <v>1.3903291227183699E-4</v>
      </c>
      <c r="E8">
        <v>5.7788936948905599E-2</v>
      </c>
      <c r="F8">
        <v>-4.1130628585815439</v>
      </c>
      <c r="G8" s="20" t="s">
        <v>4159</v>
      </c>
      <c r="I8" t="s">
        <v>1612</v>
      </c>
      <c r="J8" t="s">
        <v>1657</v>
      </c>
      <c r="K8" s="3" t="s">
        <v>4237</v>
      </c>
      <c r="L8" t="s">
        <v>4238</v>
      </c>
      <c r="M8" s="4" t="s">
        <v>4239</v>
      </c>
      <c r="N8" t="s">
        <v>4240</v>
      </c>
      <c r="Q8" t="s">
        <v>1612</v>
      </c>
      <c r="R8" t="s">
        <v>4241</v>
      </c>
      <c r="S8" s="3" t="s">
        <v>4242</v>
      </c>
      <c r="T8" t="s">
        <v>4243</v>
      </c>
      <c r="U8" s="4" t="s">
        <v>4244</v>
      </c>
      <c r="V8" t="s">
        <v>4245</v>
      </c>
    </row>
    <row r="9" spans="1:22" x14ac:dyDescent="0.3">
      <c r="A9" s="10" t="s">
        <v>3055</v>
      </c>
      <c r="B9" s="10" t="s">
        <v>3056</v>
      </c>
      <c r="C9" t="s">
        <v>3057</v>
      </c>
      <c r="D9" s="4">
        <v>1.1510792238491399E-5</v>
      </c>
      <c r="E9">
        <v>6.6141359520025297E-2</v>
      </c>
      <c r="F9">
        <v>-3.9183034896850599</v>
      </c>
      <c r="G9" s="20" t="s">
        <v>4159</v>
      </c>
      <c r="I9" t="s">
        <v>4205</v>
      </c>
      <c r="J9" t="s">
        <v>1641</v>
      </c>
      <c r="K9" s="3" t="s">
        <v>4246</v>
      </c>
      <c r="L9" t="s">
        <v>4247</v>
      </c>
      <c r="M9" s="4" t="s">
        <v>4248</v>
      </c>
      <c r="N9" t="s">
        <v>4209</v>
      </c>
      <c r="Q9" t="s">
        <v>1612</v>
      </c>
      <c r="R9" t="s">
        <v>4249</v>
      </c>
      <c r="S9" s="3" t="s">
        <v>4250</v>
      </c>
      <c r="T9" t="s">
        <v>4251</v>
      </c>
      <c r="U9" s="4" t="s">
        <v>4244</v>
      </c>
      <c r="V9" t="s">
        <v>4236</v>
      </c>
    </row>
    <row r="10" spans="1:22" x14ac:dyDescent="0.3">
      <c r="A10" s="10" t="s">
        <v>2888</v>
      </c>
      <c r="B10" s="10" t="s">
        <v>2889</v>
      </c>
      <c r="C10" t="s">
        <v>2890</v>
      </c>
      <c r="D10" s="4">
        <v>1.4854817582146201E-5</v>
      </c>
      <c r="E10">
        <v>6.6632333033427998E-2</v>
      </c>
      <c r="F10">
        <v>-3.9076337814331077</v>
      </c>
      <c r="G10" s="20" t="s">
        <v>4159</v>
      </c>
      <c r="I10" t="s">
        <v>1612</v>
      </c>
      <c r="J10" t="s">
        <v>1649</v>
      </c>
      <c r="K10" s="3" t="s">
        <v>4252</v>
      </c>
      <c r="L10" t="s">
        <v>4253</v>
      </c>
      <c r="M10" s="4" t="s">
        <v>4254</v>
      </c>
      <c r="N10" t="s">
        <v>4255</v>
      </c>
      <c r="Q10" t="s">
        <v>4256</v>
      </c>
      <c r="R10" t="s">
        <v>1458</v>
      </c>
      <c r="S10" s="3" t="s">
        <v>4257</v>
      </c>
      <c r="T10" t="s">
        <v>4258</v>
      </c>
      <c r="U10" s="4" t="s">
        <v>4259</v>
      </c>
      <c r="V10" t="s">
        <v>4260</v>
      </c>
    </row>
    <row r="11" spans="1:22" x14ac:dyDescent="0.3">
      <c r="A11" s="10" t="s">
        <v>3161</v>
      </c>
      <c r="B11" s="10" t="s">
        <v>3162</v>
      </c>
      <c r="C11" t="s">
        <v>3163</v>
      </c>
      <c r="D11">
        <v>3.5237863183155602E-4</v>
      </c>
      <c r="E11">
        <v>6.8436755007626707E-2</v>
      </c>
      <c r="F11">
        <v>-3.8690848350524916</v>
      </c>
      <c r="G11" s="20" t="s">
        <v>4159</v>
      </c>
      <c r="I11" t="s">
        <v>1612</v>
      </c>
      <c r="J11" t="s">
        <v>1761</v>
      </c>
      <c r="K11" s="3" t="s">
        <v>4261</v>
      </c>
      <c r="L11" t="s">
        <v>4262</v>
      </c>
      <c r="M11" s="4" t="s">
        <v>4263</v>
      </c>
      <c r="N11" t="s">
        <v>4264</v>
      </c>
      <c r="Q11" t="s">
        <v>4256</v>
      </c>
      <c r="R11" t="s">
        <v>3665</v>
      </c>
      <c r="S11" s="3" t="s">
        <v>4265</v>
      </c>
      <c r="T11" t="s">
        <v>4266</v>
      </c>
      <c r="U11" s="4" t="s">
        <v>4259</v>
      </c>
      <c r="V11" t="s">
        <v>4267</v>
      </c>
    </row>
    <row r="12" spans="1:22" x14ac:dyDescent="0.3">
      <c r="A12" s="10" t="s">
        <v>2881</v>
      </c>
      <c r="B12" s="10" t="s">
        <v>2882</v>
      </c>
      <c r="C12" t="s">
        <v>2883</v>
      </c>
      <c r="D12">
        <v>4.6962629331405801E-3</v>
      </c>
      <c r="E12">
        <v>7.1941348932666599E-2</v>
      </c>
      <c r="F12">
        <v>-3.7970349788665785</v>
      </c>
      <c r="G12" s="20" t="s">
        <v>4159</v>
      </c>
      <c r="I12" t="s">
        <v>1612</v>
      </c>
      <c r="J12" t="s">
        <v>1807</v>
      </c>
      <c r="K12" s="3" t="s">
        <v>4268</v>
      </c>
      <c r="L12" t="s">
        <v>4269</v>
      </c>
      <c r="M12" s="4" t="s">
        <v>4270</v>
      </c>
      <c r="N12" t="s">
        <v>4271</v>
      </c>
      <c r="Q12" t="s">
        <v>4256</v>
      </c>
      <c r="R12" t="s">
        <v>4272</v>
      </c>
      <c r="S12" s="3" t="s">
        <v>4265</v>
      </c>
      <c r="T12" t="s">
        <v>4266</v>
      </c>
      <c r="U12" s="4" t="s">
        <v>4259</v>
      </c>
      <c r="V12" t="s">
        <v>4267</v>
      </c>
    </row>
    <row r="13" spans="1:22" x14ac:dyDescent="0.3">
      <c r="A13" s="10" t="s">
        <v>3071</v>
      </c>
      <c r="B13" s="10" t="s">
        <v>3072</v>
      </c>
      <c r="C13" t="s">
        <v>3073</v>
      </c>
      <c r="D13">
        <v>7.37192147256882E-3</v>
      </c>
      <c r="E13">
        <v>7.9903013264056105E-2</v>
      </c>
      <c r="F13">
        <v>-3.6456062793731694</v>
      </c>
      <c r="G13" s="20" t="s">
        <v>4159</v>
      </c>
      <c r="I13" t="s">
        <v>493</v>
      </c>
      <c r="J13" t="s">
        <v>1775</v>
      </c>
      <c r="K13" s="3" t="s">
        <v>4273</v>
      </c>
      <c r="L13" t="s">
        <v>4274</v>
      </c>
      <c r="M13" s="4" t="s">
        <v>4275</v>
      </c>
      <c r="N13" t="s">
        <v>4276</v>
      </c>
      <c r="Q13" t="s">
        <v>4256</v>
      </c>
      <c r="R13" t="s">
        <v>3660</v>
      </c>
      <c r="S13" s="3" t="s">
        <v>4277</v>
      </c>
      <c r="T13" t="s">
        <v>4278</v>
      </c>
      <c r="U13" s="4" t="s">
        <v>4259</v>
      </c>
      <c r="V13" t="s">
        <v>4279</v>
      </c>
    </row>
    <row r="14" spans="1:22" x14ac:dyDescent="0.3">
      <c r="A14" s="10" t="s">
        <v>3147</v>
      </c>
      <c r="B14" s="10" t="s">
        <v>3148</v>
      </c>
      <c r="C14" t="s">
        <v>3149</v>
      </c>
      <c r="D14">
        <v>9.0897994591279696E-4</v>
      </c>
      <c r="E14">
        <v>8.1385529781569099E-2</v>
      </c>
      <c r="F14">
        <v>-3.6190838813781752</v>
      </c>
      <c r="G14" s="20" t="s">
        <v>4159</v>
      </c>
      <c r="I14" t="s">
        <v>1612</v>
      </c>
      <c r="J14" t="s">
        <v>1844</v>
      </c>
      <c r="K14" s="3" t="s">
        <v>4280</v>
      </c>
      <c r="L14" t="s">
        <v>4281</v>
      </c>
      <c r="M14" s="4" t="s">
        <v>4282</v>
      </c>
      <c r="N14" t="s">
        <v>4283</v>
      </c>
      <c r="Q14" t="s">
        <v>4256</v>
      </c>
      <c r="R14" t="s">
        <v>4284</v>
      </c>
      <c r="S14" s="3" t="s">
        <v>4285</v>
      </c>
      <c r="T14" t="s">
        <v>4286</v>
      </c>
      <c r="U14" s="4" t="s">
        <v>4287</v>
      </c>
      <c r="V14" t="s">
        <v>4288</v>
      </c>
    </row>
    <row r="15" spans="1:22" x14ac:dyDescent="0.3">
      <c r="A15" s="10" t="s">
        <v>3092</v>
      </c>
      <c r="B15" s="10" t="s">
        <v>3093</v>
      </c>
      <c r="C15" t="s">
        <v>3094</v>
      </c>
      <c r="D15">
        <v>1.51957109492956E-4</v>
      </c>
      <c r="E15">
        <v>8.2136630163880606E-2</v>
      </c>
      <c r="F15">
        <v>-3.6058304309844975</v>
      </c>
      <c r="G15" s="20" t="s">
        <v>4159</v>
      </c>
      <c r="I15" t="s">
        <v>493</v>
      </c>
      <c r="J15" t="s">
        <v>1605</v>
      </c>
      <c r="K15" s="3" t="s">
        <v>4289</v>
      </c>
      <c r="L15" t="s">
        <v>4290</v>
      </c>
      <c r="M15" s="4" t="s">
        <v>4291</v>
      </c>
      <c r="N15" t="s">
        <v>4292</v>
      </c>
      <c r="Q15" t="s">
        <v>4256</v>
      </c>
      <c r="R15" t="s">
        <v>4293</v>
      </c>
      <c r="S15" s="3" t="s">
        <v>4294</v>
      </c>
      <c r="T15" t="s">
        <v>4295</v>
      </c>
      <c r="U15" s="4" t="s">
        <v>4287</v>
      </c>
      <c r="V15" t="s">
        <v>4296</v>
      </c>
    </row>
    <row r="16" spans="1:22" x14ac:dyDescent="0.3">
      <c r="A16" s="10" t="s">
        <v>2600</v>
      </c>
      <c r="B16" s="10" t="s">
        <v>2601</v>
      </c>
      <c r="C16" t="s">
        <v>2602</v>
      </c>
      <c r="D16">
        <v>3.0472634203958199E-3</v>
      </c>
      <c r="E16">
        <v>8.4466780549461107E-2</v>
      </c>
      <c r="F16">
        <v>-3.565472126007081</v>
      </c>
      <c r="G16" s="20" t="s">
        <v>4159</v>
      </c>
      <c r="I16" t="s">
        <v>1612</v>
      </c>
      <c r="J16" t="s">
        <v>2046</v>
      </c>
      <c r="K16" s="3" t="s">
        <v>4297</v>
      </c>
      <c r="L16" t="s">
        <v>4298</v>
      </c>
      <c r="M16" s="4" t="s">
        <v>4299</v>
      </c>
      <c r="N16" t="s">
        <v>4300</v>
      </c>
      <c r="Q16" t="s">
        <v>4301</v>
      </c>
      <c r="R16" t="s">
        <v>4302</v>
      </c>
      <c r="S16" s="3" t="s">
        <v>3038</v>
      </c>
      <c r="T16" t="s">
        <v>4303</v>
      </c>
      <c r="U16" s="4" t="s">
        <v>4304</v>
      </c>
      <c r="V16" t="s">
        <v>4305</v>
      </c>
    </row>
    <row r="17" spans="1:22" x14ac:dyDescent="0.3">
      <c r="A17" s="10" t="s">
        <v>3141</v>
      </c>
      <c r="B17" s="10" t="s">
        <v>3142</v>
      </c>
      <c r="C17" t="s">
        <v>3143</v>
      </c>
      <c r="D17">
        <v>2.7911503522026798E-3</v>
      </c>
      <c r="E17">
        <v>8.8675108716878503E-2</v>
      </c>
      <c r="F17">
        <v>-3.4953269958496112</v>
      </c>
      <c r="G17" s="20" t="s">
        <v>4159</v>
      </c>
      <c r="I17" t="s">
        <v>493</v>
      </c>
      <c r="J17" t="s">
        <v>2127</v>
      </c>
      <c r="K17" s="3" t="s">
        <v>4306</v>
      </c>
      <c r="L17" t="s">
        <v>4307</v>
      </c>
      <c r="M17" s="4" t="s">
        <v>4308</v>
      </c>
      <c r="N17" t="s">
        <v>4309</v>
      </c>
      <c r="Q17" t="s">
        <v>4256</v>
      </c>
      <c r="R17" t="s">
        <v>4310</v>
      </c>
      <c r="S17" s="3" t="s">
        <v>3681</v>
      </c>
      <c r="T17" t="s">
        <v>4311</v>
      </c>
      <c r="U17" s="4" t="s">
        <v>4312</v>
      </c>
      <c r="V17" t="s">
        <v>4313</v>
      </c>
    </row>
    <row r="18" spans="1:22" x14ac:dyDescent="0.3">
      <c r="A18" s="10" t="s">
        <v>2962</v>
      </c>
      <c r="B18" s="10" t="s">
        <v>2963</v>
      </c>
      <c r="C18" t="s">
        <v>2964</v>
      </c>
      <c r="D18">
        <v>3.2596676279619699E-4</v>
      </c>
      <c r="E18">
        <v>9.2319116506596202E-2</v>
      </c>
      <c r="F18">
        <v>-3.4372267723083496</v>
      </c>
      <c r="G18" s="20" t="s">
        <v>4159</v>
      </c>
      <c r="I18" t="s">
        <v>493</v>
      </c>
      <c r="J18" t="s">
        <v>2082</v>
      </c>
      <c r="K18" s="3" t="s">
        <v>4314</v>
      </c>
      <c r="L18" t="s">
        <v>4315</v>
      </c>
      <c r="M18" s="4" t="s">
        <v>4316</v>
      </c>
      <c r="N18" t="s">
        <v>4317</v>
      </c>
      <c r="Q18" t="s">
        <v>4256</v>
      </c>
      <c r="R18" t="s">
        <v>4318</v>
      </c>
      <c r="S18" s="3" t="s">
        <v>4319</v>
      </c>
      <c r="T18" t="s">
        <v>4320</v>
      </c>
      <c r="U18" s="4" t="s">
        <v>4321</v>
      </c>
      <c r="V18" t="s">
        <v>4322</v>
      </c>
    </row>
    <row r="19" spans="1:22" x14ac:dyDescent="0.3">
      <c r="A19" s="10" t="s">
        <v>3115</v>
      </c>
      <c r="B19" s="10" t="s">
        <v>3116</v>
      </c>
      <c r="C19" t="s">
        <v>3117</v>
      </c>
      <c r="D19">
        <v>2.8122104084152598E-3</v>
      </c>
      <c r="E19">
        <v>9.6498564209413704E-2</v>
      </c>
      <c r="F19">
        <v>-3.3733487129211426</v>
      </c>
      <c r="G19" s="20" t="s">
        <v>4159</v>
      </c>
      <c r="I19" t="s">
        <v>4256</v>
      </c>
      <c r="J19" t="s">
        <v>1799</v>
      </c>
      <c r="K19" s="3" t="s">
        <v>4323</v>
      </c>
      <c r="L19" t="s">
        <v>4324</v>
      </c>
      <c r="M19" s="4" t="s">
        <v>4325</v>
      </c>
      <c r="N19" t="s">
        <v>4326</v>
      </c>
      <c r="Q19" t="s">
        <v>4327</v>
      </c>
      <c r="R19" t="s">
        <v>4210</v>
      </c>
      <c r="S19" s="3" t="s">
        <v>4328</v>
      </c>
      <c r="T19" t="s">
        <v>4329</v>
      </c>
      <c r="U19" s="4" t="s">
        <v>4330</v>
      </c>
      <c r="V19" t="s">
        <v>4213</v>
      </c>
    </row>
    <row r="20" spans="1:22" x14ac:dyDescent="0.3">
      <c r="A20" s="10" t="s">
        <v>1864</v>
      </c>
      <c r="B20" s="10" t="s">
        <v>1865</v>
      </c>
      <c r="C20" t="s">
        <v>1866</v>
      </c>
      <c r="D20">
        <v>2.6016811650781098E-3</v>
      </c>
      <c r="E20">
        <v>9.9014838580183603E-2</v>
      </c>
      <c r="F20">
        <v>-3.336211442947389</v>
      </c>
      <c r="G20" s="20" t="s">
        <v>4159</v>
      </c>
      <c r="I20" t="s">
        <v>4256</v>
      </c>
      <c r="J20" t="s">
        <v>1783</v>
      </c>
      <c r="K20" s="3" t="s">
        <v>4331</v>
      </c>
      <c r="L20" t="s">
        <v>4332</v>
      </c>
      <c r="M20" s="4" t="s">
        <v>4333</v>
      </c>
      <c r="N20" t="s">
        <v>4334</v>
      </c>
      <c r="Q20" t="s">
        <v>4256</v>
      </c>
      <c r="R20" t="s">
        <v>3925</v>
      </c>
      <c r="S20" s="3" t="s">
        <v>3926</v>
      </c>
      <c r="T20" t="s">
        <v>4335</v>
      </c>
      <c r="U20" s="4" t="s">
        <v>4336</v>
      </c>
      <c r="V20" t="s">
        <v>4279</v>
      </c>
    </row>
    <row r="21" spans="1:22" x14ac:dyDescent="0.3">
      <c r="A21" s="10" t="s">
        <v>2740</v>
      </c>
      <c r="B21" s="10" t="s">
        <v>2741</v>
      </c>
      <c r="C21" t="s">
        <v>2742</v>
      </c>
      <c r="D21">
        <v>6.6865780105914005E-4</v>
      </c>
      <c r="E21">
        <v>0.101910170958148</v>
      </c>
      <c r="F21">
        <v>-3.2946300506591863</v>
      </c>
      <c r="G21" s="20" t="s">
        <v>4159</v>
      </c>
      <c r="I21" t="s">
        <v>493</v>
      </c>
      <c r="J21" t="s">
        <v>2369</v>
      </c>
      <c r="K21" s="3" t="s">
        <v>4337</v>
      </c>
      <c r="L21" t="s">
        <v>4338</v>
      </c>
      <c r="M21" s="4" t="s">
        <v>4339</v>
      </c>
      <c r="N21" t="s">
        <v>4340</v>
      </c>
      <c r="Q21" t="s">
        <v>4256</v>
      </c>
      <c r="R21" t="s">
        <v>1686</v>
      </c>
      <c r="S21" s="3" t="s">
        <v>4341</v>
      </c>
      <c r="T21" t="s">
        <v>4342</v>
      </c>
      <c r="U21" s="4" t="s">
        <v>4343</v>
      </c>
      <c r="V21" t="s">
        <v>4344</v>
      </c>
    </row>
    <row r="22" spans="1:22" x14ac:dyDescent="0.3">
      <c r="A22" s="10" t="s">
        <v>2947</v>
      </c>
      <c r="B22" s="10" t="s">
        <v>2948</v>
      </c>
      <c r="C22" t="s">
        <v>2949</v>
      </c>
      <c r="D22">
        <v>1.5379851924192101E-3</v>
      </c>
      <c r="E22">
        <v>0.10796996990715101</v>
      </c>
      <c r="F22">
        <v>-3.2112979888916047</v>
      </c>
      <c r="G22" s="20" t="s">
        <v>4159</v>
      </c>
      <c r="I22" t="s">
        <v>4256</v>
      </c>
      <c r="J22" t="s">
        <v>1917</v>
      </c>
      <c r="K22" s="3" t="s">
        <v>4345</v>
      </c>
      <c r="L22" t="s">
        <v>4346</v>
      </c>
      <c r="M22" s="4" t="s">
        <v>4347</v>
      </c>
      <c r="N22" t="s">
        <v>4348</v>
      </c>
      <c r="Q22" t="s">
        <v>4256</v>
      </c>
      <c r="R22" t="s">
        <v>4349</v>
      </c>
      <c r="S22" s="3" t="s">
        <v>4350</v>
      </c>
      <c r="T22" t="s">
        <v>4351</v>
      </c>
      <c r="U22" s="4" t="s">
        <v>4352</v>
      </c>
      <c r="V22" t="s">
        <v>4353</v>
      </c>
    </row>
    <row r="23" spans="1:22" x14ac:dyDescent="0.3">
      <c r="A23" s="10" t="s">
        <v>3063</v>
      </c>
      <c r="B23" s="10" t="s">
        <v>3064</v>
      </c>
      <c r="C23" t="s">
        <v>3065</v>
      </c>
      <c r="D23" s="4">
        <v>1.7771162189848201E-6</v>
      </c>
      <c r="E23">
        <v>0.108000271618567</v>
      </c>
      <c r="F23">
        <v>-3.2108931541442955</v>
      </c>
      <c r="G23" s="20" t="s">
        <v>4159</v>
      </c>
      <c r="I23" t="s">
        <v>493</v>
      </c>
      <c r="J23" t="s">
        <v>2313</v>
      </c>
      <c r="K23" s="3" t="s">
        <v>4354</v>
      </c>
      <c r="L23" t="s">
        <v>4355</v>
      </c>
      <c r="M23" s="4" t="s">
        <v>4356</v>
      </c>
      <c r="N23" t="s">
        <v>4357</v>
      </c>
      <c r="Q23" t="s">
        <v>4256</v>
      </c>
      <c r="R23" t="s">
        <v>4358</v>
      </c>
      <c r="S23" s="3" t="s">
        <v>4359</v>
      </c>
      <c r="T23" t="s">
        <v>4360</v>
      </c>
      <c r="U23" s="4" t="s">
        <v>4361</v>
      </c>
      <c r="V23" t="s">
        <v>4267</v>
      </c>
    </row>
    <row r="24" spans="1:22" x14ac:dyDescent="0.3">
      <c r="A24" s="10" t="s">
        <v>3028</v>
      </c>
      <c r="B24" s="10" t="s">
        <v>3029</v>
      </c>
      <c r="C24" t="s">
        <v>3030</v>
      </c>
      <c r="D24">
        <v>2.94454802362251E-4</v>
      </c>
      <c r="E24">
        <v>0.11543640819873401</v>
      </c>
      <c r="F24">
        <v>-3.1148297786712758</v>
      </c>
      <c r="G24" s="20" t="s">
        <v>4159</v>
      </c>
      <c r="I24" t="s">
        <v>4301</v>
      </c>
      <c r="J24" t="s">
        <v>1821</v>
      </c>
      <c r="K24" s="3" t="s">
        <v>4362</v>
      </c>
      <c r="L24" t="s">
        <v>4363</v>
      </c>
      <c r="M24" s="4" t="s">
        <v>4364</v>
      </c>
      <c r="N24" t="s">
        <v>4365</v>
      </c>
      <c r="Q24" t="s">
        <v>493</v>
      </c>
      <c r="R24" t="s">
        <v>4366</v>
      </c>
      <c r="S24" s="3" t="s">
        <v>4367</v>
      </c>
      <c r="T24" t="s">
        <v>4368</v>
      </c>
      <c r="U24" s="4" t="s">
        <v>4369</v>
      </c>
      <c r="V24" t="s">
        <v>4370</v>
      </c>
    </row>
    <row r="25" spans="1:22" x14ac:dyDescent="0.3">
      <c r="A25" s="10" t="s">
        <v>2207</v>
      </c>
      <c r="B25" s="10" t="s">
        <v>2208</v>
      </c>
      <c r="C25" t="s">
        <v>2209</v>
      </c>
      <c r="D25">
        <v>5.4933498823327804E-4</v>
      </c>
      <c r="E25">
        <v>0.11779210465515701</v>
      </c>
      <c r="F25">
        <v>-3.0856852531433105</v>
      </c>
      <c r="G25" s="20" t="s">
        <v>4159</v>
      </c>
      <c r="I25" t="s">
        <v>493</v>
      </c>
      <c r="J25" t="s">
        <v>2396</v>
      </c>
      <c r="K25" s="3" t="s">
        <v>4371</v>
      </c>
      <c r="L25" t="s">
        <v>4372</v>
      </c>
      <c r="M25" s="4" t="s">
        <v>4373</v>
      </c>
      <c r="N25" t="s">
        <v>4374</v>
      </c>
      <c r="Q25" t="s">
        <v>493</v>
      </c>
      <c r="R25" t="s">
        <v>4375</v>
      </c>
      <c r="S25" s="3" t="s">
        <v>4376</v>
      </c>
      <c r="T25" t="s">
        <v>4377</v>
      </c>
      <c r="U25" s="4" t="s">
        <v>4369</v>
      </c>
      <c r="V25" t="s">
        <v>4378</v>
      </c>
    </row>
    <row r="26" spans="1:22" x14ac:dyDescent="0.3">
      <c r="A26" s="10" t="s">
        <v>2914</v>
      </c>
      <c r="B26" s="10" t="s">
        <v>2915</v>
      </c>
      <c r="C26" t="s">
        <v>2916</v>
      </c>
      <c r="D26">
        <v>3.80938567464832E-4</v>
      </c>
      <c r="E26">
        <v>0.124610596172473</v>
      </c>
      <c r="F26">
        <v>-3.0045013427734468</v>
      </c>
      <c r="G26" s="20" t="s">
        <v>4159</v>
      </c>
      <c r="I26" t="s">
        <v>493</v>
      </c>
      <c r="J26" t="s">
        <v>2411</v>
      </c>
      <c r="K26" s="3" t="s">
        <v>4379</v>
      </c>
      <c r="L26" t="s">
        <v>4380</v>
      </c>
      <c r="M26" s="4" t="s">
        <v>4381</v>
      </c>
      <c r="N26" t="s">
        <v>4357</v>
      </c>
      <c r="Q26" t="s">
        <v>4256</v>
      </c>
      <c r="R26" t="s">
        <v>632</v>
      </c>
      <c r="S26" s="3" t="s">
        <v>4382</v>
      </c>
      <c r="T26" t="s">
        <v>4383</v>
      </c>
      <c r="U26" s="4" t="s">
        <v>4384</v>
      </c>
      <c r="V26" t="s">
        <v>4385</v>
      </c>
    </row>
    <row r="27" spans="1:22" x14ac:dyDescent="0.3">
      <c r="A27" s="10" t="s">
        <v>2262</v>
      </c>
      <c r="B27" s="10" t="s">
        <v>2263</v>
      </c>
      <c r="C27" t="s">
        <v>2264</v>
      </c>
      <c r="D27">
        <v>1.75959826125348E-3</v>
      </c>
      <c r="E27">
        <v>0.126260297566062</v>
      </c>
      <c r="F27">
        <v>-2.9855270385742188</v>
      </c>
      <c r="G27" s="20" t="s">
        <v>4159</v>
      </c>
      <c r="I27" t="s">
        <v>4256</v>
      </c>
      <c r="J27" t="s">
        <v>1829</v>
      </c>
      <c r="K27" s="3" t="s">
        <v>4386</v>
      </c>
      <c r="L27" t="s">
        <v>4387</v>
      </c>
      <c r="M27" s="4" t="s">
        <v>4388</v>
      </c>
      <c r="N27" t="s">
        <v>4389</v>
      </c>
      <c r="Q27" t="s">
        <v>4256</v>
      </c>
      <c r="R27" t="s">
        <v>657</v>
      </c>
      <c r="S27" s="3" t="s">
        <v>4390</v>
      </c>
      <c r="T27" t="s">
        <v>4391</v>
      </c>
      <c r="U27" s="4" t="s">
        <v>4392</v>
      </c>
      <c r="V27" t="s">
        <v>4385</v>
      </c>
    </row>
    <row r="28" spans="1:22" x14ac:dyDescent="0.3">
      <c r="A28" s="10" t="s">
        <v>2350</v>
      </c>
      <c r="B28" s="10" t="s">
        <v>2351</v>
      </c>
      <c r="C28" t="s">
        <v>2352</v>
      </c>
      <c r="D28">
        <v>9.7093817240828401E-4</v>
      </c>
      <c r="E28">
        <v>0.126416176813271</v>
      </c>
      <c r="F28">
        <v>-2.9837470054626478</v>
      </c>
      <c r="G28" s="20" t="s">
        <v>4159</v>
      </c>
      <c r="I28" t="s">
        <v>1612</v>
      </c>
      <c r="J28" t="s">
        <v>2856</v>
      </c>
      <c r="K28" s="3" t="s">
        <v>4393</v>
      </c>
      <c r="L28" t="s">
        <v>4394</v>
      </c>
      <c r="M28" s="4" t="s">
        <v>4395</v>
      </c>
      <c r="N28" t="s">
        <v>4396</v>
      </c>
      <c r="Q28" t="s">
        <v>4301</v>
      </c>
      <c r="R28" t="s">
        <v>2666</v>
      </c>
      <c r="S28" s="3" t="s">
        <v>4397</v>
      </c>
      <c r="T28" t="s">
        <v>4398</v>
      </c>
      <c r="U28" s="4" t="s">
        <v>4399</v>
      </c>
      <c r="V28" t="s">
        <v>4400</v>
      </c>
    </row>
    <row r="29" spans="1:22" x14ac:dyDescent="0.3">
      <c r="A29" s="10" t="s">
        <v>2620</v>
      </c>
      <c r="B29" s="10" t="s">
        <v>2621</v>
      </c>
      <c r="C29" t="s">
        <v>2622</v>
      </c>
      <c r="D29" s="4">
        <v>1.8112934567890901E-6</v>
      </c>
      <c r="E29">
        <v>0.127378171271395</v>
      </c>
      <c r="F29">
        <v>-2.9728100299835241</v>
      </c>
      <c r="G29" s="20" t="s">
        <v>4159</v>
      </c>
      <c r="I29" t="s">
        <v>4256</v>
      </c>
      <c r="J29" t="s">
        <v>1860</v>
      </c>
      <c r="K29" s="3" t="s">
        <v>4379</v>
      </c>
      <c r="L29" t="s">
        <v>4380</v>
      </c>
      <c r="M29" s="4" t="s">
        <v>4401</v>
      </c>
      <c r="N29" t="s">
        <v>4402</v>
      </c>
      <c r="Q29" t="s">
        <v>4301</v>
      </c>
      <c r="R29" t="s">
        <v>4403</v>
      </c>
      <c r="S29" s="3" t="s">
        <v>3469</v>
      </c>
      <c r="T29" t="s">
        <v>4404</v>
      </c>
      <c r="U29" s="4" t="s">
        <v>4399</v>
      </c>
      <c r="V29" t="s">
        <v>4405</v>
      </c>
    </row>
    <row r="30" spans="1:22" x14ac:dyDescent="0.3">
      <c r="A30" s="10" t="s">
        <v>2922</v>
      </c>
      <c r="B30" s="10" t="s">
        <v>2923</v>
      </c>
      <c r="C30" t="s">
        <v>2924</v>
      </c>
      <c r="D30" s="4">
        <v>5.7276982685648903E-5</v>
      </c>
      <c r="E30">
        <v>0.132551641011416</v>
      </c>
      <c r="F30">
        <v>-2.9153735637664835</v>
      </c>
      <c r="G30" s="20" t="s">
        <v>4159</v>
      </c>
      <c r="I30" t="s">
        <v>4256</v>
      </c>
      <c r="J30" t="s">
        <v>1753</v>
      </c>
      <c r="K30" s="3" t="s">
        <v>4406</v>
      </c>
      <c r="L30" t="s">
        <v>4407</v>
      </c>
      <c r="M30" s="4" t="s">
        <v>4408</v>
      </c>
      <c r="N30" t="s">
        <v>4409</v>
      </c>
      <c r="Q30" t="s">
        <v>4301</v>
      </c>
      <c r="R30" t="s">
        <v>4410</v>
      </c>
      <c r="S30" s="3" t="s">
        <v>4411</v>
      </c>
      <c r="T30" t="s">
        <v>4412</v>
      </c>
      <c r="U30" s="4" t="s">
        <v>4399</v>
      </c>
      <c r="V30" t="s">
        <v>4413</v>
      </c>
    </row>
    <row r="31" spans="1:22" x14ac:dyDescent="0.3">
      <c r="A31" s="10" t="s">
        <v>2304</v>
      </c>
      <c r="B31" s="10" t="s">
        <v>2305</v>
      </c>
      <c r="C31" t="s">
        <v>2306</v>
      </c>
      <c r="D31">
        <v>8.7779951878096498E-4</v>
      </c>
      <c r="E31">
        <v>0.13311860016844199</v>
      </c>
      <c r="F31">
        <v>-2.9092159271240337</v>
      </c>
      <c r="G31" s="20" t="s">
        <v>4159</v>
      </c>
      <c r="I31" t="s">
        <v>4256</v>
      </c>
      <c r="J31" t="s">
        <v>2075</v>
      </c>
      <c r="K31" s="3" t="s">
        <v>4414</v>
      </c>
      <c r="L31" t="s">
        <v>4415</v>
      </c>
      <c r="M31" s="4" t="s">
        <v>4416</v>
      </c>
      <c r="N31" t="s">
        <v>4409</v>
      </c>
      <c r="Q31" t="s">
        <v>493</v>
      </c>
      <c r="R31" t="s">
        <v>4417</v>
      </c>
      <c r="S31" s="3" t="s">
        <v>4418</v>
      </c>
      <c r="T31" t="s">
        <v>4419</v>
      </c>
      <c r="U31" s="4" t="s">
        <v>4420</v>
      </c>
      <c r="V31" t="s">
        <v>4421</v>
      </c>
    </row>
    <row r="32" spans="1:22" x14ac:dyDescent="0.3">
      <c r="A32" s="10" t="s">
        <v>2434</v>
      </c>
      <c r="B32" s="10" t="s">
        <v>2435</v>
      </c>
      <c r="C32" t="s">
        <v>2436</v>
      </c>
      <c r="D32">
        <v>3.0098331562429401E-4</v>
      </c>
      <c r="E32">
        <v>0.13713111796456401</v>
      </c>
      <c r="F32">
        <v>-2.8663721084594815</v>
      </c>
      <c r="G32" s="20" t="s">
        <v>4159</v>
      </c>
      <c r="I32" t="s">
        <v>4256</v>
      </c>
      <c r="J32" t="s">
        <v>1837</v>
      </c>
      <c r="K32" s="3" t="s">
        <v>4422</v>
      </c>
      <c r="L32" t="s">
        <v>4423</v>
      </c>
      <c r="M32" s="4" t="s">
        <v>4424</v>
      </c>
      <c r="N32" t="s">
        <v>4425</v>
      </c>
      <c r="Q32" t="s">
        <v>4256</v>
      </c>
      <c r="R32" t="s">
        <v>4426</v>
      </c>
      <c r="S32" s="3" t="s">
        <v>3611</v>
      </c>
      <c r="T32" t="s">
        <v>4427</v>
      </c>
      <c r="U32" s="4" t="s">
        <v>4428</v>
      </c>
      <c r="V32" t="s">
        <v>4429</v>
      </c>
    </row>
    <row r="33" spans="1:22" x14ac:dyDescent="0.3">
      <c r="A33" s="10" t="s">
        <v>2894</v>
      </c>
      <c r="B33" s="10" t="s">
        <v>2895</v>
      </c>
      <c r="C33" t="s">
        <v>2896</v>
      </c>
      <c r="D33" s="4">
        <v>5.9189928049848801E-5</v>
      </c>
      <c r="E33">
        <v>0.138013896825392</v>
      </c>
      <c r="F33">
        <v>-2.8571145534515461</v>
      </c>
      <c r="G33" s="20" t="s">
        <v>4159</v>
      </c>
      <c r="I33" t="s">
        <v>4256</v>
      </c>
      <c r="J33" t="s">
        <v>1888</v>
      </c>
      <c r="K33" s="3" t="s">
        <v>4430</v>
      </c>
      <c r="L33" t="s">
        <v>4431</v>
      </c>
      <c r="M33" s="4" t="s">
        <v>4432</v>
      </c>
      <c r="N33" t="s">
        <v>4389</v>
      </c>
      <c r="Q33" t="s">
        <v>4256</v>
      </c>
      <c r="R33" t="s">
        <v>4433</v>
      </c>
      <c r="S33" s="3" t="s">
        <v>4434</v>
      </c>
      <c r="T33" t="s">
        <v>4435</v>
      </c>
      <c r="U33" s="4" t="s">
        <v>4428</v>
      </c>
      <c r="V33" t="s">
        <v>4267</v>
      </c>
    </row>
    <row r="34" spans="1:22" x14ac:dyDescent="0.3">
      <c r="A34" s="10" t="s">
        <v>2875</v>
      </c>
      <c r="B34" s="10" t="s">
        <v>2876</v>
      </c>
      <c r="C34" t="s">
        <v>2877</v>
      </c>
      <c r="D34">
        <v>3.26996432554705E-3</v>
      </c>
      <c r="E34">
        <v>0.140323601480878</v>
      </c>
      <c r="F34">
        <v>-2.8331704139709486</v>
      </c>
      <c r="G34" s="20" t="s">
        <v>4159</v>
      </c>
      <c r="I34" t="s">
        <v>4256</v>
      </c>
      <c r="J34" t="s">
        <v>1903</v>
      </c>
      <c r="K34" s="3" t="s">
        <v>4436</v>
      </c>
      <c r="L34" t="s">
        <v>4437</v>
      </c>
      <c r="M34" s="4" t="s">
        <v>4438</v>
      </c>
      <c r="N34" t="s">
        <v>4402</v>
      </c>
      <c r="Q34" t="s">
        <v>4327</v>
      </c>
      <c r="R34" t="s">
        <v>3263</v>
      </c>
      <c r="S34" s="3" t="s">
        <v>4439</v>
      </c>
      <c r="T34" t="s">
        <v>4440</v>
      </c>
      <c r="U34" s="4" t="s">
        <v>4441</v>
      </c>
      <c r="V34" t="s">
        <v>4442</v>
      </c>
    </row>
    <row r="35" spans="1:22" x14ac:dyDescent="0.3">
      <c r="A35" s="10" t="s">
        <v>2823</v>
      </c>
      <c r="B35" s="10" t="s">
        <v>2824</v>
      </c>
      <c r="C35" t="s">
        <v>2825</v>
      </c>
      <c r="D35" s="4">
        <v>6.09303511763815E-5</v>
      </c>
      <c r="E35">
        <v>0.141506272750306</v>
      </c>
      <c r="F35">
        <v>-2.8210620880126958</v>
      </c>
      <c r="G35" s="20" t="s">
        <v>4159</v>
      </c>
      <c r="I35" t="s">
        <v>4256</v>
      </c>
      <c r="J35" t="s">
        <v>2384</v>
      </c>
      <c r="K35" s="3" t="s">
        <v>2385</v>
      </c>
      <c r="L35" t="s">
        <v>4443</v>
      </c>
      <c r="M35" s="4" t="s">
        <v>4444</v>
      </c>
      <c r="N35" t="s">
        <v>2387</v>
      </c>
      <c r="Q35" t="s">
        <v>4256</v>
      </c>
      <c r="R35" t="s">
        <v>1590</v>
      </c>
      <c r="S35" s="3" t="s">
        <v>4445</v>
      </c>
      <c r="T35" t="s">
        <v>4446</v>
      </c>
      <c r="U35" s="4" t="s">
        <v>4447</v>
      </c>
      <c r="V35" t="s">
        <v>4448</v>
      </c>
    </row>
    <row r="36" spans="1:22" x14ac:dyDescent="0.3">
      <c r="A36" s="10" t="s">
        <v>2794</v>
      </c>
      <c r="B36" s="10" t="s">
        <v>2795</v>
      </c>
      <c r="C36" t="s">
        <v>2796</v>
      </c>
      <c r="D36">
        <v>1.3423035911069301E-3</v>
      </c>
      <c r="E36">
        <v>0.14397912591024001</v>
      </c>
      <c r="F36">
        <v>-2.7960684299469021</v>
      </c>
      <c r="G36" s="20" t="s">
        <v>4159</v>
      </c>
      <c r="I36" t="s">
        <v>4256</v>
      </c>
      <c r="J36" t="s">
        <v>2392</v>
      </c>
      <c r="K36" s="3" t="s">
        <v>2385</v>
      </c>
      <c r="L36" t="s">
        <v>4443</v>
      </c>
      <c r="M36" s="4" t="s">
        <v>4444</v>
      </c>
      <c r="N36" t="s">
        <v>2387</v>
      </c>
      <c r="Q36" t="s">
        <v>4256</v>
      </c>
      <c r="R36" t="s">
        <v>4449</v>
      </c>
      <c r="S36" s="3" t="s">
        <v>4450</v>
      </c>
      <c r="T36" t="s">
        <v>4451</v>
      </c>
      <c r="U36" s="4" t="s">
        <v>4447</v>
      </c>
      <c r="V36" t="s">
        <v>4452</v>
      </c>
    </row>
    <row r="37" spans="1:22" x14ac:dyDescent="0.3">
      <c r="A37" s="10" t="s">
        <v>2844</v>
      </c>
      <c r="B37" s="10" t="s">
        <v>2845</v>
      </c>
      <c r="C37" t="s">
        <v>2846</v>
      </c>
      <c r="D37">
        <v>2.9409669317071101E-3</v>
      </c>
      <c r="E37">
        <v>0.14455494384258499</v>
      </c>
      <c r="F37">
        <v>-2.790310144424442</v>
      </c>
      <c r="G37" s="20" t="s">
        <v>4159</v>
      </c>
      <c r="I37" t="s">
        <v>4256</v>
      </c>
      <c r="J37" t="s">
        <v>1722</v>
      </c>
      <c r="K37" s="3" t="s">
        <v>4453</v>
      </c>
      <c r="L37" t="s">
        <v>4454</v>
      </c>
      <c r="M37" s="4" t="s">
        <v>4455</v>
      </c>
      <c r="N37" t="s">
        <v>4456</v>
      </c>
      <c r="Q37" t="s">
        <v>4256</v>
      </c>
      <c r="R37" t="s">
        <v>1598</v>
      </c>
      <c r="S37" s="3" t="s">
        <v>4457</v>
      </c>
      <c r="T37" t="s">
        <v>4458</v>
      </c>
      <c r="U37" s="4" t="s">
        <v>4459</v>
      </c>
      <c r="V37" t="s">
        <v>4460</v>
      </c>
    </row>
    <row r="38" spans="1:22" x14ac:dyDescent="0.3">
      <c r="A38" s="10" t="s">
        <v>2974</v>
      </c>
      <c r="B38" s="10" t="s">
        <v>2975</v>
      </c>
      <c r="C38" t="s">
        <v>2976</v>
      </c>
      <c r="D38" s="4">
        <v>3.6092129263136598E-5</v>
      </c>
      <c r="E38">
        <v>0.147475950910818</v>
      </c>
      <c r="F38">
        <v>-2.761448383331301</v>
      </c>
      <c r="G38" s="20" t="s">
        <v>4159</v>
      </c>
      <c r="I38" t="s">
        <v>4256</v>
      </c>
      <c r="J38" t="s">
        <v>2120</v>
      </c>
      <c r="K38" s="3" t="s">
        <v>4461</v>
      </c>
      <c r="L38" t="s">
        <v>4462</v>
      </c>
      <c r="M38" s="4" t="s">
        <v>4463</v>
      </c>
      <c r="N38" t="s">
        <v>4464</v>
      </c>
      <c r="Q38" t="s">
        <v>4327</v>
      </c>
      <c r="R38" t="s">
        <v>4465</v>
      </c>
      <c r="S38" s="3" t="s">
        <v>3495</v>
      </c>
      <c r="T38" t="s">
        <v>4466</v>
      </c>
      <c r="U38" s="4" t="s">
        <v>4467</v>
      </c>
      <c r="V38" t="s">
        <v>4405</v>
      </c>
    </row>
    <row r="39" spans="1:22" x14ac:dyDescent="0.3">
      <c r="A39" s="10" t="s">
        <v>2816</v>
      </c>
      <c r="B39" s="10" t="s">
        <v>2817</v>
      </c>
      <c r="C39" t="s">
        <v>2818</v>
      </c>
      <c r="D39">
        <v>4.7530524546265801E-3</v>
      </c>
      <c r="E39">
        <v>0.148835862928726</v>
      </c>
      <c r="F39">
        <v>-2.7482059001922625</v>
      </c>
      <c r="G39" s="20" t="s">
        <v>4159</v>
      </c>
      <c r="I39" t="s">
        <v>4301</v>
      </c>
      <c r="J39" t="s">
        <v>1814</v>
      </c>
      <c r="K39" s="3" t="s">
        <v>3277</v>
      </c>
      <c r="L39" t="s">
        <v>4468</v>
      </c>
      <c r="M39" s="4" t="s">
        <v>4469</v>
      </c>
      <c r="N39" t="s">
        <v>4470</v>
      </c>
      <c r="Q39" t="s">
        <v>4256</v>
      </c>
      <c r="R39" t="s">
        <v>3852</v>
      </c>
      <c r="S39" s="3" t="s">
        <v>4471</v>
      </c>
      <c r="T39" t="s">
        <v>4472</v>
      </c>
      <c r="U39" s="4" t="s">
        <v>4473</v>
      </c>
      <c r="V39" t="s">
        <v>4474</v>
      </c>
    </row>
    <row r="40" spans="1:22" x14ac:dyDescent="0.3">
      <c r="A40" s="10" t="s">
        <v>2593</v>
      </c>
      <c r="B40" s="10" t="s">
        <v>2594</v>
      </c>
      <c r="C40" t="s">
        <v>2595</v>
      </c>
      <c r="D40">
        <v>2.55412217019884E-4</v>
      </c>
      <c r="E40">
        <v>0.149356149695094</v>
      </c>
      <c r="F40">
        <v>-2.7431714534759615</v>
      </c>
      <c r="G40" s="20" t="s">
        <v>4159</v>
      </c>
      <c r="I40" t="s">
        <v>1612</v>
      </c>
      <c r="J40" t="s">
        <v>2224</v>
      </c>
      <c r="K40" s="3" t="s">
        <v>4475</v>
      </c>
      <c r="L40" t="s">
        <v>4476</v>
      </c>
      <c r="M40" s="4" t="s">
        <v>4477</v>
      </c>
      <c r="N40" t="s">
        <v>4478</v>
      </c>
      <c r="Q40" t="s">
        <v>4256</v>
      </c>
      <c r="R40" t="s">
        <v>3933</v>
      </c>
      <c r="S40" s="3" t="s">
        <v>4479</v>
      </c>
      <c r="T40" t="s">
        <v>4480</v>
      </c>
      <c r="U40" s="4" t="s">
        <v>4481</v>
      </c>
      <c r="V40" t="s">
        <v>4474</v>
      </c>
    </row>
    <row r="41" spans="1:22" x14ac:dyDescent="0.3">
      <c r="A41" s="10" t="s">
        <v>2669</v>
      </c>
      <c r="B41" s="10" t="s">
        <v>2670</v>
      </c>
      <c r="C41" t="s">
        <v>2671</v>
      </c>
      <c r="D41" s="4">
        <v>8.5115274206643706E-5</v>
      </c>
      <c r="E41">
        <v>0.15047358737705699</v>
      </c>
      <c r="F41">
        <v>-2.732417821884161</v>
      </c>
      <c r="G41" s="20" t="s">
        <v>4159</v>
      </c>
      <c r="I41" t="s">
        <v>4327</v>
      </c>
      <c r="J41" t="s">
        <v>1768</v>
      </c>
      <c r="K41" s="3" t="s">
        <v>4482</v>
      </c>
      <c r="L41" t="s">
        <v>4483</v>
      </c>
      <c r="M41" s="4" t="s">
        <v>4484</v>
      </c>
      <c r="N41" t="s">
        <v>4485</v>
      </c>
      <c r="Q41" t="s">
        <v>4256</v>
      </c>
      <c r="R41" t="s">
        <v>4028</v>
      </c>
      <c r="S41" s="3" t="s">
        <v>4486</v>
      </c>
      <c r="T41" t="s">
        <v>4487</v>
      </c>
      <c r="U41" s="4" t="s">
        <v>4488</v>
      </c>
      <c r="V41" t="s">
        <v>4489</v>
      </c>
    </row>
    <row r="42" spans="1:22" x14ac:dyDescent="0.3">
      <c r="A42" s="10" t="s">
        <v>2703</v>
      </c>
      <c r="B42" s="10" t="s">
        <v>2704</v>
      </c>
      <c r="C42" t="s">
        <v>2705</v>
      </c>
      <c r="D42">
        <v>3.8141506027746801E-3</v>
      </c>
      <c r="E42">
        <v>0.152570764900578</v>
      </c>
      <c r="F42">
        <v>-2.7124495506286652</v>
      </c>
      <c r="G42" s="20" t="s">
        <v>4159</v>
      </c>
      <c r="I42" t="s">
        <v>4205</v>
      </c>
      <c r="J42" t="s">
        <v>1895</v>
      </c>
      <c r="K42" s="3" t="s">
        <v>4490</v>
      </c>
      <c r="L42" t="s">
        <v>4491</v>
      </c>
      <c r="M42" s="4" t="s">
        <v>4492</v>
      </c>
      <c r="N42" t="s">
        <v>4493</v>
      </c>
      <c r="Q42" t="s">
        <v>4205</v>
      </c>
      <c r="R42" t="s">
        <v>4494</v>
      </c>
      <c r="S42" s="3" t="s">
        <v>4495</v>
      </c>
      <c r="T42" t="s">
        <v>4496</v>
      </c>
      <c r="U42" s="4" t="s">
        <v>4497</v>
      </c>
      <c r="V42" t="s">
        <v>4498</v>
      </c>
    </row>
    <row r="43" spans="1:22" x14ac:dyDescent="0.3">
      <c r="A43" s="10" t="s">
        <v>2771</v>
      </c>
      <c r="B43" s="10" t="s">
        <v>2772</v>
      </c>
      <c r="C43" t="s">
        <v>2773</v>
      </c>
      <c r="D43">
        <v>4.0428927803907401E-3</v>
      </c>
      <c r="E43">
        <v>0.15569169320780099</v>
      </c>
      <c r="F43">
        <v>-2.6832361221313494</v>
      </c>
      <c r="G43" s="20" t="s">
        <v>4159</v>
      </c>
      <c r="I43" t="s">
        <v>4205</v>
      </c>
      <c r="J43" t="s">
        <v>2652</v>
      </c>
      <c r="K43" s="3" t="s">
        <v>2653</v>
      </c>
      <c r="L43" t="s">
        <v>4499</v>
      </c>
      <c r="M43" s="4" t="s">
        <v>4492</v>
      </c>
      <c r="N43" t="s">
        <v>2655</v>
      </c>
      <c r="Q43" t="s">
        <v>4301</v>
      </c>
      <c r="R43" t="s">
        <v>4500</v>
      </c>
      <c r="S43" s="3" t="s">
        <v>3490</v>
      </c>
      <c r="T43" t="s">
        <v>4501</v>
      </c>
      <c r="U43" s="4" t="s">
        <v>4502</v>
      </c>
      <c r="V43" t="s">
        <v>4503</v>
      </c>
    </row>
    <row r="44" spans="1:22" x14ac:dyDescent="0.3">
      <c r="A44" s="10" t="s">
        <v>2967</v>
      </c>
      <c r="B44" s="10" t="s">
        <v>2968</v>
      </c>
      <c r="C44" t="s">
        <v>2969</v>
      </c>
      <c r="D44">
        <v>8.9109481022669797E-3</v>
      </c>
      <c r="E44">
        <v>0.16145729686103699</v>
      </c>
      <c r="F44">
        <v>-2.6307754516601638</v>
      </c>
      <c r="G44" s="20" t="s">
        <v>4159</v>
      </c>
      <c r="I44" t="s">
        <v>4256</v>
      </c>
      <c r="J44" t="s">
        <v>2253</v>
      </c>
      <c r="K44" s="3" t="s">
        <v>2681</v>
      </c>
      <c r="L44" t="s">
        <v>4504</v>
      </c>
      <c r="M44" s="4" t="s">
        <v>4505</v>
      </c>
      <c r="N44" t="s">
        <v>2387</v>
      </c>
      <c r="Q44" t="s">
        <v>4301</v>
      </c>
      <c r="R44" t="s">
        <v>4506</v>
      </c>
      <c r="S44" s="3" t="s">
        <v>600</v>
      </c>
      <c r="T44" t="s">
        <v>4507</v>
      </c>
      <c r="U44" s="4" t="s">
        <v>4508</v>
      </c>
      <c r="V44" t="s">
        <v>4503</v>
      </c>
    </row>
    <row r="45" spans="1:22" x14ac:dyDescent="0.3">
      <c r="A45" s="10" t="s">
        <v>2839</v>
      </c>
      <c r="B45" s="10" t="s">
        <v>2840</v>
      </c>
      <c r="C45" t="s">
        <v>2841</v>
      </c>
      <c r="D45">
        <v>1.97678667576014E-3</v>
      </c>
      <c r="E45">
        <v>0.16149577731988801</v>
      </c>
      <c r="F45">
        <v>-2.6304316520690993</v>
      </c>
      <c r="G45" s="20" t="s">
        <v>4159</v>
      </c>
      <c r="I45" t="s">
        <v>4256</v>
      </c>
      <c r="J45" t="s">
        <v>2261</v>
      </c>
      <c r="K45" s="3" t="s">
        <v>2681</v>
      </c>
      <c r="L45" t="s">
        <v>4504</v>
      </c>
      <c r="M45" s="4" t="s">
        <v>4505</v>
      </c>
      <c r="N45" t="s">
        <v>2387</v>
      </c>
      <c r="Q45" t="s">
        <v>4301</v>
      </c>
      <c r="R45" t="s">
        <v>4509</v>
      </c>
      <c r="S45" s="3" t="s">
        <v>4510</v>
      </c>
      <c r="T45" t="s">
        <v>4511</v>
      </c>
      <c r="U45" s="4" t="s">
        <v>4508</v>
      </c>
      <c r="V45" t="s">
        <v>4512</v>
      </c>
    </row>
    <row r="46" spans="1:22" x14ac:dyDescent="0.3">
      <c r="A46" s="10" t="s">
        <v>2732</v>
      </c>
      <c r="B46" s="10" t="s">
        <v>2733</v>
      </c>
      <c r="C46" t="s">
        <v>2734</v>
      </c>
      <c r="D46" s="4">
        <v>1.5074036995439901E-7</v>
      </c>
      <c r="E46">
        <v>0.16305954207642101</v>
      </c>
      <c r="F46">
        <v>-2.6165292263031033</v>
      </c>
      <c r="G46" s="20" t="s">
        <v>4159</v>
      </c>
      <c r="I46" t="s">
        <v>4256</v>
      </c>
      <c r="J46" t="s">
        <v>2266</v>
      </c>
      <c r="K46" s="3" t="s">
        <v>2681</v>
      </c>
      <c r="L46" t="s">
        <v>4504</v>
      </c>
      <c r="M46" s="4" t="s">
        <v>4505</v>
      </c>
      <c r="N46" t="s">
        <v>2387</v>
      </c>
      <c r="Q46" t="s">
        <v>4256</v>
      </c>
      <c r="R46" t="s">
        <v>4513</v>
      </c>
      <c r="S46" s="3" t="s">
        <v>1177</v>
      </c>
      <c r="T46" t="s">
        <v>4514</v>
      </c>
      <c r="U46" s="4" t="s">
        <v>4515</v>
      </c>
      <c r="V46" t="s">
        <v>4516</v>
      </c>
    </row>
    <row r="47" spans="1:22" x14ac:dyDescent="0.3">
      <c r="A47" s="10" t="s">
        <v>2695</v>
      </c>
      <c r="B47" s="10" t="s">
        <v>2696</v>
      </c>
      <c r="C47" t="s">
        <v>2697</v>
      </c>
      <c r="D47" s="4">
        <v>4.9448918784301403E-7</v>
      </c>
      <c r="E47">
        <v>0.17390436418394101</v>
      </c>
      <c r="F47">
        <v>-2.5236339569091868</v>
      </c>
      <c r="G47" s="20" t="s">
        <v>4159</v>
      </c>
      <c r="I47" t="s">
        <v>493</v>
      </c>
      <c r="J47" t="s">
        <v>2891</v>
      </c>
      <c r="K47" s="3" t="s">
        <v>2681</v>
      </c>
      <c r="L47" t="s">
        <v>4504</v>
      </c>
      <c r="M47" s="4" t="s">
        <v>4517</v>
      </c>
      <c r="N47" t="s">
        <v>2893</v>
      </c>
      <c r="Q47" t="s">
        <v>4256</v>
      </c>
      <c r="R47" t="s">
        <v>4518</v>
      </c>
      <c r="S47" s="3" t="s">
        <v>1177</v>
      </c>
      <c r="T47" t="s">
        <v>4514</v>
      </c>
      <c r="U47" s="4" t="s">
        <v>4515</v>
      </c>
      <c r="V47" t="s">
        <v>4516</v>
      </c>
    </row>
    <row r="48" spans="1:22" x14ac:dyDescent="0.3">
      <c r="A48" s="10" t="s">
        <v>1950</v>
      </c>
      <c r="B48" s="10" t="s">
        <v>1951</v>
      </c>
      <c r="C48" t="s">
        <v>1952</v>
      </c>
      <c r="D48">
        <v>3.76012877347002E-3</v>
      </c>
      <c r="E48">
        <v>0.17586701303765101</v>
      </c>
      <c r="F48">
        <v>-2.5074431896209792</v>
      </c>
      <c r="G48" s="20" t="s">
        <v>4159</v>
      </c>
      <c r="I48" t="s">
        <v>493</v>
      </c>
      <c r="J48" t="s">
        <v>2589</v>
      </c>
      <c r="K48" s="3" t="s">
        <v>2730</v>
      </c>
      <c r="L48" t="s">
        <v>4519</v>
      </c>
      <c r="M48" s="4" t="s">
        <v>4517</v>
      </c>
      <c r="N48" t="s">
        <v>4520</v>
      </c>
      <c r="Q48" t="s">
        <v>4256</v>
      </c>
      <c r="R48" t="s">
        <v>4521</v>
      </c>
      <c r="S48" s="3" t="s">
        <v>4522</v>
      </c>
      <c r="T48" t="s">
        <v>4523</v>
      </c>
      <c r="U48" s="4" t="s">
        <v>4524</v>
      </c>
      <c r="V48" t="s">
        <v>4525</v>
      </c>
    </row>
    <row r="49" spans="1:22" x14ac:dyDescent="0.3">
      <c r="A49" s="10" t="s">
        <v>1718</v>
      </c>
      <c r="B49" s="10" t="s">
        <v>1719</v>
      </c>
      <c r="C49" t="s">
        <v>1720</v>
      </c>
      <c r="D49">
        <v>7.6512081054290297E-4</v>
      </c>
      <c r="E49">
        <v>0.176387789151292</v>
      </c>
      <c r="F49">
        <v>-2.5031774044036883</v>
      </c>
      <c r="G49" s="20" t="s">
        <v>4159</v>
      </c>
      <c r="I49" t="s">
        <v>4256</v>
      </c>
      <c r="J49" t="s">
        <v>1973</v>
      </c>
      <c r="K49" s="3" t="s">
        <v>4526</v>
      </c>
      <c r="L49" t="s">
        <v>4527</v>
      </c>
      <c r="M49" s="4" t="s">
        <v>4528</v>
      </c>
      <c r="N49" t="s">
        <v>4529</v>
      </c>
      <c r="Q49" t="s">
        <v>4205</v>
      </c>
      <c r="R49" t="s">
        <v>4530</v>
      </c>
      <c r="S49" s="3" t="s">
        <v>582</v>
      </c>
      <c r="T49" t="s">
        <v>4531</v>
      </c>
      <c r="U49" s="4" t="s">
        <v>4532</v>
      </c>
      <c r="V49" t="s">
        <v>4533</v>
      </c>
    </row>
    <row r="50" spans="1:22" x14ac:dyDescent="0.3">
      <c r="A50" s="10" t="s">
        <v>2677</v>
      </c>
      <c r="B50" s="10" t="s">
        <v>2678</v>
      </c>
      <c r="C50" t="s">
        <v>2679</v>
      </c>
      <c r="D50" s="4">
        <v>1.18011789039257E-5</v>
      </c>
      <c r="E50">
        <v>0.17743669932219699</v>
      </c>
      <c r="F50">
        <v>-2.4946236610412642</v>
      </c>
      <c r="G50" s="20" t="s">
        <v>4159</v>
      </c>
      <c r="I50" t="s">
        <v>493</v>
      </c>
      <c r="J50" t="s">
        <v>2203</v>
      </c>
      <c r="K50" s="3" t="s">
        <v>4534</v>
      </c>
      <c r="L50" t="s">
        <v>4535</v>
      </c>
      <c r="M50" s="4" t="s">
        <v>4536</v>
      </c>
      <c r="N50" t="s">
        <v>4537</v>
      </c>
      <c r="Q50" t="s">
        <v>4256</v>
      </c>
      <c r="R50" t="s">
        <v>4538</v>
      </c>
      <c r="S50" s="3" t="s">
        <v>696</v>
      </c>
      <c r="T50" t="s">
        <v>4539</v>
      </c>
      <c r="U50" s="4" t="s">
        <v>4540</v>
      </c>
      <c r="V50" t="s">
        <v>4541</v>
      </c>
    </row>
    <row r="51" spans="1:22" x14ac:dyDescent="0.3">
      <c r="A51" s="10" t="s">
        <v>2779</v>
      </c>
      <c r="B51" s="10" t="s">
        <v>2780</v>
      </c>
      <c r="C51" t="s">
        <v>2781</v>
      </c>
      <c r="D51">
        <v>1.6580833969257901E-3</v>
      </c>
      <c r="E51">
        <v>0.17774242051429701</v>
      </c>
      <c r="F51">
        <v>-2.492140054702765</v>
      </c>
      <c r="G51" s="20" t="s">
        <v>4159</v>
      </c>
      <c r="I51" t="s">
        <v>493</v>
      </c>
      <c r="J51" t="s">
        <v>3031</v>
      </c>
      <c r="K51" s="3" t="s">
        <v>3032</v>
      </c>
      <c r="L51" t="s">
        <v>4542</v>
      </c>
      <c r="M51" s="4" t="s">
        <v>4536</v>
      </c>
      <c r="N51" t="s">
        <v>2893</v>
      </c>
      <c r="Q51" t="s">
        <v>4256</v>
      </c>
      <c r="R51" t="s">
        <v>4543</v>
      </c>
      <c r="S51" s="3" t="s">
        <v>4544</v>
      </c>
      <c r="T51" t="s">
        <v>4545</v>
      </c>
      <c r="U51" s="4" t="s">
        <v>4546</v>
      </c>
      <c r="V51" t="s">
        <v>4547</v>
      </c>
    </row>
    <row r="52" spans="1:22" x14ac:dyDescent="0.3">
      <c r="A52" s="10" t="s">
        <v>2558</v>
      </c>
      <c r="B52" s="10" t="s">
        <v>2559</v>
      </c>
      <c r="C52" t="s">
        <v>2560</v>
      </c>
      <c r="D52">
        <v>5.9900523416611196E-3</v>
      </c>
      <c r="E52">
        <v>0.17985163963899001</v>
      </c>
      <c r="F52">
        <v>-2.4751207828521737</v>
      </c>
      <c r="G52" s="20" t="s">
        <v>4159</v>
      </c>
      <c r="I52" t="s">
        <v>4256</v>
      </c>
      <c r="J52" t="s">
        <v>2293</v>
      </c>
      <c r="K52" s="3" t="s">
        <v>4548</v>
      </c>
      <c r="L52" t="s">
        <v>4549</v>
      </c>
      <c r="M52" s="4" t="s">
        <v>4550</v>
      </c>
      <c r="N52" t="s">
        <v>4464</v>
      </c>
      <c r="Q52" t="s">
        <v>4256</v>
      </c>
      <c r="R52" t="s">
        <v>2632</v>
      </c>
      <c r="S52" s="3" t="s">
        <v>4551</v>
      </c>
      <c r="T52" t="s">
        <v>4552</v>
      </c>
      <c r="U52" s="4" t="s">
        <v>4553</v>
      </c>
      <c r="V52" t="s">
        <v>4554</v>
      </c>
    </row>
    <row r="53" spans="1:22" x14ac:dyDescent="0.3">
      <c r="A53" s="10" t="s">
        <v>2648</v>
      </c>
      <c r="B53" s="10" t="s">
        <v>2649</v>
      </c>
      <c r="C53" t="s">
        <v>2650</v>
      </c>
      <c r="D53">
        <v>4.7886053968596602E-3</v>
      </c>
      <c r="E53">
        <v>0.19372531157935099</v>
      </c>
      <c r="F53">
        <v>-2.3679156303405779</v>
      </c>
      <c r="G53" s="20" t="s">
        <v>4159</v>
      </c>
      <c r="I53" t="s">
        <v>4256</v>
      </c>
      <c r="J53" t="s">
        <v>2722</v>
      </c>
      <c r="K53" s="3" t="s">
        <v>2723</v>
      </c>
      <c r="L53" t="s">
        <v>4555</v>
      </c>
      <c r="M53" s="4" t="s">
        <v>4556</v>
      </c>
      <c r="N53" t="s">
        <v>2387</v>
      </c>
      <c r="Q53" t="s">
        <v>4301</v>
      </c>
      <c r="R53" t="s">
        <v>4557</v>
      </c>
      <c r="S53" s="3" t="s">
        <v>4558</v>
      </c>
      <c r="T53" t="s">
        <v>4559</v>
      </c>
      <c r="U53" s="4" t="s">
        <v>4560</v>
      </c>
      <c r="V53" t="s">
        <v>4561</v>
      </c>
    </row>
    <row r="54" spans="1:22" x14ac:dyDescent="0.3">
      <c r="A54" s="10" t="s">
        <v>2607</v>
      </c>
      <c r="B54" s="10" t="s">
        <v>2608</v>
      </c>
      <c r="C54" t="s">
        <v>2609</v>
      </c>
      <c r="D54">
        <v>7.0870996619019303E-4</v>
      </c>
      <c r="E54">
        <v>0.19663393689436601</v>
      </c>
      <c r="F54">
        <v>-2.3464157581329412</v>
      </c>
      <c r="G54" s="20" t="s">
        <v>4159</v>
      </c>
      <c r="I54" t="s">
        <v>4256</v>
      </c>
      <c r="J54" t="s">
        <v>1852</v>
      </c>
      <c r="K54" s="3" t="s">
        <v>3126</v>
      </c>
      <c r="L54" t="s">
        <v>4562</v>
      </c>
      <c r="M54" s="4" t="s">
        <v>4563</v>
      </c>
      <c r="N54" t="s">
        <v>4456</v>
      </c>
      <c r="Q54" t="s">
        <v>4301</v>
      </c>
      <c r="R54" t="s">
        <v>4564</v>
      </c>
      <c r="S54" s="3" t="s">
        <v>4558</v>
      </c>
      <c r="T54" t="s">
        <v>4559</v>
      </c>
      <c r="U54" s="4" t="s">
        <v>4560</v>
      </c>
      <c r="V54" t="s">
        <v>4561</v>
      </c>
    </row>
    <row r="55" spans="1:22" x14ac:dyDescent="0.3">
      <c r="A55" s="10" t="s">
        <v>2243</v>
      </c>
      <c r="B55" s="10" t="s">
        <v>2244</v>
      </c>
      <c r="C55" t="s">
        <v>2245</v>
      </c>
      <c r="D55">
        <v>5.1041848015505797E-3</v>
      </c>
      <c r="E55">
        <v>0.20165811498070299</v>
      </c>
      <c r="F55">
        <v>-2.3100166320800835</v>
      </c>
      <c r="G55" s="20" t="s">
        <v>4159</v>
      </c>
      <c r="I55" t="s">
        <v>4256</v>
      </c>
      <c r="J55" t="s">
        <v>2097</v>
      </c>
      <c r="K55" s="3" t="s">
        <v>4565</v>
      </c>
      <c r="L55" t="s">
        <v>4566</v>
      </c>
      <c r="M55" s="4" t="s">
        <v>4563</v>
      </c>
      <c r="N55" t="s">
        <v>4567</v>
      </c>
      <c r="Q55" t="s">
        <v>4301</v>
      </c>
      <c r="R55" t="s">
        <v>4568</v>
      </c>
      <c r="S55" s="3" t="s">
        <v>650</v>
      </c>
      <c r="T55" t="s">
        <v>4569</v>
      </c>
      <c r="U55" s="4" t="s">
        <v>4570</v>
      </c>
      <c r="V55" t="s">
        <v>4571</v>
      </c>
    </row>
    <row r="56" spans="1:22" x14ac:dyDescent="0.3">
      <c r="A56" s="10" t="s">
        <v>2193</v>
      </c>
      <c r="B56" s="10" t="s">
        <v>2194</v>
      </c>
      <c r="C56" t="s">
        <v>2195</v>
      </c>
      <c r="D56">
        <v>1.2477591560885499E-4</v>
      </c>
      <c r="E56">
        <v>0.20418869679236801</v>
      </c>
      <c r="F56">
        <v>-2.2920250892639173</v>
      </c>
      <c r="G56" s="20" t="s">
        <v>4159</v>
      </c>
      <c r="I56" t="s">
        <v>493</v>
      </c>
      <c r="J56" t="s">
        <v>2526</v>
      </c>
      <c r="K56" s="3" t="s">
        <v>2723</v>
      </c>
      <c r="L56" t="s">
        <v>4555</v>
      </c>
      <c r="M56" s="4" t="s">
        <v>4572</v>
      </c>
      <c r="N56" t="s">
        <v>4573</v>
      </c>
      <c r="Q56" t="s">
        <v>4327</v>
      </c>
      <c r="R56" t="s">
        <v>4574</v>
      </c>
      <c r="S56" s="3" t="s">
        <v>3750</v>
      </c>
      <c r="T56" t="s">
        <v>4575</v>
      </c>
      <c r="U56" s="4" t="s">
        <v>4576</v>
      </c>
      <c r="V56" t="s">
        <v>4577</v>
      </c>
    </row>
    <row r="57" spans="1:22" x14ac:dyDescent="0.3">
      <c r="A57" s="10" t="s">
        <v>1602</v>
      </c>
      <c r="B57" s="10" t="s">
        <v>1603</v>
      </c>
      <c r="C57" t="s">
        <v>1604</v>
      </c>
      <c r="D57" s="4">
        <v>4.0950111181678501E-5</v>
      </c>
      <c r="E57">
        <v>0.206649923472217</v>
      </c>
      <c r="F57">
        <v>-2.2747392654418994</v>
      </c>
      <c r="G57" s="20" t="s">
        <v>4159</v>
      </c>
      <c r="I57" t="s">
        <v>4256</v>
      </c>
      <c r="J57" t="s">
        <v>2423</v>
      </c>
      <c r="K57" s="3" t="s">
        <v>2784</v>
      </c>
      <c r="L57" t="s">
        <v>4578</v>
      </c>
      <c r="M57" s="4" t="s">
        <v>4579</v>
      </c>
      <c r="N57" t="s">
        <v>2387</v>
      </c>
      <c r="Q57" t="s">
        <v>872</v>
      </c>
      <c r="R57" t="s">
        <v>4580</v>
      </c>
      <c r="S57" s="3" t="s">
        <v>4581</v>
      </c>
      <c r="T57" t="s">
        <v>4582</v>
      </c>
      <c r="U57" s="4" t="s">
        <v>4583</v>
      </c>
      <c r="V57" t="s">
        <v>4584</v>
      </c>
    </row>
    <row r="58" spans="1:22" x14ac:dyDescent="0.3">
      <c r="A58" s="10" t="s">
        <v>2483</v>
      </c>
      <c r="B58" s="10" t="s">
        <v>2484</v>
      </c>
      <c r="C58" t="s">
        <v>2485</v>
      </c>
      <c r="D58">
        <v>8.8674452531386204E-4</v>
      </c>
      <c r="E58">
        <v>0.20712855387062401</v>
      </c>
      <c r="F58">
        <v>-2.2714016437530571</v>
      </c>
      <c r="G58" s="20" t="s">
        <v>4159</v>
      </c>
      <c r="I58" t="s">
        <v>4256</v>
      </c>
      <c r="J58" t="s">
        <v>2783</v>
      </c>
      <c r="K58" s="3" t="s">
        <v>2784</v>
      </c>
      <c r="L58" t="s">
        <v>4578</v>
      </c>
      <c r="M58" s="4" t="s">
        <v>4579</v>
      </c>
      <c r="N58" t="s">
        <v>2387</v>
      </c>
      <c r="Q58" t="s">
        <v>4256</v>
      </c>
      <c r="R58" t="s">
        <v>4585</v>
      </c>
      <c r="S58" s="3" t="s">
        <v>617</v>
      </c>
      <c r="T58" t="s">
        <v>4586</v>
      </c>
      <c r="U58" s="4" t="s">
        <v>4587</v>
      </c>
      <c r="V58" t="s">
        <v>4588</v>
      </c>
    </row>
    <row r="59" spans="1:22" x14ac:dyDescent="0.3">
      <c r="A59" s="10" t="s">
        <v>2543</v>
      </c>
      <c r="B59" s="10" t="s">
        <v>2544</v>
      </c>
      <c r="C59" t="s">
        <v>2545</v>
      </c>
      <c r="D59">
        <v>4.8021421063863699E-3</v>
      </c>
      <c r="E59">
        <v>0.215268411076041</v>
      </c>
      <c r="F59">
        <v>-2.2157914638519318</v>
      </c>
      <c r="G59" s="20" t="s">
        <v>4159</v>
      </c>
      <c r="I59" t="s">
        <v>4256</v>
      </c>
      <c r="J59" t="s">
        <v>2038</v>
      </c>
      <c r="K59" s="3" t="s">
        <v>4589</v>
      </c>
      <c r="L59" t="s">
        <v>4590</v>
      </c>
      <c r="M59" s="4" t="s">
        <v>4579</v>
      </c>
      <c r="N59" t="s">
        <v>4591</v>
      </c>
      <c r="Q59" t="s">
        <v>4256</v>
      </c>
      <c r="R59" t="s">
        <v>4592</v>
      </c>
      <c r="S59" s="3" t="s">
        <v>733</v>
      </c>
      <c r="T59" t="s">
        <v>4593</v>
      </c>
      <c r="U59" s="4" t="s">
        <v>4594</v>
      </c>
      <c r="V59" t="s">
        <v>4595</v>
      </c>
    </row>
    <row r="60" spans="1:22" x14ac:dyDescent="0.3">
      <c r="A60" s="10" t="s">
        <v>2274</v>
      </c>
      <c r="B60" s="10" t="s">
        <v>2275</v>
      </c>
      <c r="C60" t="s">
        <v>2276</v>
      </c>
      <c r="D60">
        <v>2.3738817406445899E-3</v>
      </c>
      <c r="E60">
        <v>0.216194888626175</v>
      </c>
      <c r="F60">
        <v>-2.2095956802368169</v>
      </c>
      <c r="G60" s="20" t="s">
        <v>4159</v>
      </c>
      <c r="I60" t="s">
        <v>4256</v>
      </c>
      <c r="J60" t="s">
        <v>2446</v>
      </c>
      <c r="K60" s="3" t="s">
        <v>4596</v>
      </c>
      <c r="L60" t="s">
        <v>4597</v>
      </c>
      <c r="M60" s="4" t="s">
        <v>4598</v>
      </c>
      <c r="N60" t="s">
        <v>4599</v>
      </c>
      <c r="Q60" t="s">
        <v>4256</v>
      </c>
      <c r="R60" t="s">
        <v>4600</v>
      </c>
      <c r="S60" s="3" t="s">
        <v>3634</v>
      </c>
      <c r="T60" t="s">
        <v>4601</v>
      </c>
      <c r="U60" s="4" t="s">
        <v>4602</v>
      </c>
      <c r="V60" t="s">
        <v>4588</v>
      </c>
    </row>
    <row r="61" spans="1:22" x14ac:dyDescent="0.3">
      <c r="A61" s="10" t="s">
        <v>3011</v>
      </c>
      <c r="B61" s="10" t="s">
        <v>3012</v>
      </c>
      <c r="C61" t="s">
        <v>3013</v>
      </c>
      <c r="D61">
        <v>6.6011705719527802E-3</v>
      </c>
      <c r="E61">
        <v>0.21845784739690299</v>
      </c>
      <c r="F61">
        <v>-2.1945731639862074</v>
      </c>
      <c r="G61" s="20" t="s">
        <v>4159</v>
      </c>
      <c r="I61" t="s">
        <v>4256</v>
      </c>
      <c r="J61" t="s">
        <v>3313</v>
      </c>
      <c r="K61" s="3" t="s">
        <v>3314</v>
      </c>
      <c r="L61" t="s">
        <v>4603</v>
      </c>
      <c r="M61" s="4" t="s">
        <v>4598</v>
      </c>
      <c r="N61" t="s">
        <v>3316</v>
      </c>
      <c r="Q61" t="s">
        <v>4256</v>
      </c>
      <c r="R61" t="s">
        <v>2827</v>
      </c>
      <c r="S61" s="3" t="s">
        <v>4604</v>
      </c>
      <c r="T61" t="s">
        <v>4605</v>
      </c>
      <c r="U61" s="4" t="s">
        <v>4606</v>
      </c>
      <c r="V61" t="s">
        <v>4607</v>
      </c>
    </row>
    <row r="62" spans="1:22" x14ac:dyDescent="0.3">
      <c r="A62" s="10" t="s">
        <v>2393</v>
      </c>
      <c r="B62" s="10" t="s">
        <v>2394</v>
      </c>
      <c r="C62" t="s">
        <v>2395</v>
      </c>
      <c r="D62">
        <v>3.59151490412045E-4</v>
      </c>
      <c r="E62">
        <v>0.21959374837155801</v>
      </c>
      <c r="F62">
        <v>-2.1870911121368439</v>
      </c>
      <c r="G62" s="20" t="s">
        <v>4159</v>
      </c>
      <c r="I62" t="s">
        <v>4256</v>
      </c>
      <c r="J62" t="s">
        <v>3239</v>
      </c>
      <c r="K62" s="3" t="s">
        <v>3240</v>
      </c>
      <c r="L62" t="s">
        <v>4608</v>
      </c>
      <c r="M62" s="4" t="s">
        <v>4609</v>
      </c>
      <c r="N62" t="s">
        <v>3242</v>
      </c>
      <c r="Q62" t="s">
        <v>4256</v>
      </c>
      <c r="R62" t="s">
        <v>4610</v>
      </c>
      <c r="S62" s="3" t="s">
        <v>4611</v>
      </c>
      <c r="T62" t="s">
        <v>4612</v>
      </c>
      <c r="U62" s="4" t="s">
        <v>4606</v>
      </c>
      <c r="V62" t="s">
        <v>4613</v>
      </c>
    </row>
    <row r="63" spans="1:22" x14ac:dyDescent="0.3">
      <c r="A63" s="10" t="s">
        <v>1840</v>
      </c>
      <c r="B63" s="10" t="s">
        <v>1841</v>
      </c>
      <c r="C63" t="s">
        <v>1842</v>
      </c>
      <c r="D63">
        <v>3.1108844171889301E-3</v>
      </c>
      <c r="E63">
        <v>0.23275821487569601</v>
      </c>
      <c r="F63">
        <v>-2.1030960083007861</v>
      </c>
      <c r="G63" s="20" t="s">
        <v>4159</v>
      </c>
      <c r="I63" t="s">
        <v>4327</v>
      </c>
      <c r="J63" t="s">
        <v>2687</v>
      </c>
      <c r="K63" s="3" t="s">
        <v>2681</v>
      </c>
      <c r="L63" t="s">
        <v>4504</v>
      </c>
      <c r="M63" s="4" t="s">
        <v>4614</v>
      </c>
      <c r="N63" t="s">
        <v>2387</v>
      </c>
      <c r="Q63" t="s">
        <v>4256</v>
      </c>
      <c r="R63" t="s">
        <v>4615</v>
      </c>
      <c r="S63" s="3" t="s">
        <v>3826</v>
      </c>
      <c r="T63" t="s">
        <v>4616</v>
      </c>
      <c r="U63" s="4" t="s">
        <v>4617</v>
      </c>
      <c r="V63" t="s">
        <v>4618</v>
      </c>
    </row>
    <row r="64" spans="1:22" x14ac:dyDescent="0.3">
      <c r="A64" s="10" t="s">
        <v>2296</v>
      </c>
      <c r="B64" s="10" t="s">
        <v>2297</v>
      </c>
      <c r="C64" t="s">
        <v>2298</v>
      </c>
      <c r="D64">
        <v>1.02762456087006E-3</v>
      </c>
      <c r="E64">
        <v>0.23576862660478301</v>
      </c>
      <c r="F64">
        <v>-2.0845563411712682</v>
      </c>
      <c r="G64" s="20" t="s">
        <v>4159</v>
      </c>
      <c r="I64" t="s">
        <v>4327</v>
      </c>
      <c r="J64" t="s">
        <v>2149</v>
      </c>
      <c r="K64" s="3" t="s">
        <v>3032</v>
      </c>
      <c r="L64" t="s">
        <v>4542</v>
      </c>
      <c r="M64" s="4" t="s">
        <v>4619</v>
      </c>
      <c r="N64" t="s">
        <v>4620</v>
      </c>
      <c r="Q64" t="s">
        <v>4256</v>
      </c>
      <c r="R64" t="s">
        <v>4621</v>
      </c>
      <c r="S64" s="3" t="s">
        <v>667</v>
      </c>
      <c r="T64" t="s">
        <v>4622</v>
      </c>
      <c r="U64" s="4" t="s">
        <v>4623</v>
      </c>
      <c r="V64" t="s">
        <v>4588</v>
      </c>
    </row>
    <row r="65" spans="1:22" x14ac:dyDescent="0.3">
      <c r="A65" s="10" t="s">
        <v>2808</v>
      </c>
      <c r="B65" s="10" t="s">
        <v>2809</v>
      </c>
      <c r="C65" t="s">
        <v>2810</v>
      </c>
      <c r="D65">
        <v>1.78165951220701E-3</v>
      </c>
      <c r="E65">
        <v>0.241077297330132</v>
      </c>
      <c r="F65">
        <v>-2.0524322986602788</v>
      </c>
      <c r="G65" s="20" t="s">
        <v>4159</v>
      </c>
      <c r="I65" t="s">
        <v>493</v>
      </c>
      <c r="J65" t="s">
        <v>1909</v>
      </c>
      <c r="K65" s="3" t="s">
        <v>4624</v>
      </c>
      <c r="L65" t="s">
        <v>4625</v>
      </c>
      <c r="M65" s="4" t="s">
        <v>4626</v>
      </c>
      <c r="N65" t="s">
        <v>4627</v>
      </c>
      <c r="Q65" t="s">
        <v>4256</v>
      </c>
      <c r="R65" t="s">
        <v>4628</v>
      </c>
      <c r="S65" s="3" t="s">
        <v>4629</v>
      </c>
      <c r="T65" t="s">
        <v>4630</v>
      </c>
      <c r="U65" s="4" t="s">
        <v>4623</v>
      </c>
      <c r="V65" t="s">
        <v>4429</v>
      </c>
    </row>
    <row r="66" spans="1:22" x14ac:dyDescent="0.3">
      <c r="A66" s="10" t="s">
        <v>1921</v>
      </c>
      <c r="B66" s="10" t="s">
        <v>1922</v>
      </c>
      <c r="C66" t="s">
        <v>1923</v>
      </c>
      <c r="D66">
        <v>2.25866297447021E-4</v>
      </c>
      <c r="E66">
        <v>0.25876227146343</v>
      </c>
      <c r="F66">
        <v>-1.9503008127212575</v>
      </c>
      <c r="G66" s="20" t="s">
        <v>4159</v>
      </c>
      <c r="I66" t="s">
        <v>4256</v>
      </c>
      <c r="J66" t="s">
        <v>2971</v>
      </c>
      <c r="K66" s="3" t="s">
        <v>2972</v>
      </c>
      <c r="L66" t="s">
        <v>4631</v>
      </c>
      <c r="M66" s="4" t="s">
        <v>4632</v>
      </c>
      <c r="N66" t="s">
        <v>2387</v>
      </c>
      <c r="Q66" t="s">
        <v>4205</v>
      </c>
      <c r="R66" t="s">
        <v>4633</v>
      </c>
      <c r="S66" s="3" t="s">
        <v>730</v>
      </c>
      <c r="T66" t="s">
        <v>4634</v>
      </c>
      <c r="U66" s="4" t="s">
        <v>4635</v>
      </c>
      <c r="V66" t="s">
        <v>4636</v>
      </c>
    </row>
    <row r="67" spans="1:22" x14ac:dyDescent="0.3">
      <c r="A67" s="10" t="s">
        <v>1631</v>
      </c>
      <c r="B67" s="10" t="s">
        <v>1632</v>
      </c>
      <c r="C67" t="s">
        <v>1633</v>
      </c>
      <c r="D67">
        <v>1.12069128613559E-4</v>
      </c>
      <c r="E67">
        <v>0.27681531408670002</v>
      </c>
      <c r="F67">
        <v>-1.8530043363571169</v>
      </c>
      <c r="G67" s="20" t="s">
        <v>4159</v>
      </c>
      <c r="I67" t="s">
        <v>4256</v>
      </c>
      <c r="J67" t="s">
        <v>2430</v>
      </c>
      <c r="K67" s="3" t="s">
        <v>4637</v>
      </c>
      <c r="L67" t="s">
        <v>4638</v>
      </c>
      <c r="M67" s="4" t="s">
        <v>4639</v>
      </c>
      <c r="N67" t="s">
        <v>4640</v>
      </c>
      <c r="Q67" t="s">
        <v>4205</v>
      </c>
      <c r="R67" t="s">
        <v>4641</v>
      </c>
      <c r="S67" s="3" t="s">
        <v>4034</v>
      </c>
      <c r="T67" t="s">
        <v>4642</v>
      </c>
      <c r="U67" s="4" t="s">
        <v>4635</v>
      </c>
      <c r="V67" t="s">
        <v>4636</v>
      </c>
    </row>
    <row r="68" spans="1:22" x14ac:dyDescent="0.3">
      <c r="A68" s="10" t="s">
        <v>2153</v>
      </c>
      <c r="B68" s="10" t="s">
        <v>2154</v>
      </c>
      <c r="C68" t="s">
        <v>2155</v>
      </c>
      <c r="D68">
        <v>3.9332161110190696E-3</v>
      </c>
      <c r="E68">
        <v>0.27834123115708298</v>
      </c>
      <c r="F68">
        <v>-1.8450734615325941</v>
      </c>
      <c r="G68" s="20" t="s">
        <v>4159</v>
      </c>
      <c r="I68" t="s">
        <v>4256</v>
      </c>
      <c r="J68" t="s">
        <v>2519</v>
      </c>
      <c r="K68" s="3" t="s">
        <v>4643</v>
      </c>
      <c r="L68" t="s">
        <v>4644</v>
      </c>
      <c r="M68" s="4" t="s">
        <v>4645</v>
      </c>
      <c r="N68" t="s">
        <v>2387</v>
      </c>
      <c r="Q68" t="s">
        <v>4205</v>
      </c>
      <c r="R68" t="s">
        <v>2300</v>
      </c>
      <c r="S68" s="3" t="s">
        <v>4646</v>
      </c>
      <c r="T68" t="s">
        <v>4647</v>
      </c>
      <c r="U68" s="4" t="s">
        <v>4635</v>
      </c>
      <c r="V68" t="s">
        <v>4648</v>
      </c>
    </row>
    <row r="69" spans="1:22" x14ac:dyDescent="0.3">
      <c r="A69" s="10" t="s">
        <v>2146</v>
      </c>
      <c r="B69" s="10" t="s">
        <v>2147</v>
      </c>
      <c r="C69" t="s">
        <v>2148</v>
      </c>
      <c r="D69" s="4">
        <v>5.66684001182161E-5</v>
      </c>
      <c r="E69">
        <v>0.27844658751844298</v>
      </c>
      <c r="F69">
        <v>-1.8445274829864549</v>
      </c>
      <c r="G69" s="20" t="s">
        <v>4159</v>
      </c>
      <c r="I69" t="s">
        <v>1612</v>
      </c>
      <c r="J69" t="s">
        <v>3044</v>
      </c>
      <c r="K69" s="3" t="s">
        <v>2959</v>
      </c>
      <c r="L69" t="s">
        <v>4649</v>
      </c>
      <c r="M69" s="4" t="s">
        <v>4650</v>
      </c>
      <c r="N69" t="s">
        <v>3046</v>
      </c>
      <c r="Q69" t="s">
        <v>4256</v>
      </c>
      <c r="R69" t="s">
        <v>4651</v>
      </c>
      <c r="S69" s="3" t="s">
        <v>782</v>
      </c>
      <c r="T69" t="s">
        <v>4652</v>
      </c>
      <c r="U69" s="4" t="s">
        <v>4653</v>
      </c>
      <c r="V69" t="s">
        <v>4595</v>
      </c>
    </row>
    <row r="70" spans="1:22" x14ac:dyDescent="0.3">
      <c r="A70" s="10" t="s">
        <v>1675</v>
      </c>
      <c r="B70" s="10" t="s">
        <v>1676</v>
      </c>
      <c r="C70" t="s">
        <v>1677</v>
      </c>
      <c r="D70">
        <v>1.4720154341797799E-3</v>
      </c>
      <c r="E70">
        <v>0.293276683570666</v>
      </c>
      <c r="F70">
        <v>-1.7696657180786164</v>
      </c>
      <c r="G70" s="20" t="s">
        <v>4159</v>
      </c>
      <c r="I70" t="s">
        <v>4256</v>
      </c>
      <c r="J70" t="s">
        <v>2004</v>
      </c>
      <c r="K70" s="3" t="s">
        <v>4654</v>
      </c>
      <c r="L70" t="s">
        <v>4655</v>
      </c>
      <c r="M70" s="4" t="s">
        <v>4656</v>
      </c>
      <c r="N70" t="s">
        <v>4657</v>
      </c>
      <c r="Q70" t="s">
        <v>4327</v>
      </c>
      <c r="R70" t="s">
        <v>4658</v>
      </c>
      <c r="S70" s="3" t="s">
        <v>3945</v>
      </c>
      <c r="T70" t="s">
        <v>4659</v>
      </c>
      <c r="U70" s="4" t="s">
        <v>4660</v>
      </c>
      <c r="V70" t="s">
        <v>4584</v>
      </c>
    </row>
    <row r="71" spans="1:22" x14ac:dyDescent="0.3">
      <c r="A71" s="10" t="s">
        <v>2400</v>
      </c>
      <c r="B71" s="10" t="s">
        <v>2401</v>
      </c>
      <c r="C71" t="s">
        <v>2402</v>
      </c>
      <c r="D71">
        <v>9.2569598636130105E-4</v>
      </c>
      <c r="E71">
        <v>0.29803476989636202</v>
      </c>
      <c r="F71">
        <v>-1.7464474439621001</v>
      </c>
      <c r="G71" s="20" t="s">
        <v>4159</v>
      </c>
      <c r="I71" t="s">
        <v>1612</v>
      </c>
      <c r="J71" t="s">
        <v>2673</v>
      </c>
      <c r="K71" s="3" t="s">
        <v>4661</v>
      </c>
      <c r="L71" t="s">
        <v>4662</v>
      </c>
      <c r="M71" s="4" t="s">
        <v>4663</v>
      </c>
      <c r="N71" t="s">
        <v>4664</v>
      </c>
      <c r="Q71" t="s">
        <v>872</v>
      </c>
      <c r="R71" t="s">
        <v>4665</v>
      </c>
      <c r="S71" s="3" t="s">
        <v>4666</v>
      </c>
      <c r="T71" t="s">
        <v>4667</v>
      </c>
      <c r="U71" s="4" t="s">
        <v>4668</v>
      </c>
      <c r="V71" t="s">
        <v>4669</v>
      </c>
    </row>
    <row r="72" spans="1:22" x14ac:dyDescent="0.3">
      <c r="A72" s="10" t="s">
        <v>1848</v>
      </c>
      <c r="B72" s="10" t="s">
        <v>1849</v>
      </c>
      <c r="C72" t="s">
        <v>1850</v>
      </c>
      <c r="D72">
        <v>2.9920850209426701E-3</v>
      </c>
      <c r="E72">
        <v>0.31146431614332898</v>
      </c>
      <c r="F72">
        <v>-1.682861208915712</v>
      </c>
      <c r="G72" s="20" t="s">
        <v>4159</v>
      </c>
      <c r="I72" t="s">
        <v>4327</v>
      </c>
      <c r="J72" t="s">
        <v>2486</v>
      </c>
      <c r="K72" s="3" t="s">
        <v>2784</v>
      </c>
      <c r="L72" t="s">
        <v>4578</v>
      </c>
      <c r="M72" s="4" t="s">
        <v>4670</v>
      </c>
      <c r="N72" t="s">
        <v>2387</v>
      </c>
      <c r="Q72" t="s">
        <v>4256</v>
      </c>
      <c r="R72" t="s">
        <v>4671</v>
      </c>
      <c r="S72" s="3" t="s">
        <v>3787</v>
      </c>
      <c r="T72" t="s">
        <v>4672</v>
      </c>
      <c r="U72" s="4" t="s">
        <v>4673</v>
      </c>
      <c r="V72" t="s">
        <v>4588</v>
      </c>
    </row>
    <row r="73" spans="1:22" x14ac:dyDescent="0.3">
      <c r="A73" s="10" t="s">
        <v>1638</v>
      </c>
      <c r="B73" s="10" t="s">
        <v>67</v>
      </c>
      <c r="C73" t="s">
        <v>1639</v>
      </c>
      <c r="D73">
        <v>6.2513786409111897E-3</v>
      </c>
      <c r="E73">
        <v>0.31549795050046597</v>
      </c>
      <c r="F73">
        <v>-1.6642974615097055</v>
      </c>
      <c r="G73" s="20" t="s">
        <v>4159</v>
      </c>
      <c r="I73" t="s">
        <v>4205</v>
      </c>
      <c r="J73" t="s">
        <v>2012</v>
      </c>
      <c r="K73" s="3" t="s">
        <v>4674</v>
      </c>
      <c r="L73" t="s">
        <v>4675</v>
      </c>
      <c r="M73" s="4" t="s">
        <v>4676</v>
      </c>
      <c r="N73" t="s">
        <v>4677</v>
      </c>
      <c r="Q73" t="s">
        <v>4256</v>
      </c>
      <c r="R73" t="s">
        <v>1671</v>
      </c>
      <c r="S73" s="3" t="s">
        <v>4678</v>
      </c>
      <c r="T73" t="s">
        <v>4679</v>
      </c>
      <c r="U73" s="4" t="s">
        <v>4680</v>
      </c>
      <c r="V73" t="s">
        <v>4681</v>
      </c>
    </row>
    <row r="74" spans="1:22" x14ac:dyDescent="0.3">
      <c r="A74" s="10" t="s">
        <v>1548</v>
      </c>
      <c r="B74" s="10" t="s">
        <v>1549</v>
      </c>
      <c r="C74" t="s">
        <v>1550</v>
      </c>
      <c r="D74">
        <v>6.6345354099210403E-3</v>
      </c>
      <c r="E74">
        <v>0.32121602573396202</v>
      </c>
      <c r="F74">
        <v>-1.6383842229843146</v>
      </c>
      <c r="G74" s="20" t="s">
        <v>4159</v>
      </c>
      <c r="I74" t="s">
        <v>1612</v>
      </c>
      <c r="J74" t="s">
        <v>3187</v>
      </c>
      <c r="K74" s="3" t="s">
        <v>3188</v>
      </c>
      <c r="L74" t="s">
        <v>4682</v>
      </c>
      <c r="M74" s="4" t="s">
        <v>4683</v>
      </c>
      <c r="N74" t="s">
        <v>3190</v>
      </c>
      <c r="Q74" t="s">
        <v>4256</v>
      </c>
      <c r="R74" t="s">
        <v>4684</v>
      </c>
      <c r="S74" s="3" t="s">
        <v>4685</v>
      </c>
      <c r="T74" t="s">
        <v>4686</v>
      </c>
      <c r="U74" s="4" t="s">
        <v>4687</v>
      </c>
      <c r="V74" t="s">
        <v>4688</v>
      </c>
    </row>
    <row r="75" spans="1:22" x14ac:dyDescent="0.3">
      <c r="A75" s="10" t="s">
        <v>1906</v>
      </c>
      <c r="B75" s="10" t="s">
        <v>1907</v>
      </c>
      <c r="C75" t="s">
        <v>1908</v>
      </c>
      <c r="D75">
        <v>5.8872069155727902E-3</v>
      </c>
      <c r="E75">
        <v>0.32788668152471401</v>
      </c>
      <c r="F75">
        <v>-1.6087307929992682</v>
      </c>
      <c r="G75" s="20" t="s">
        <v>4159</v>
      </c>
      <c r="I75" t="s">
        <v>4256</v>
      </c>
      <c r="J75" t="s">
        <v>1868</v>
      </c>
      <c r="K75" s="3" t="s">
        <v>511</v>
      </c>
      <c r="L75" t="s">
        <v>4689</v>
      </c>
      <c r="M75" s="4" t="s">
        <v>4690</v>
      </c>
      <c r="N75" t="s">
        <v>3579</v>
      </c>
      <c r="Q75" t="s">
        <v>4256</v>
      </c>
      <c r="R75" t="s">
        <v>4691</v>
      </c>
      <c r="S75" s="3" t="s">
        <v>4692</v>
      </c>
      <c r="T75" t="s">
        <v>4693</v>
      </c>
      <c r="U75" s="4" t="s">
        <v>4687</v>
      </c>
      <c r="V75" t="s">
        <v>4694</v>
      </c>
    </row>
    <row r="76" spans="1:22" x14ac:dyDescent="0.3">
      <c r="A76" s="10" t="s">
        <v>1428</v>
      </c>
      <c r="B76" s="10" t="s">
        <v>1429</v>
      </c>
      <c r="C76" t="s">
        <v>1430</v>
      </c>
      <c r="D76">
        <v>8.9295346412542303E-4</v>
      </c>
      <c r="E76">
        <v>0.33185419815019501</v>
      </c>
      <c r="F76">
        <v>-1.5913785696029688</v>
      </c>
      <c r="G76" s="20" t="s">
        <v>4159</v>
      </c>
      <c r="I76" t="s">
        <v>493</v>
      </c>
      <c r="J76" t="s">
        <v>2239</v>
      </c>
      <c r="K76" s="3" t="s">
        <v>4126</v>
      </c>
      <c r="L76" t="s">
        <v>4695</v>
      </c>
      <c r="M76" s="4" t="s">
        <v>4696</v>
      </c>
      <c r="N76" t="s">
        <v>4697</v>
      </c>
      <c r="Q76" t="s">
        <v>1612</v>
      </c>
      <c r="R76" t="s">
        <v>4698</v>
      </c>
      <c r="S76" s="3" t="s">
        <v>4038</v>
      </c>
      <c r="T76" t="s">
        <v>4699</v>
      </c>
      <c r="U76" s="4" t="s">
        <v>4700</v>
      </c>
      <c r="V76" t="s">
        <v>4701</v>
      </c>
    </row>
    <row r="77" spans="1:22" x14ac:dyDescent="0.3">
      <c r="A77" s="10" t="s">
        <v>1738</v>
      </c>
      <c r="B77" s="10" t="s">
        <v>1739</v>
      </c>
      <c r="C77" t="s">
        <v>1740</v>
      </c>
      <c r="D77" s="4">
        <v>1.5628827650853299E-5</v>
      </c>
      <c r="E77">
        <v>0.33426004605050103</v>
      </c>
      <c r="F77">
        <v>-1.580957174301151</v>
      </c>
      <c r="G77" s="20" t="s">
        <v>4159</v>
      </c>
      <c r="I77" t="s">
        <v>4256</v>
      </c>
      <c r="J77" t="s">
        <v>1932</v>
      </c>
      <c r="K77" s="3" t="s">
        <v>3214</v>
      </c>
      <c r="L77" t="s">
        <v>4702</v>
      </c>
      <c r="M77" s="4" t="s">
        <v>4703</v>
      </c>
      <c r="N77" t="s">
        <v>4704</v>
      </c>
      <c r="Q77" t="s">
        <v>4256</v>
      </c>
      <c r="R77" t="s">
        <v>4705</v>
      </c>
      <c r="S77" s="3" t="s">
        <v>4055</v>
      </c>
      <c r="T77" t="s">
        <v>4706</v>
      </c>
      <c r="U77" s="4" t="s">
        <v>4707</v>
      </c>
      <c r="V77" t="s">
        <v>4588</v>
      </c>
    </row>
    <row r="78" spans="1:22" x14ac:dyDescent="0.3">
      <c r="A78" s="10" t="s">
        <v>1733</v>
      </c>
      <c r="B78" s="10" t="s">
        <v>1734</v>
      </c>
      <c r="C78" t="s">
        <v>1735</v>
      </c>
      <c r="D78">
        <v>8.9313661664573094E-3</v>
      </c>
      <c r="E78">
        <v>0.33475771008392502</v>
      </c>
      <c r="F78">
        <v>-1.5788108110427879</v>
      </c>
      <c r="G78" s="20" t="s">
        <v>4159</v>
      </c>
      <c r="I78" t="s">
        <v>4256</v>
      </c>
      <c r="J78" t="s">
        <v>2285</v>
      </c>
      <c r="K78" s="3" t="s">
        <v>4708</v>
      </c>
      <c r="L78" t="s">
        <v>4709</v>
      </c>
      <c r="M78" s="4" t="s">
        <v>4703</v>
      </c>
      <c r="N78" t="s">
        <v>4710</v>
      </c>
      <c r="Q78" t="s">
        <v>4301</v>
      </c>
      <c r="R78" t="s">
        <v>4711</v>
      </c>
      <c r="S78" s="3" t="s">
        <v>4712</v>
      </c>
      <c r="T78" t="s">
        <v>4713</v>
      </c>
      <c r="U78" s="4" t="s">
        <v>4714</v>
      </c>
      <c r="V78" t="s">
        <v>4715</v>
      </c>
    </row>
    <row r="79" spans="1:22" x14ac:dyDescent="0.3">
      <c r="A79" s="10" t="s">
        <v>1872</v>
      </c>
      <c r="B79" s="10" t="s">
        <v>1873</v>
      </c>
      <c r="C79" t="s">
        <v>1874</v>
      </c>
      <c r="D79">
        <v>5.8571449395963E-3</v>
      </c>
      <c r="E79">
        <v>0.33634354679194001</v>
      </c>
      <c r="F79">
        <v>-1.5719925165176432</v>
      </c>
      <c r="G79" s="20" t="s">
        <v>4159</v>
      </c>
      <c r="I79" t="s">
        <v>4256</v>
      </c>
      <c r="J79" t="s">
        <v>1876</v>
      </c>
      <c r="K79" s="3" t="s">
        <v>4716</v>
      </c>
      <c r="L79" t="s">
        <v>4717</v>
      </c>
      <c r="M79" s="4" t="s">
        <v>4718</v>
      </c>
      <c r="N79" t="s">
        <v>3579</v>
      </c>
      <c r="Q79" t="s">
        <v>4301</v>
      </c>
      <c r="R79" t="s">
        <v>4719</v>
      </c>
      <c r="S79" s="3" t="s">
        <v>4720</v>
      </c>
      <c r="T79" t="s">
        <v>4721</v>
      </c>
      <c r="U79" t="s">
        <v>4722</v>
      </c>
      <c r="V79" t="s">
        <v>4723</v>
      </c>
    </row>
    <row r="80" spans="1:22" x14ac:dyDescent="0.3">
      <c r="A80" s="10" t="s">
        <v>1368</v>
      </c>
      <c r="B80" s="10" t="s">
        <v>1369</v>
      </c>
      <c r="C80" t="s">
        <v>1370</v>
      </c>
      <c r="D80">
        <v>2.1868696361858901E-3</v>
      </c>
      <c r="E80">
        <v>0.34833871064504102</v>
      </c>
      <c r="F80">
        <v>-1.5214372873306301</v>
      </c>
      <c r="G80" s="20" t="s">
        <v>4159</v>
      </c>
      <c r="I80" t="s">
        <v>4256</v>
      </c>
      <c r="J80" t="s">
        <v>1883</v>
      </c>
      <c r="K80" s="3" t="s">
        <v>4716</v>
      </c>
      <c r="L80" t="s">
        <v>4717</v>
      </c>
      <c r="M80" s="4" t="s">
        <v>4718</v>
      </c>
      <c r="N80" t="s">
        <v>3579</v>
      </c>
      <c r="Q80" t="s">
        <v>4256</v>
      </c>
      <c r="R80" t="s">
        <v>4724</v>
      </c>
      <c r="S80" s="3" t="s">
        <v>753</v>
      </c>
      <c r="T80" t="s">
        <v>4725</v>
      </c>
      <c r="U80" t="s">
        <v>4726</v>
      </c>
      <c r="V80" t="s">
        <v>4588</v>
      </c>
    </row>
    <row r="81" spans="1:22" x14ac:dyDescent="0.3">
      <c r="A81" s="10" t="s">
        <v>2343</v>
      </c>
      <c r="B81" s="10" t="s">
        <v>2344</v>
      </c>
      <c r="C81" t="s">
        <v>2345</v>
      </c>
      <c r="D81">
        <v>9.4229999257046098E-3</v>
      </c>
      <c r="E81">
        <v>0.35491377876895502</v>
      </c>
      <c r="F81">
        <v>-1.494459509849551</v>
      </c>
      <c r="G81" s="20" t="s">
        <v>4159</v>
      </c>
      <c r="I81" t="s">
        <v>4327</v>
      </c>
      <c r="J81" t="s">
        <v>3138</v>
      </c>
      <c r="K81" s="3" t="s">
        <v>3139</v>
      </c>
      <c r="L81" t="s">
        <v>4727</v>
      </c>
      <c r="M81" s="4" t="s">
        <v>4728</v>
      </c>
      <c r="N81" t="s">
        <v>2387</v>
      </c>
      <c r="Q81" t="s">
        <v>872</v>
      </c>
      <c r="R81" t="s">
        <v>4465</v>
      </c>
      <c r="S81" s="3" t="s">
        <v>4729</v>
      </c>
      <c r="T81" t="s">
        <v>4730</v>
      </c>
      <c r="U81" t="s">
        <v>4731</v>
      </c>
      <c r="V81" t="s">
        <v>4732</v>
      </c>
    </row>
    <row r="82" spans="1:22" x14ac:dyDescent="0.3">
      <c r="A82" s="10" t="s">
        <v>1315</v>
      </c>
      <c r="B82" s="10" t="s">
        <v>1316</v>
      </c>
      <c r="C82" t="s">
        <v>1317</v>
      </c>
      <c r="D82">
        <v>7.1185010104988103E-3</v>
      </c>
      <c r="E82">
        <v>0.35684941744993798</v>
      </c>
      <c r="F82">
        <v>-1.4866126775741593</v>
      </c>
      <c r="G82" s="20" t="s">
        <v>4159</v>
      </c>
      <c r="I82" t="s">
        <v>1612</v>
      </c>
      <c r="J82" t="s">
        <v>3260</v>
      </c>
      <c r="K82" s="3" t="s">
        <v>3076</v>
      </c>
      <c r="L82" t="s">
        <v>4733</v>
      </c>
      <c r="M82" s="4" t="s">
        <v>4734</v>
      </c>
      <c r="N82" t="s">
        <v>3262</v>
      </c>
      <c r="Q82" t="s">
        <v>4256</v>
      </c>
      <c r="R82" t="s">
        <v>4735</v>
      </c>
      <c r="S82" s="3" t="s">
        <v>3975</v>
      </c>
      <c r="T82" t="s">
        <v>4736</v>
      </c>
      <c r="U82" t="s">
        <v>4737</v>
      </c>
      <c r="V82" t="s">
        <v>4588</v>
      </c>
    </row>
    <row r="83" spans="1:22" x14ac:dyDescent="0.3">
      <c r="A83" s="10" t="s">
        <v>1446</v>
      </c>
      <c r="B83" s="10" t="s">
        <v>1447</v>
      </c>
      <c r="C83" t="s">
        <v>1448</v>
      </c>
      <c r="D83">
        <v>2.1140946477829201E-3</v>
      </c>
      <c r="E83">
        <v>0.36593341185689798</v>
      </c>
      <c r="F83">
        <v>-1.4503469467163108</v>
      </c>
      <c r="G83" s="20" t="s">
        <v>4159</v>
      </c>
      <c r="I83" t="s">
        <v>493</v>
      </c>
      <c r="J83" t="s">
        <v>2172</v>
      </c>
      <c r="K83" s="3" t="s">
        <v>4738</v>
      </c>
      <c r="L83" t="s">
        <v>4739</v>
      </c>
      <c r="M83" s="4" t="s">
        <v>4740</v>
      </c>
      <c r="N83" t="s">
        <v>4741</v>
      </c>
      <c r="Q83" t="s">
        <v>4256</v>
      </c>
      <c r="R83" t="s">
        <v>3981</v>
      </c>
      <c r="S83" s="3" t="s">
        <v>3975</v>
      </c>
      <c r="T83" t="s">
        <v>4736</v>
      </c>
      <c r="U83" t="s">
        <v>4737</v>
      </c>
      <c r="V83" t="s">
        <v>4588</v>
      </c>
    </row>
    <row r="84" spans="1:22" x14ac:dyDescent="0.3">
      <c r="A84" s="10" t="s">
        <v>1787</v>
      </c>
      <c r="B84" s="10" t="s">
        <v>1788</v>
      </c>
      <c r="C84" t="s">
        <v>1789</v>
      </c>
      <c r="D84">
        <v>3.3987194626585799E-4</v>
      </c>
      <c r="E84">
        <v>0.37286988804156301</v>
      </c>
      <c r="F84">
        <v>-1.4232558012008694</v>
      </c>
      <c r="G84" s="20" t="s">
        <v>4159</v>
      </c>
      <c r="I84" t="s">
        <v>4256</v>
      </c>
      <c r="J84" t="s">
        <v>2751</v>
      </c>
      <c r="K84" s="3" t="s">
        <v>3247</v>
      </c>
      <c r="L84" t="s">
        <v>4742</v>
      </c>
      <c r="M84" s="4" t="s">
        <v>4743</v>
      </c>
      <c r="N84" t="s">
        <v>2387</v>
      </c>
      <c r="Q84" t="s">
        <v>4256</v>
      </c>
      <c r="R84" t="s">
        <v>4744</v>
      </c>
      <c r="S84" s="3" t="s">
        <v>4745</v>
      </c>
      <c r="T84" t="s">
        <v>4746</v>
      </c>
      <c r="U84" t="s">
        <v>4737</v>
      </c>
      <c r="V84" t="s">
        <v>4747</v>
      </c>
    </row>
    <row r="85" spans="1:22" x14ac:dyDescent="0.3">
      <c r="A85" s="10" t="s">
        <v>1884</v>
      </c>
      <c r="B85" s="10" t="s">
        <v>1885</v>
      </c>
      <c r="C85" t="s">
        <v>1886</v>
      </c>
      <c r="D85">
        <v>3.5431138458456998E-4</v>
      </c>
      <c r="E85">
        <v>0.37961622709471199</v>
      </c>
      <c r="F85">
        <v>-1.3973864316940319</v>
      </c>
      <c r="G85" s="20" t="s">
        <v>4159</v>
      </c>
      <c r="I85" t="s">
        <v>4256</v>
      </c>
      <c r="J85" t="s">
        <v>1947</v>
      </c>
      <c r="K85" s="3" t="s">
        <v>535</v>
      </c>
      <c r="L85" t="s">
        <v>4748</v>
      </c>
      <c r="M85" s="4" t="s">
        <v>4749</v>
      </c>
      <c r="N85" t="s">
        <v>3579</v>
      </c>
      <c r="Q85" t="s">
        <v>4256</v>
      </c>
      <c r="R85" t="s">
        <v>4750</v>
      </c>
      <c r="S85" s="3" t="s">
        <v>4751</v>
      </c>
      <c r="T85" t="s">
        <v>4752</v>
      </c>
      <c r="U85" t="s">
        <v>4737</v>
      </c>
      <c r="V85" t="s">
        <v>4753</v>
      </c>
    </row>
    <row r="86" spans="1:22" x14ac:dyDescent="0.3">
      <c r="A86" s="10" t="s">
        <v>1292</v>
      </c>
      <c r="B86" s="10" t="s">
        <v>1293</v>
      </c>
      <c r="C86" t="s">
        <v>1294</v>
      </c>
      <c r="D86">
        <v>2.4878861122516701E-3</v>
      </c>
      <c r="E86">
        <v>0.39558870389190598</v>
      </c>
      <c r="F86">
        <v>-1.3379268646240241</v>
      </c>
      <c r="G86" s="20" t="s">
        <v>4159</v>
      </c>
      <c r="I86" t="s">
        <v>4256</v>
      </c>
      <c r="J86" t="s">
        <v>2918</v>
      </c>
      <c r="K86" s="3" t="s">
        <v>4754</v>
      </c>
      <c r="L86" t="s">
        <v>4755</v>
      </c>
      <c r="M86" s="4" t="s">
        <v>4756</v>
      </c>
      <c r="N86" t="s">
        <v>4757</v>
      </c>
      <c r="Q86" t="s">
        <v>872</v>
      </c>
      <c r="R86" t="s">
        <v>4758</v>
      </c>
      <c r="S86" s="3" t="s">
        <v>4759</v>
      </c>
      <c r="T86" t="s">
        <v>4760</v>
      </c>
      <c r="U86" t="s">
        <v>4761</v>
      </c>
      <c r="V86" t="s">
        <v>4762</v>
      </c>
    </row>
    <row r="87" spans="1:22" x14ac:dyDescent="0.3">
      <c r="A87" s="10" t="s">
        <v>1375</v>
      </c>
      <c r="B87" s="10" t="s">
        <v>1376</v>
      </c>
      <c r="C87" t="s">
        <v>1377</v>
      </c>
      <c r="D87">
        <v>2.94853118437994E-3</v>
      </c>
      <c r="E87">
        <v>0.42164261000497399</v>
      </c>
      <c r="F87">
        <v>-1.2459074258804324</v>
      </c>
      <c r="G87" s="20" t="s">
        <v>4159</v>
      </c>
      <c r="I87" t="s">
        <v>4256</v>
      </c>
      <c r="J87" t="s">
        <v>3289</v>
      </c>
      <c r="K87" s="3" t="s">
        <v>3290</v>
      </c>
      <c r="L87" t="s">
        <v>4763</v>
      </c>
      <c r="M87" s="4" t="s">
        <v>4764</v>
      </c>
      <c r="N87" t="s">
        <v>2387</v>
      </c>
      <c r="Q87" t="s">
        <v>4301</v>
      </c>
      <c r="R87" t="s">
        <v>4765</v>
      </c>
      <c r="S87" s="3" t="s">
        <v>4766</v>
      </c>
      <c r="T87" t="s">
        <v>4767</v>
      </c>
      <c r="U87" t="s">
        <v>4768</v>
      </c>
      <c r="V87" t="s">
        <v>4769</v>
      </c>
    </row>
    <row r="88" spans="1:22" x14ac:dyDescent="0.3">
      <c r="A88" s="10" t="s">
        <v>2189</v>
      </c>
      <c r="B88" s="10" t="s">
        <v>2190</v>
      </c>
      <c r="C88" t="s">
        <v>2191</v>
      </c>
      <c r="D88">
        <v>1.7651234037561201E-3</v>
      </c>
      <c r="E88">
        <v>0.439414185524934</v>
      </c>
      <c r="F88">
        <v>-1.1863466501235989</v>
      </c>
      <c r="G88" s="20" t="s">
        <v>4159</v>
      </c>
      <c r="I88" t="s">
        <v>4256</v>
      </c>
      <c r="J88" t="s">
        <v>2105</v>
      </c>
      <c r="K88" s="3" t="s">
        <v>4770</v>
      </c>
      <c r="L88" t="s">
        <v>4771</v>
      </c>
      <c r="M88" s="4" t="s">
        <v>4772</v>
      </c>
      <c r="N88" t="s">
        <v>3838</v>
      </c>
      <c r="Q88" t="s">
        <v>4327</v>
      </c>
      <c r="R88" t="s">
        <v>4773</v>
      </c>
      <c r="S88" s="3" t="s">
        <v>650</v>
      </c>
      <c r="T88" t="s">
        <v>4569</v>
      </c>
      <c r="U88" t="s">
        <v>4774</v>
      </c>
      <c r="V88" t="s">
        <v>4588</v>
      </c>
    </row>
    <row r="89" spans="1:22" x14ac:dyDescent="0.3">
      <c r="A89" s="10" t="s">
        <v>1526</v>
      </c>
      <c r="B89" s="10" t="s">
        <v>1527</v>
      </c>
      <c r="C89" t="s">
        <v>1528</v>
      </c>
      <c r="D89">
        <v>1.0787371239289699E-3</v>
      </c>
      <c r="E89">
        <v>0.44006211790534699</v>
      </c>
      <c r="F89">
        <v>-1.1842209100723275</v>
      </c>
      <c r="G89" s="20" t="s">
        <v>4159</v>
      </c>
      <c r="I89" t="s">
        <v>4256</v>
      </c>
      <c r="J89" t="s">
        <v>2157</v>
      </c>
      <c r="K89" s="3" t="s">
        <v>4775</v>
      </c>
      <c r="L89" t="s">
        <v>4776</v>
      </c>
      <c r="M89" s="4" t="s">
        <v>4777</v>
      </c>
      <c r="N89" t="s">
        <v>4778</v>
      </c>
      <c r="Q89" t="s">
        <v>4256</v>
      </c>
      <c r="R89" t="s">
        <v>4779</v>
      </c>
      <c r="S89" s="3" t="s">
        <v>794</v>
      </c>
      <c r="T89" t="s">
        <v>4780</v>
      </c>
      <c r="U89" t="s">
        <v>4781</v>
      </c>
      <c r="V89" t="s">
        <v>4588</v>
      </c>
    </row>
    <row r="90" spans="1:22" x14ac:dyDescent="0.3">
      <c r="A90" s="10" t="s">
        <v>1477</v>
      </c>
      <c r="B90" s="10" t="s">
        <v>1478</v>
      </c>
      <c r="C90" t="s">
        <v>1479</v>
      </c>
      <c r="D90">
        <v>1.54570817999023E-3</v>
      </c>
      <c r="E90">
        <v>0.44217249416054399</v>
      </c>
      <c r="F90">
        <v>-1.1773188114166284</v>
      </c>
      <c r="G90" s="20" t="s">
        <v>4159</v>
      </c>
      <c r="I90" t="s">
        <v>4256</v>
      </c>
      <c r="J90" t="s">
        <v>2871</v>
      </c>
      <c r="K90" s="3" t="s">
        <v>3542</v>
      </c>
      <c r="L90" t="s">
        <v>4782</v>
      </c>
      <c r="M90" s="4" t="s">
        <v>4783</v>
      </c>
      <c r="N90" t="s">
        <v>2387</v>
      </c>
      <c r="Q90" t="s">
        <v>4256</v>
      </c>
      <c r="R90" t="s">
        <v>3301</v>
      </c>
      <c r="S90" s="3" t="s">
        <v>4784</v>
      </c>
      <c r="T90" t="s">
        <v>4785</v>
      </c>
      <c r="U90" t="s">
        <v>4781</v>
      </c>
      <c r="V90" t="s">
        <v>4786</v>
      </c>
    </row>
    <row r="91" spans="1:22" x14ac:dyDescent="0.3">
      <c r="A91" s="10" t="s">
        <v>1338</v>
      </c>
      <c r="B91" s="10" t="s">
        <v>1339</v>
      </c>
      <c r="C91" t="s">
        <v>1340</v>
      </c>
      <c r="D91">
        <v>6.3327019624068897E-4</v>
      </c>
      <c r="E91">
        <v>0.450507256562588</v>
      </c>
      <c r="F91">
        <v>-1.1503777503967301</v>
      </c>
      <c r="G91" s="20" t="s">
        <v>4159</v>
      </c>
      <c r="I91" t="s">
        <v>4256</v>
      </c>
      <c r="J91" t="s">
        <v>3349</v>
      </c>
      <c r="K91" s="3" t="s">
        <v>562</v>
      </c>
      <c r="L91" t="s">
        <v>4787</v>
      </c>
      <c r="M91" s="4" t="s">
        <v>4788</v>
      </c>
      <c r="N91" t="s">
        <v>2387</v>
      </c>
      <c r="Q91" t="s">
        <v>4256</v>
      </c>
      <c r="R91" t="s">
        <v>4789</v>
      </c>
      <c r="S91" s="3" t="s">
        <v>4025</v>
      </c>
      <c r="T91" t="s">
        <v>4790</v>
      </c>
      <c r="U91" t="s">
        <v>4791</v>
      </c>
      <c r="V91" t="s">
        <v>4792</v>
      </c>
    </row>
    <row r="92" spans="1:22" x14ac:dyDescent="0.3">
      <c r="A92" s="10" t="s">
        <v>1422</v>
      </c>
      <c r="B92" s="10" t="s">
        <v>1423</v>
      </c>
      <c r="C92" t="s">
        <v>1424</v>
      </c>
      <c r="D92">
        <v>5.5633013453554195E-4</v>
      </c>
      <c r="E92">
        <v>0.46754256925877402</v>
      </c>
      <c r="F92">
        <v>-1.0968303680419931</v>
      </c>
      <c r="G92" s="20" t="s">
        <v>4159</v>
      </c>
      <c r="I92" t="s">
        <v>1612</v>
      </c>
      <c r="J92" t="s">
        <v>3344</v>
      </c>
      <c r="K92" s="3" t="s">
        <v>3345</v>
      </c>
      <c r="L92" t="s">
        <v>4793</v>
      </c>
      <c r="M92" s="4" t="s">
        <v>4794</v>
      </c>
      <c r="N92" t="s">
        <v>3347</v>
      </c>
      <c r="Q92" t="s">
        <v>4256</v>
      </c>
      <c r="R92" t="s">
        <v>1567</v>
      </c>
      <c r="S92" s="3" t="s">
        <v>4795</v>
      </c>
      <c r="T92" t="s">
        <v>4796</v>
      </c>
      <c r="U92" t="s">
        <v>4797</v>
      </c>
      <c r="V92" t="s">
        <v>4798</v>
      </c>
    </row>
    <row r="93" spans="1:22" x14ac:dyDescent="0.3">
      <c r="A93" s="10" t="s">
        <v>1285</v>
      </c>
      <c r="B93" s="10" t="s">
        <v>1286</v>
      </c>
      <c r="C93" t="s">
        <v>1287</v>
      </c>
      <c r="D93" s="4">
        <v>4.9106029986204601E-5</v>
      </c>
      <c r="E93">
        <v>0.47476436278808398</v>
      </c>
      <c r="F93">
        <v>-1.0747164487838765</v>
      </c>
      <c r="G93" s="20" t="s">
        <v>4159</v>
      </c>
      <c r="I93" t="s">
        <v>493</v>
      </c>
      <c r="J93" t="s">
        <v>2596</v>
      </c>
      <c r="K93" s="3" t="s">
        <v>4799</v>
      </c>
      <c r="L93" t="s">
        <v>4800</v>
      </c>
      <c r="M93" s="4" t="s">
        <v>4801</v>
      </c>
      <c r="N93" t="s">
        <v>4802</v>
      </c>
      <c r="Q93" t="s">
        <v>872</v>
      </c>
      <c r="R93" t="s">
        <v>4803</v>
      </c>
      <c r="S93" s="3" t="s">
        <v>1199</v>
      </c>
      <c r="T93" t="s">
        <v>4804</v>
      </c>
      <c r="U93" t="s">
        <v>4805</v>
      </c>
      <c r="V93" t="s">
        <v>4806</v>
      </c>
    </row>
    <row r="94" spans="1:22" x14ac:dyDescent="0.3">
      <c r="A94" s="10" t="s">
        <v>1586</v>
      </c>
      <c r="B94" s="10" t="s">
        <v>1587</v>
      </c>
      <c r="C94" t="s">
        <v>1588</v>
      </c>
      <c r="D94">
        <v>1.9684194510249599E-3</v>
      </c>
      <c r="E94">
        <v>0.494887541696448</v>
      </c>
      <c r="F94">
        <v>-1.0148273706436173</v>
      </c>
      <c r="G94" s="20" t="s">
        <v>4159</v>
      </c>
      <c r="I94" t="s">
        <v>4256</v>
      </c>
      <c r="J94" t="s">
        <v>2347</v>
      </c>
      <c r="K94" s="3" t="s">
        <v>3356</v>
      </c>
      <c r="L94" t="s">
        <v>4807</v>
      </c>
      <c r="M94" s="4" t="s">
        <v>4808</v>
      </c>
      <c r="N94" t="s">
        <v>4809</v>
      </c>
      <c r="Q94" t="s">
        <v>4256</v>
      </c>
      <c r="R94" t="s">
        <v>4810</v>
      </c>
      <c r="S94" s="3" t="s">
        <v>4811</v>
      </c>
      <c r="T94" t="s">
        <v>4812</v>
      </c>
      <c r="U94" t="s">
        <v>4813</v>
      </c>
      <c r="V94" t="s">
        <v>4814</v>
      </c>
    </row>
    <row r="95" spans="1:22" x14ac:dyDescent="0.3">
      <c r="A95" s="10" t="s">
        <v>1624</v>
      </c>
      <c r="B95" s="10" t="s">
        <v>1625</v>
      </c>
      <c r="C95" t="s">
        <v>1626</v>
      </c>
      <c r="D95">
        <v>4.2680015175471696E-3</v>
      </c>
      <c r="E95">
        <v>0.50017146512079003</v>
      </c>
      <c r="F95">
        <v>-0.99950534105301092</v>
      </c>
      <c r="G95" s="20" t="s">
        <v>4159</v>
      </c>
      <c r="I95" t="s">
        <v>4256</v>
      </c>
      <c r="J95" t="s">
        <v>2978</v>
      </c>
      <c r="K95" s="3" t="s">
        <v>3618</v>
      </c>
      <c r="L95" t="s">
        <v>4815</v>
      </c>
      <c r="M95" s="4" t="s">
        <v>4808</v>
      </c>
      <c r="N95" t="s">
        <v>2387</v>
      </c>
      <c r="Q95" t="s">
        <v>4256</v>
      </c>
      <c r="R95" t="s">
        <v>4816</v>
      </c>
      <c r="S95" s="3" t="s">
        <v>4817</v>
      </c>
      <c r="T95" t="s">
        <v>4818</v>
      </c>
      <c r="U95" t="s">
        <v>4819</v>
      </c>
      <c r="V95" t="s">
        <v>4588</v>
      </c>
    </row>
    <row r="96" spans="1:22" x14ac:dyDescent="0.3">
      <c r="A96" s="10" t="s">
        <v>1300</v>
      </c>
      <c r="B96" s="10" t="s">
        <v>1301</v>
      </c>
      <c r="C96" t="s">
        <v>1302</v>
      </c>
      <c r="D96">
        <v>3.6204853887402398E-4</v>
      </c>
      <c r="E96">
        <v>0.51242308064660103</v>
      </c>
      <c r="F96">
        <v>-0.96459263563156161</v>
      </c>
      <c r="G96" s="20" t="s">
        <v>4159</v>
      </c>
      <c r="I96" t="s">
        <v>1612</v>
      </c>
      <c r="J96" t="s">
        <v>3268</v>
      </c>
      <c r="K96" s="3" t="s">
        <v>4820</v>
      </c>
      <c r="L96" t="s">
        <v>4821</v>
      </c>
      <c r="M96" s="4" t="s">
        <v>4822</v>
      </c>
      <c r="N96" t="s">
        <v>4823</v>
      </c>
      <c r="Q96" t="s">
        <v>4256</v>
      </c>
      <c r="R96" t="s">
        <v>4824</v>
      </c>
      <c r="S96" s="3" t="s">
        <v>4825</v>
      </c>
      <c r="T96" t="s">
        <v>4826</v>
      </c>
      <c r="U96" t="s">
        <v>4819</v>
      </c>
      <c r="V96" t="s">
        <v>4747</v>
      </c>
    </row>
    <row r="97" spans="1:22" x14ac:dyDescent="0.3">
      <c r="A97" s="10" t="s">
        <v>1454</v>
      </c>
      <c r="B97" s="10" t="s">
        <v>1455</v>
      </c>
      <c r="C97" t="s">
        <v>1456</v>
      </c>
      <c r="D97">
        <v>9.47917375521277E-4</v>
      </c>
      <c r="E97">
        <v>0.563388604876219</v>
      </c>
      <c r="F97">
        <v>-0.82779771089553933</v>
      </c>
      <c r="G97" s="20" t="s">
        <v>4159</v>
      </c>
      <c r="I97" t="s">
        <v>4327</v>
      </c>
      <c r="J97" t="s">
        <v>2958</v>
      </c>
      <c r="K97" s="3" t="s">
        <v>2959</v>
      </c>
      <c r="L97" t="s">
        <v>4649</v>
      </c>
      <c r="M97" s="4" t="s">
        <v>4827</v>
      </c>
      <c r="N97" t="s">
        <v>2961</v>
      </c>
      <c r="Q97" t="s">
        <v>4256</v>
      </c>
      <c r="R97" t="s">
        <v>4828</v>
      </c>
      <c r="S97" s="3" t="s">
        <v>873</v>
      </c>
      <c r="T97" t="s">
        <v>4829</v>
      </c>
      <c r="U97" t="s">
        <v>4830</v>
      </c>
      <c r="V97" t="s">
        <v>4769</v>
      </c>
    </row>
    <row r="98" spans="1:22" x14ac:dyDescent="0.3">
      <c r="A98" s="10" t="s">
        <v>1389</v>
      </c>
      <c r="B98" s="10" t="s">
        <v>1390</v>
      </c>
      <c r="C98" t="s">
        <v>1391</v>
      </c>
      <c r="D98">
        <v>6.6455870883385696E-3</v>
      </c>
      <c r="E98">
        <v>0.61511272107474002</v>
      </c>
      <c r="F98">
        <v>-0.70107728242874168</v>
      </c>
      <c r="G98" s="20" t="s">
        <v>4159</v>
      </c>
      <c r="I98" t="s">
        <v>4256</v>
      </c>
      <c r="J98" t="s">
        <v>1598</v>
      </c>
      <c r="K98" s="3" t="s">
        <v>4831</v>
      </c>
      <c r="L98" t="s">
        <v>4832</v>
      </c>
      <c r="M98" s="4" t="s">
        <v>4833</v>
      </c>
      <c r="N98" t="s">
        <v>4834</v>
      </c>
      <c r="Q98" t="s">
        <v>4205</v>
      </c>
      <c r="R98" t="s">
        <v>4835</v>
      </c>
      <c r="S98" s="3" t="s">
        <v>4836</v>
      </c>
      <c r="T98" t="s">
        <v>4837</v>
      </c>
      <c r="U98" t="s">
        <v>4838</v>
      </c>
      <c r="V98" t="s">
        <v>4839</v>
      </c>
    </row>
    <row r="99" spans="1:22" x14ac:dyDescent="0.3">
      <c r="A99" s="10" t="s">
        <v>2786</v>
      </c>
      <c r="B99" s="10" t="s">
        <v>2787</v>
      </c>
      <c r="C99" t="s">
        <v>2788</v>
      </c>
      <c r="D99">
        <v>0.44232148856312498</v>
      </c>
      <c r="E99">
        <v>0.80382824290225996</v>
      </c>
      <c r="F99">
        <v>-0.31504082679748596</v>
      </c>
      <c r="G99" s="10" t="s">
        <v>4160</v>
      </c>
      <c r="I99" t="s">
        <v>4256</v>
      </c>
      <c r="J99" t="s">
        <v>1567</v>
      </c>
      <c r="K99" s="3" t="s">
        <v>4840</v>
      </c>
      <c r="L99" t="s">
        <v>4841</v>
      </c>
      <c r="M99" s="4" t="s">
        <v>4842</v>
      </c>
      <c r="N99" t="s">
        <v>4843</v>
      </c>
      <c r="Q99" t="s">
        <v>493</v>
      </c>
      <c r="R99" t="s">
        <v>4844</v>
      </c>
      <c r="S99" s="3" t="s">
        <v>4845</v>
      </c>
      <c r="T99" t="s">
        <v>4846</v>
      </c>
      <c r="U99" t="s">
        <v>4847</v>
      </c>
      <c r="V99" t="s">
        <v>4848</v>
      </c>
    </row>
    <row r="100" spans="1:22" x14ac:dyDescent="0.3">
      <c r="A100" s="10" t="s">
        <v>1779</v>
      </c>
      <c r="B100" s="10" t="s">
        <v>1780</v>
      </c>
      <c r="C100" t="s">
        <v>1781</v>
      </c>
      <c r="D100">
        <v>0.13077520393533301</v>
      </c>
      <c r="E100">
        <v>0.82571752061967696</v>
      </c>
      <c r="F100">
        <v>-0.27627977728843778</v>
      </c>
      <c r="G100" s="10" t="s">
        <v>4160</v>
      </c>
      <c r="I100" t="s">
        <v>4256</v>
      </c>
      <c r="J100" t="s">
        <v>3083</v>
      </c>
      <c r="K100" s="3" t="s">
        <v>566</v>
      </c>
      <c r="L100" t="s">
        <v>4849</v>
      </c>
      <c r="M100" s="4" t="s">
        <v>4850</v>
      </c>
      <c r="N100" t="s">
        <v>4851</v>
      </c>
      <c r="Q100" t="s">
        <v>493</v>
      </c>
      <c r="R100" t="s">
        <v>4852</v>
      </c>
      <c r="S100" s="3" t="s">
        <v>585</v>
      </c>
      <c r="T100" t="s">
        <v>4853</v>
      </c>
      <c r="U100" t="s">
        <v>4854</v>
      </c>
      <c r="V100" t="s">
        <v>4855</v>
      </c>
    </row>
    <row r="101" spans="1:22" x14ac:dyDescent="0.3">
      <c r="A101" s="10" t="s">
        <v>2182</v>
      </c>
      <c r="B101" s="10" t="s">
        <v>2183</v>
      </c>
      <c r="C101" t="s">
        <v>2184</v>
      </c>
      <c r="D101">
        <v>0.52280325453336995</v>
      </c>
      <c r="E101">
        <v>0.85242450777918999</v>
      </c>
      <c r="F101">
        <v>-0.2303560227155689</v>
      </c>
      <c r="G101" s="10" t="s">
        <v>4160</v>
      </c>
      <c r="I101" t="s">
        <v>4256</v>
      </c>
      <c r="J101" t="s">
        <v>3091</v>
      </c>
      <c r="K101" s="3" t="s">
        <v>566</v>
      </c>
      <c r="L101" t="s">
        <v>4849</v>
      </c>
      <c r="M101" s="4" t="s">
        <v>4850</v>
      </c>
      <c r="N101" t="s">
        <v>4851</v>
      </c>
      <c r="Q101" t="s">
        <v>4301</v>
      </c>
      <c r="R101" t="s">
        <v>4856</v>
      </c>
      <c r="S101" s="3" t="s">
        <v>794</v>
      </c>
      <c r="T101" t="s">
        <v>4780</v>
      </c>
      <c r="U101" t="s">
        <v>4857</v>
      </c>
      <c r="V101" t="s">
        <v>4858</v>
      </c>
    </row>
    <row r="102" spans="1:22" x14ac:dyDescent="0.3">
      <c r="A102" s="10" t="s">
        <v>1563</v>
      </c>
      <c r="B102" s="10" t="s">
        <v>1564</v>
      </c>
      <c r="C102" t="s">
        <v>1565</v>
      </c>
      <c r="D102">
        <v>0.20126085489562101</v>
      </c>
      <c r="E102">
        <v>0.86016193783316597</v>
      </c>
      <c r="F102">
        <v>-0.21731980144977692</v>
      </c>
      <c r="G102" s="10" t="s">
        <v>4160</v>
      </c>
      <c r="I102" t="s">
        <v>4256</v>
      </c>
      <c r="J102" t="s">
        <v>2362</v>
      </c>
      <c r="K102" s="3" t="s">
        <v>4411</v>
      </c>
      <c r="L102" t="s">
        <v>4859</v>
      </c>
      <c r="M102" s="4" t="s">
        <v>4850</v>
      </c>
      <c r="N102" t="s">
        <v>4860</v>
      </c>
      <c r="Q102" t="s">
        <v>4256</v>
      </c>
      <c r="R102" t="s">
        <v>4861</v>
      </c>
      <c r="S102" s="3" t="s">
        <v>1075</v>
      </c>
      <c r="T102" t="s">
        <v>4862</v>
      </c>
      <c r="U102" t="s">
        <v>4863</v>
      </c>
      <c r="V102" t="s">
        <v>4747</v>
      </c>
    </row>
    <row r="103" spans="1:22" x14ac:dyDescent="0.3">
      <c r="A103" s="10" t="s">
        <v>2902</v>
      </c>
      <c r="B103" s="10" t="s">
        <v>2903</v>
      </c>
      <c r="C103" t="s">
        <v>2904</v>
      </c>
      <c r="D103">
        <v>0.58773552602002199</v>
      </c>
      <c r="E103">
        <v>0.88500401477347002</v>
      </c>
      <c r="F103">
        <v>-0.17624409496784285</v>
      </c>
      <c r="G103" s="10" t="s">
        <v>4160</v>
      </c>
      <c r="I103" t="s">
        <v>4301</v>
      </c>
      <c r="J103" t="s">
        <v>2659</v>
      </c>
      <c r="K103" s="3" t="s">
        <v>4716</v>
      </c>
      <c r="L103" t="s">
        <v>4717</v>
      </c>
      <c r="M103" s="4" t="s">
        <v>4864</v>
      </c>
      <c r="N103" t="s">
        <v>4865</v>
      </c>
      <c r="Q103" t="s">
        <v>4301</v>
      </c>
      <c r="R103" t="s">
        <v>4866</v>
      </c>
      <c r="S103" s="3" t="s">
        <v>1063</v>
      </c>
      <c r="T103" t="s">
        <v>4867</v>
      </c>
      <c r="U103" t="s">
        <v>4868</v>
      </c>
      <c r="V103" t="s">
        <v>4869</v>
      </c>
    </row>
    <row r="104" spans="1:22" x14ac:dyDescent="0.3">
      <c r="A104" s="10" t="s">
        <v>2215</v>
      </c>
      <c r="B104" s="10" t="s">
        <v>2216</v>
      </c>
      <c r="C104" t="s">
        <v>2217</v>
      </c>
      <c r="D104">
        <v>0.83788378242820105</v>
      </c>
      <c r="E104">
        <v>0.93946077888719404</v>
      </c>
      <c r="F104">
        <v>-9.0095162391662889E-2</v>
      </c>
      <c r="G104" s="10" t="s">
        <v>4160</v>
      </c>
      <c r="I104" t="s">
        <v>4301</v>
      </c>
      <c r="J104" t="s">
        <v>2691</v>
      </c>
      <c r="K104" s="3" t="s">
        <v>4870</v>
      </c>
      <c r="L104" t="s">
        <v>4871</v>
      </c>
      <c r="M104" s="4" t="s">
        <v>4864</v>
      </c>
      <c r="N104" t="s">
        <v>4872</v>
      </c>
      <c r="Q104" t="s">
        <v>4256</v>
      </c>
      <c r="R104" t="s">
        <v>4873</v>
      </c>
      <c r="S104" s="3" t="s">
        <v>4874</v>
      </c>
      <c r="T104" t="s">
        <v>4875</v>
      </c>
      <c r="U104" t="s">
        <v>4876</v>
      </c>
      <c r="V104" t="s">
        <v>4877</v>
      </c>
    </row>
    <row r="105" spans="1:22" x14ac:dyDescent="0.3">
      <c r="A105" s="10" t="s">
        <v>2455</v>
      </c>
      <c r="B105" s="10" t="s">
        <v>2456</v>
      </c>
      <c r="C105" t="s">
        <v>2457</v>
      </c>
      <c r="D105">
        <v>0.756898556938992</v>
      </c>
      <c r="E105">
        <v>0.94419631670210502</v>
      </c>
      <c r="F105">
        <v>-8.2841239869595004E-2</v>
      </c>
      <c r="G105" s="10" t="s">
        <v>4160</v>
      </c>
      <c r="I105" t="s">
        <v>4327</v>
      </c>
      <c r="J105" t="s">
        <v>2333</v>
      </c>
      <c r="K105" s="3" t="s">
        <v>3360</v>
      </c>
      <c r="L105" t="s">
        <v>4878</v>
      </c>
      <c r="M105" s="4" t="s">
        <v>4879</v>
      </c>
      <c r="N105" t="s">
        <v>4809</v>
      </c>
      <c r="Q105" t="s">
        <v>4327</v>
      </c>
      <c r="R105" t="s">
        <v>4880</v>
      </c>
      <c r="S105" s="3" t="s">
        <v>4017</v>
      </c>
      <c r="T105" t="s">
        <v>4881</v>
      </c>
      <c r="U105" t="s">
        <v>4882</v>
      </c>
      <c r="V105" t="s">
        <v>4883</v>
      </c>
    </row>
    <row r="106" spans="1:22" x14ac:dyDescent="0.3">
      <c r="A106" s="10" t="s">
        <v>2462</v>
      </c>
      <c r="B106" s="10" t="s">
        <v>2463</v>
      </c>
      <c r="C106" t="s">
        <v>2464</v>
      </c>
      <c r="D106">
        <v>0.931841945150502</v>
      </c>
      <c r="E106">
        <v>0.96604273255754702</v>
      </c>
      <c r="F106">
        <v>-4.9841087311506979E-2</v>
      </c>
      <c r="G106" s="10" t="s">
        <v>4160</v>
      </c>
      <c r="I106" t="s">
        <v>4327</v>
      </c>
      <c r="J106" t="s">
        <v>2680</v>
      </c>
      <c r="K106" s="3" t="s">
        <v>3360</v>
      </c>
      <c r="L106" t="s">
        <v>4878</v>
      </c>
      <c r="M106" s="4" t="s">
        <v>4879</v>
      </c>
      <c r="N106" t="s">
        <v>4884</v>
      </c>
      <c r="Q106" t="s">
        <v>4256</v>
      </c>
      <c r="R106" t="s">
        <v>4885</v>
      </c>
      <c r="S106" s="3" t="s">
        <v>1254</v>
      </c>
      <c r="T106" t="s">
        <v>4886</v>
      </c>
      <c r="U106" t="s">
        <v>4887</v>
      </c>
      <c r="V106" t="s">
        <v>4877</v>
      </c>
    </row>
    <row r="107" spans="1:22" x14ac:dyDescent="0.3">
      <c r="A107" s="10" t="s">
        <v>1410</v>
      </c>
      <c r="B107" s="10" t="s">
        <v>1411</v>
      </c>
      <c r="C107" t="s">
        <v>1412</v>
      </c>
      <c r="D107">
        <v>0.79918607424365995</v>
      </c>
      <c r="E107">
        <v>0.97136776206880304</v>
      </c>
      <c r="F107">
        <v>-4.1910488158464369E-2</v>
      </c>
      <c r="G107" s="10" t="s">
        <v>4160</v>
      </c>
      <c r="I107" t="s">
        <v>4327</v>
      </c>
      <c r="J107" t="s">
        <v>3394</v>
      </c>
      <c r="K107" s="3" t="s">
        <v>3290</v>
      </c>
      <c r="L107" t="s">
        <v>4763</v>
      </c>
      <c r="M107" s="4" t="s">
        <v>4879</v>
      </c>
      <c r="N107" t="s">
        <v>3396</v>
      </c>
      <c r="Q107" t="s">
        <v>872</v>
      </c>
      <c r="R107" t="s">
        <v>4888</v>
      </c>
      <c r="S107" s="3" t="s">
        <v>4889</v>
      </c>
      <c r="T107" t="s">
        <v>4890</v>
      </c>
      <c r="U107" t="s">
        <v>4891</v>
      </c>
      <c r="V107" t="s">
        <v>4892</v>
      </c>
    </row>
    <row r="108" spans="1:22" x14ac:dyDescent="0.3">
      <c r="A108" s="10" t="s">
        <v>2996</v>
      </c>
      <c r="B108" s="10" t="s">
        <v>2997</v>
      </c>
      <c r="C108" t="s">
        <v>2998</v>
      </c>
      <c r="D108">
        <v>0.95609181362059104</v>
      </c>
      <c r="E108">
        <v>1.01677350378403</v>
      </c>
      <c r="F108">
        <v>2.3998340591774997E-2</v>
      </c>
      <c r="G108" s="10" t="s">
        <v>4160</v>
      </c>
      <c r="I108" t="s">
        <v>4301</v>
      </c>
      <c r="J108" t="s">
        <v>1939</v>
      </c>
      <c r="K108" s="3" t="s">
        <v>3290</v>
      </c>
      <c r="L108" t="s">
        <v>4763</v>
      </c>
      <c r="M108" s="4" t="s">
        <v>4893</v>
      </c>
      <c r="N108" t="s">
        <v>4894</v>
      </c>
      <c r="Q108" t="s">
        <v>872</v>
      </c>
      <c r="R108" t="s">
        <v>4895</v>
      </c>
      <c r="S108" s="3" t="s">
        <v>4896</v>
      </c>
      <c r="T108" t="s">
        <v>4897</v>
      </c>
      <c r="U108" t="s">
        <v>4891</v>
      </c>
      <c r="V108" t="s">
        <v>4898</v>
      </c>
    </row>
    <row r="109" spans="1:22" x14ac:dyDescent="0.3">
      <c r="A109" s="10" t="s">
        <v>1660</v>
      </c>
      <c r="B109" s="10" t="s">
        <v>1661</v>
      </c>
      <c r="C109" t="s">
        <v>1662</v>
      </c>
      <c r="D109">
        <v>0.93422072738255002</v>
      </c>
      <c r="E109">
        <v>1.0177388806112599</v>
      </c>
      <c r="F109">
        <v>2.5367459282269973E-2</v>
      </c>
      <c r="G109" s="10" t="s">
        <v>4160</v>
      </c>
      <c r="I109" t="s">
        <v>4256</v>
      </c>
      <c r="J109" t="s">
        <v>3158</v>
      </c>
      <c r="K109" s="3" t="s">
        <v>3495</v>
      </c>
      <c r="L109" t="s">
        <v>4899</v>
      </c>
      <c r="M109" s="4" t="s">
        <v>4900</v>
      </c>
      <c r="N109" t="s">
        <v>2387</v>
      </c>
      <c r="Q109" t="s">
        <v>4327</v>
      </c>
      <c r="R109" t="s">
        <v>4901</v>
      </c>
      <c r="S109" s="3" t="s">
        <v>681</v>
      </c>
      <c r="T109" t="s">
        <v>4902</v>
      </c>
      <c r="U109" t="s">
        <v>4903</v>
      </c>
      <c r="V109" t="s">
        <v>4904</v>
      </c>
    </row>
    <row r="110" spans="1:22" x14ac:dyDescent="0.3">
      <c r="A110" s="10" t="s">
        <v>1690</v>
      </c>
      <c r="B110" s="10" t="s">
        <v>1691</v>
      </c>
      <c r="C110" t="s">
        <v>1692</v>
      </c>
      <c r="D110">
        <v>0.74359805981051796</v>
      </c>
      <c r="E110">
        <v>1.04869992823475</v>
      </c>
      <c r="F110">
        <v>6.8601928651319796E-2</v>
      </c>
      <c r="G110" s="10" t="s">
        <v>4160</v>
      </c>
      <c r="I110" t="s">
        <v>4256</v>
      </c>
      <c r="J110" t="s">
        <v>3494</v>
      </c>
      <c r="K110" s="3" t="s">
        <v>3495</v>
      </c>
      <c r="L110" t="s">
        <v>4899</v>
      </c>
      <c r="M110" s="4" t="s">
        <v>4900</v>
      </c>
      <c r="N110" t="s">
        <v>3497</v>
      </c>
      <c r="Q110" t="s">
        <v>4256</v>
      </c>
      <c r="R110" t="s">
        <v>4905</v>
      </c>
      <c r="S110" s="3" t="s">
        <v>893</v>
      </c>
      <c r="T110" t="s">
        <v>4906</v>
      </c>
      <c r="U110" t="s">
        <v>4907</v>
      </c>
      <c r="V110" t="s">
        <v>4588</v>
      </c>
    </row>
    <row r="111" spans="1:22" x14ac:dyDescent="0.3">
      <c r="A111" s="10" t="s">
        <v>3203</v>
      </c>
      <c r="B111" s="10" t="s">
        <v>3204</v>
      </c>
      <c r="C111" t="s">
        <v>3205</v>
      </c>
      <c r="D111">
        <v>0.88115916121687898</v>
      </c>
      <c r="E111">
        <v>1.05012478790604</v>
      </c>
      <c r="F111">
        <v>7.0560775697219275E-2</v>
      </c>
      <c r="G111" s="10" t="s">
        <v>4160</v>
      </c>
      <c r="I111" t="s">
        <v>4327</v>
      </c>
      <c r="J111" t="s">
        <v>3308</v>
      </c>
      <c r="K111" s="3" t="s">
        <v>3309</v>
      </c>
      <c r="L111" t="s">
        <v>4908</v>
      </c>
      <c r="M111" s="4" t="s">
        <v>4909</v>
      </c>
      <c r="N111" t="s">
        <v>3311</v>
      </c>
      <c r="Q111" t="s">
        <v>4256</v>
      </c>
      <c r="R111" t="s">
        <v>4910</v>
      </c>
      <c r="S111" s="3" t="s">
        <v>893</v>
      </c>
      <c r="T111" t="s">
        <v>4906</v>
      </c>
      <c r="U111" t="s">
        <v>4907</v>
      </c>
      <c r="V111" t="s">
        <v>4588</v>
      </c>
    </row>
    <row r="112" spans="1:22" x14ac:dyDescent="0.3">
      <c r="A112" s="10" t="s">
        <v>1682</v>
      </c>
      <c r="B112" s="10" t="s">
        <v>1683</v>
      </c>
      <c r="C112" t="s">
        <v>1684</v>
      </c>
      <c r="D112">
        <v>0.72318610417120599</v>
      </c>
      <c r="E112">
        <v>1.05840365567668</v>
      </c>
      <c r="F112">
        <v>8.1889949738967793E-2</v>
      </c>
      <c r="G112" s="10" t="s">
        <v>4160</v>
      </c>
      <c r="I112" t="s">
        <v>4327</v>
      </c>
      <c r="J112" t="s">
        <v>3125</v>
      </c>
      <c r="K112" s="3" t="s">
        <v>562</v>
      </c>
      <c r="L112" t="s">
        <v>4787</v>
      </c>
      <c r="M112" s="4" t="s">
        <v>4909</v>
      </c>
      <c r="N112" t="s">
        <v>2387</v>
      </c>
      <c r="Q112" t="s">
        <v>4205</v>
      </c>
      <c r="R112" t="s">
        <v>4911</v>
      </c>
      <c r="S112" s="3" t="s">
        <v>4912</v>
      </c>
      <c r="T112" t="s">
        <v>4913</v>
      </c>
      <c r="U112" t="s">
        <v>4914</v>
      </c>
      <c r="V112" t="s">
        <v>4915</v>
      </c>
    </row>
    <row r="113" spans="1:22" x14ac:dyDescent="0.3">
      <c r="A113" s="10" t="s">
        <v>1497</v>
      </c>
      <c r="B113" s="10" t="s">
        <v>1498</v>
      </c>
      <c r="C113" t="s">
        <v>1499</v>
      </c>
      <c r="D113">
        <v>0.58486376358490899</v>
      </c>
      <c r="E113">
        <v>1.06142692760263</v>
      </c>
      <c r="F113">
        <v>8.6005054414263246E-2</v>
      </c>
      <c r="G113" s="10" t="s">
        <v>4160</v>
      </c>
      <c r="I113" t="s">
        <v>4327</v>
      </c>
      <c r="J113" t="s">
        <v>2932</v>
      </c>
      <c r="K113" s="3" t="s">
        <v>4916</v>
      </c>
      <c r="L113" t="s">
        <v>4917</v>
      </c>
      <c r="M113" s="4" t="s">
        <v>4909</v>
      </c>
      <c r="N113" t="s">
        <v>4640</v>
      </c>
      <c r="Q113" t="s">
        <v>4256</v>
      </c>
      <c r="R113" t="s">
        <v>4918</v>
      </c>
      <c r="S113" s="3" t="s">
        <v>4919</v>
      </c>
      <c r="T113" t="s">
        <v>4920</v>
      </c>
      <c r="U113" t="s">
        <v>4921</v>
      </c>
      <c r="V113" t="s">
        <v>4922</v>
      </c>
    </row>
    <row r="114" spans="1:22" x14ac:dyDescent="0.3">
      <c r="A114" s="10" t="s">
        <v>2169</v>
      </c>
      <c r="B114" s="10" t="s">
        <v>2170</v>
      </c>
      <c r="C114" t="s">
        <v>2171</v>
      </c>
      <c r="D114">
        <v>0.71881752796625198</v>
      </c>
      <c r="E114">
        <v>1.06301918188647</v>
      </c>
      <c r="F114">
        <v>8.8167630136000139E-2</v>
      </c>
      <c r="G114" s="10" t="s">
        <v>4160</v>
      </c>
      <c r="I114" t="s">
        <v>4327</v>
      </c>
      <c r="J114" t="s">
        <v>3226</v>
      </c>
      <c r="K114" s="3" t="s">
        <v>3076</v>
      </c>
      <c r="L114" t="s">
        <v>4733</v>
      </c>
      <c r="M114" s="4" t="s">
        <v>4923</v>
      </c>
      <c r="N114" t="s">
        <v>2961</v>
      </c>
      <c r="Q114" t="s">
        <v>4256</v>
      </c>
      <c r="R114" t="s">
        <v>4924</v>
      </c>
      <c r="S114" s="3" t="s">
        <v>4925</v>
      </c>
      <c r="T114" t="s">
        <v>4926</v>
      </c>
      <c r="U114" t="s">
        <v>4927</v>
      </c>
      <c r="V114" t="s">
        <v>4588</v>
      </c>
    </row>
    <row r="115" spans="1:22" x14ac:dyDescent="0.3">
      <c r="A115" s="10" t="s">
        <v>2860</v>
      </c>
      <c r="B115" s="10" t="s">
        <v>2861</v>
      </c>
      <c r="C115" t="s">
        <v>2862</v>
      </c>
      <c r="D115">
        <v>0.830089841934325</v>
      </c>
      <c r="E115">
        <v>1.06880460638865</v>
      </c>
      <c r="F115">
        <v>9.5998130738731771E-2</v>
      </c>
      <c r="G115" s="10" t="s">
        <v>4160</v>
      </c>
      <c r="I115" t="s">
        <v>4327</v>
      </c>
      <c r="J115" t="s">
        <v>2417</v>
      </c>
      <c r="K115" s="3" t="s">
        <v>3356</v>
      </c>
      <c r="L115" t="s">
        <v>4807</v>
      </c>
      <c r="M115" s="4" t="s">
        <v>4928</v>
      </c>
      <c r="N115" t="s">
        <v>4809</v>
      </c>
      <c r="Q115" t="s">
        <v>4256</v>
      </c>
      <c r="R115" t="s">
        <v>4929</v>
      </c>
      <c r="S115" s="3" t="s">
        <v>4925</v>
      </c>
      <c r="T115" t="s">
        <v>4926</v>
      </c>
      <c r="U115" t="s">
        <v>4927</v>
      </c>
      <c r="V115" t="s">
        <v>4930</v>
      </c>
    </row>
    <row r="116" spans="1:22" x14ac:dyDescent="0.3">
      <c r="A116" s="10" t="s">
        <v>1571</v>
      </c>
      <c r="B116" s="10" t="s">
        <v>1572</v>
      </c>
      <c r="C116" t="s">
        <v>1573</v>
      </c>
      <c r="D116">
        <v>0.56788353035744699</v>
      </c>
      <c r="E116">
        <v>1.0959627851838301</v>
      </c>
      <c r="F116">
        <v>0.13219881057738525</v>
      </c>
      <c r="G116" s="10" t="s">
        <v>4160</v>
      </c>
      <c r="I116" t="s">
        <v>4256</v>
      </c>
      <c r="J116" t="s">
        <v>2699</v>
      </c>
      <c r="K116" s="3" t="s">
        <v>692</v>
      </c>
      <c r="L116" t="s">
        <v>4931</v>
      </c>
      <c r="M116" s="4" t="s">
        <v>4932</v>
      </c>
      <c r="N116" t="s">
        <v>4933</v>
      </c>
      <c r="Q116" t="s">
        <v>4256</v>
      </c>
      <c r="R116" t="s">
        <v>4934</v>
      </c>
      <c r="S116" s="3" t="s">
        <v>4925</v>
      </c>
      <c r="T116" t="s">
        <v>4926</v>
      </c>
      <c r="U116" t="s">
        <v>4927</v>
      </c>
      <c r="V116" t="s">
        <v>4935</v>
      </c>
    </row>
    <row r="117" spans="1:22" x14ac:dyDescent="0.3">
      <c r="A117" s="10" t="s">
        <v>2475</v>
      </c>
      <c r="B117" s="10" t="s">
        <v>2476</v>
      </c>
      <c r="C117" t="s">
        <v>2477</v>
      </c>
      <c r="D117">
        <v>0.63608812627169897</v>
      </c>
      <c r="E117">
        <v>1.0967866943940401</v>
      </c>
      <c r="F117">
        <v>0.13328297436237033</v>
      </c>
      <c r="G117" s="10" t="s">
        <v>4160</v>
      </c>
      <c r="I117" t="s">
        <v>4327</v>
      </c>
      <c r="J117" t="s">
        <v>3220</v>
      </c>
      <c r="K117" s="3" t="s">
        <v>4936</v>
      </c>
      <c r="L117" t="s">
        <v>4937</v>
      </c>
      <c r="M117" s="4" t="s">
        <v>4938</v>
      </c>
      <c r="N117" t="s">
        <v>2387</v>
      </c>
      <c r="Q117" t="s">
        <v>4327</v>
      </c>
      <c r="R117" t="s">
        <v>4939</v>
      </c>
      <c r="S117" s="3" t="s">
        <v>4055</v>
      </c>
      <c r="T117" t="s">
        <v>4706</v>
      </c>
      <c r="U117" t="s">
        <v>4940</v>
      </c>
      <c r="V117" t="s">
        <v>4588</v>
      </c>
    </row>
    <row r="118" spans="1:22" x14ac:dyDescent="0.3">
      <c r="A118" s="10" t="s">
        <v>1541</v>
      </c>
      <c r="B118" s="10" t="s">
        <v>1542</v>
      </c>
      <c r="C118" t="s">
        <v>1543</v>
      </c>
      <c r="D118">
        <v>0.100532223637176</v>
      </c>
      <c r="E118">
        <v>1.1107454903238201</v>
      </c>
      <c r="F118">
        <v>0.15152828395366227</v>
      </c>
      <c r="G118" s="10" t="s">
        <v>4160</v>
      </c>
      <c r="I118" t="s">
        <v>4256</v>
      </c>
      <c r="J118" t="s">
        <v>2736</v>
      </c>
      <c r="K118" s="3" t="s">
        <v>3531</v>
      </c>
      <c r="L118" t="s">
        <v>4941</v>
      </c>
      <c r="M118" s="4" t="s">
        <v>4942</v>
      </c>
      <c r="N118" t="s">
        <v>4943</v>
      </c>
      <c r="Q118" t="s">
        <v>4327</v>
      </c>
      <c r="R118" t="s">
        <v>4944</v>
      </c>
      <c r="S118" s="3" t="s">
        <v>4055</v>
      </c>
      <c r="T118" t="s">
        <v>4706</v>
      </c>
      <c r="U118" t="s">
        <v>4940</v>
      </c>
      <c r="V118" t="s">
        <v>4945</v>
      </c>
    </row>
    <row r="119" spans="1:22" x14ac:dyDescent="0.3">
      <c r="A119" s="10" t="s">
        <v>2358</v>
      </c>
      <c r="B119" s="10" t="s">
        <v>2359</v>
      </c>
      <c r="C119" t="s">
        <v>2360</v>
      </c>
      <c r="D119">
        <v>0.53240832334766597</v>
      </c>
      <c r="E119">
        <v>1.12291332988445</v>
      </c>
      <c r="F119">
        <v>0.1672465801238974</v>
      </c>
      <c r="G119" s="10" t="s">
        <v>4160</v>
      </c>
      <c r="I119" t="s">
        <v>4256</v>
      </c>
      <c r="J119" t="s">
        <v>2769</v>
      </c>
      <c r="K119" s="3" t="s">
        <v>3561</v>
      </c>
      <c r="L119" t="s">
        <v>4946</v>
      </c>
      <c r="M119" s="4" t="s">
        <v>4947</v>
      </c>
      <c r="N119" t="s">
        <v>4943</v>
      </c>
      <c r="Q119" t="s">
        <v>4327</v>
      </c>
      <c r="R119" t="s">
        <v>514</v>
      </c>
      <c r="S119" s="3" t="s">
        <v>1059</v>
      </c>
      <c r="T119" t="s">
        <v>4948</v>
      </c>
      <c r="U119" t="s">
        <v>4940</v>
      </c>
      <c r="V119" t="s">
        <v>4949</v>
      </c>
    </row>
    <row r="120" spans="1:22" x14ac:dyDescent="0.3">
      <c r="A120" s="10" t="s">
        <v>2752</v>
      </c>
      <c r="B120" s="10" t="s">
        <v>2753</v>
      </c>
      <c r="C120" t="s">
        <v>2754</v>
      </c>
      <c r="D120">
        <v>0.60052499534333603</v>
      </c>
      <c r="E120">
        <v>1.1465499178315599</v>
      </c>
      <c r="F120">
        <v>0.19729916751383991</v>
      </c>
      <c r="G120" s="10" t="s">
        <v>4160</v>
      </c>
      <c r="I120" t="s">
        <v>4327</v>
      </c>
      <c r="J120" t="s">
        <v>2554</v>
      </c>
      <c r="K120" s="3" t="s">
        <v>3464</v>
      </c>
      <c r="L120" t="s">
        <v>4950</v>
      </c>
      <c r="M120" s="4" t="s">
        <v>4951</v>
      </c>
      <c r="N120" t="s">
        <v>3393</v>
      </c>
      <c r="Q120" t="s">
        <v>4327</v>
      </c>
      <c r="R120" t="s">
        <v>1693</v>
      </c>
      <c r="S120" s="3" t="s">
        <v>4952</v>
      </c>
      <c r="T120" t="s">
        <v>4953</v>
      </c>
      <c r="U120" t="s">
        <v>4940</v>
      </c>
      <c r="V120" t="s">
        <v>4954</v>
      </c>
    </row>
    <row r="121" spans="1:22" x14ac:dyDescent="0.3">
      <c r="A121" s="10" t="s">
        <v>1743</v>
      </c>
      <c r="B121" s="10" t="s">
        <v>1744</v>
      </c>
      <c r="C121" t="s">
        <v>1745</v>
      </c>
      <c r="D121">
        <v>0.45249482382029499</v>
      </c>
      <c r="E121">
        <v>1.15892738672506</v>
      </c>
      <c r="F121">
        <v>0.21279017627238087</v>
      </c>
      <c r="G121" s="10" t="s">
        <v>4160</v>
      </c>
      <c r="I121" t="s">
        <v>1612</v>
      </c>
      <c r="J121" t="s">
        <v>3293</v>
      </c>
      <c r="K121" s="3" t="s">
        <v>3547</v>
      </c>
      <c r="L121" t="s">
        <v>4955</v>
      </c>
      <c r="M121" s="4" t="s">
        <v>4956</v>
      </c>
      <c r="N121" t="s">
        <v>4957</v>
      </c>
      <c r="Q121" t="s">
        <v>4205</v>
      </c>
      <c r="R121" t="s">
        <v>4958</v>
      </c>
      <c r="S121" s="3" t="s">
        <v>4959</v>
      </c>
      <c r="T121" t="s">
        <v>4960</v>
      </c>
      <c r="U121" t="s">
        <v>4961</v>
      </c>
      <c r="V121" t="s">
        <v>4962</v>
      </c>
    </row>
    <row r="122" spans="1:22" x14ac:dyDescent="0.3">
      <c r="A122" s="10" t="s">
        <v>1749</v>
      </c>
      <c r="B122" s="10" t="s">
        <v>1750</v>
      </c>
      <c r="C122" t="s">
        <v>1751</v>
      </c>
      <c r="D122">
        <v>0.40558431041683202</v>
      </c>
      <c r="E122">
        <v>1.1633105512345501</v>
      </c>
      <c r="F122">
        <v>0.21823628246783655</v>
      </c>
      <c r="G122" s="10" t="s">
        <v>4160</v>
      </c>
      <c r="I122" t="s">
        <v>4256</v>
      </c>
      <c r="J122" t="s">
        <v>3172</v>
      </c>
      <c r="K122" s="3" t="s">
        <v>4963</v>
      </c>
      <c r="L122" t="s">
        <v>4964</v>
      </c>
      <c r="M122" s="4" t="s">
        <v>4965</v>
      </c>
      <c r="N122" t="s">
        <v>4966</v>
      </c>
      <c r="Q122" t="s">
        <v>4256</v>
      </c>
      <c r="R122" t="s">
        <v>4967</v>
      </c>
      <c r="S122" s="3" t="s">
        <v>4968</v>
      </c>
      <c r="T122" t="s">
        <v>4969</v>
      </c>
      <c r="U122" t="s">
        <v>4970</v>
      </c>
      <c r="V122" t="s">
        <v>4971</v>
      </c>
    </row>
    <row r="123" spans="1:22" x14ac:dyDescent="0.3">
      <c r="A123" s="10" t="s">
        <v>2831</v>
      </c>
      <c r="B123" s="10" t="s">
        <v>2832</v>
      </c>
      <c r="C123" t="s">
        <v>2833</v>
      </c>
      <c r="D123">
        <v>0.70476991406084699</v>
      </c>
      <c r="E123">
        <v>1.1999731518613601</v>
      </c>
      <c r="F123">
        <v>0.26300212740897527</v>
      </c>
      <c r="G123" s="10" t="s">
        <v>4160</v>
      </c>
      <c r="I123" t="s">
        <v>4256</v>
      </c>
      <c r="J123" t="s">
        <v>1988</v>
      </c>
      <c r="K123" s="3" t="s">
        <v>3840</v>
      </c>
      <c r="L123" t="s">
        <v>4972</v>
      </c>
      <c r="M123" s="4" t="s">
        <v>4973</v>
      </c>
      <c r="N123" t="s">
        <v>3579</v>
      </c>
      <c r="Q123" t="s">
        <v>872</v>
      </c>
      <c r="R123" t="s">
        <v>4974</v>
      </c>
      <c r="S123" s="3" t="s">
        <v>4975</v>
      </c>
      <c r="T123" t="s">
        <v>4976</v>
      </c>
      <c r="U123" t="s">
        <v>4977</v>
      </c>
      <c r="V123" t="s">
        <v>4892</v>
      </c>
    </row>
    <row r="124" spans="1:22" x14ac:dyDescent="0.3">
      <c r="A124" s="10" t="s">
        <v>1899</v>
      </c>
      <c r="B124" s="10" t="s">
        <v>1900</v>
      </c>
      <c r="C124" t="s">
        <v>1901</v>
      </c>
      <c r="D124">
        <v>0.52582908497033998</v>
      </c>
      <c r="E124">
        <v>1.208161301619</v>
      </c>
      <c r="F124">
        <v>0.27281308174133179</v>
      </c>
      <c r="G124" s="10" t="s">
        <v>4160</v>
      </c>
      <c r="I124" t="s">
        <v>4256</v>
      </c>
      <c r="J124" t="s">
        <v>3369</v>
      </c>
      <c r="K124" s="3" t="s">
        <v>4978</v>
      </c>
      <c r="L124" t="s">
        <v>4979</v>
      </c>
      <c r="M124" s="4" t="s">
        <v>4973</v>
      </c>
      <c r="N124" t="s">
        <v>4980</v>
      </c>
      <c r="Q124" t="s">
        <v>4256</v>
      </c>
      <c r="R124" t="s">
        <v>4981</v>
      </c>
      <c r="S124" s="3" t="s">
        <v>4982</v>
      </c>
      <c r="T124" t="s">
        <v>4983</v>
      </c>
      <c r="U124" t="s">
        <v>4984</v>
      </c>
      <c r="V124" t="s">
        <v>4985</v>
      </c>
    </row>
    <row r="125" spans="1:22" x14ac:dyDescent="0.3">
      <c r="A125" s="10" t="s">
        <v>1556</v>
      </c>
      <c r="B125" s="10" t="s">
        <v>1557</v>
      </c>
      <c r="C125" t="s">
        <v>1558</v>
      </c>
      <c r="D125">
        <v>0.29249016890642399</v>
      </c>
      <c r="E125">
        <v>1.21177394445994</v>
      </c>
      <c r="F125">
        <v>0.27712059020995572</v>
      </c>
      <c r="G125" s="10" t="s">
        <v>4160</v>
      </c>
      <c r="I125" t="s">
        <v>4327</v>
      </c>
      <c r="J125" t="s">
        <v>1953</v>
      </c>
      <c r="K125" s="3" t="s">
        <v>3504</v>
      </c>
      <c r="L125" t="s">
        <v>4986</v>
      </c>
      <c r="M125" s="4" t="s">
        <v>4987</v>
      </c>
      <c r="N125" t="s">
        <v>4988</v>
      </c>
      <c r="Q125" t="s">
        <v>4327</v>
      </c>
      <c r="R125" t="s">
        <v>4989</v>
      </c>
      <c r="S125" s="3" t="s">
        <v>3975</v>
      </c>
      <c r="T125" t="s">
        <v>4736</v>
      </c>
      <c r="U125" t="s">
        <v>4990</v>
      </c>
      <c r="V125" t="s">
        <v>4991</v>
      </c>
    </row>
    <row r="126" spans="1:22" x14ac:dyDescent="0.3">
      <c r="A126" s="10" t="s">
        <v>2124</v>
      </c>
      <c r="B126" s="10" t="s">
        <v>2125</v>
      </c>
      <c r="C126" t="s">
        <v>2126</v>
      </c>
      <c r="D126">
        <v>0.29329202948522898</v>
      </c>
      <c r="E126">
        <v>1.21720047565631</v>
      </c>
      <c r="F126">
        <v>0.28356680274009344</v>
      </c>
      <c r="G126" s="10" t="s">
        <v>4160</v>
      </c>
      <c r="I126" t="s">
        <v>4256</v>
      </c>
      <c r="J126" t="s">
        <v>1671</v>
      </c>
      <c r="K126" s="3" t="s">
        <v>4992</v>
      </c>
      <c r="L126" t="s">
        <v>4993</v>
      </c>
      <c r="M126" s="4" t="s">
        <v>4994</v>
      </c>
      <c r="N126" t="s">
        <v>4995</v>
      </c>
      <c r="Q126" t="s">
        <v>4327</v>
      </c>
      <c r="R126" t="s">
        <v>4996</v>
      </c>
      <c r="S126" s="3" t="s">
        <v>3975</v>
      </c>
      <c r="T126" t="s">
        <v>4736</v>
      </c>
      <c r="U126" t="s">
        <v>4990</v>
      </c>
      <c r="V126" t="s">
        <v>4997</v>
      </c>
    </row>
    <row r="127" spans="1:22" x14ac:dyDescent="0.3">
      <c r="A127" s="10" t="s">
        <v>2414</v>
      </c>
      <c r="B127" s="10" t="s">
        <v>2415</v>
      </c>
      <c r="C127" t="s">
        <v>2416</v>
      </c>
      <c r="D127">
        <v>0.43909594097584498</v>
      </c>
      <c r="E127">
        <v>1.2202147914124699</v>
      </c>
      <c r="F127">
        <v>0.28713512420653808</v>
      </c>
      <c r="G127" s="10" t="s">
        <v>4160</v>
      </c>
      <c r="I127" t="s">
        <v>4256</v>
      </c>
      <c r="J127" t="s">
        <v>2812</v>
      </c>
      <c r="K127" s="3" t="s">
        <v>4998</v>
      </c>
      <c r="L127" t="s">
        <v>4999</v>
      </c>
      <c r="M127" s="4" t="s">
        <v>5000</v>
      </c>
      <c r="N127" t="s">
        <v>5001</v>
      </c>
      <c r="Q127" t="s">
        <v>4205</v>
      </c>
      <c r="R127" t="s">
        <v>5002</v>
      </c>
      <c r="S127" s="3" t="s">
        <v>5003</v>
      </c>
      <c r="T127" t="s">
        <v>5004</v>
      </c>
      <c r="U127" t="s">
        <v>5005</v>
      </c>
      <c r="V127" t="s">
        <v>4533</v>
      </c>
    </row>
    <row r="128" spans="1:22" x14ac:dyDescent="0.3">
      <c r="A128" s="10" t="s">
        <v>1992</v>
      </c>
      <c r="B128" s="10" t="s">
        <v>1993</v>
      </c>
      <c r="C128" t="s">
        <v>1994</v>
      </c>
      <c r="D128">
        <v>0.37966061724917199</v>
      </c>
      <c r="E128">
        <v>1.2322947775084701</v>
      </c>
      <c r="F128">
        <v>0.30134740471838978</v>
      </c>
      <c r="G128" s="10" t="s">
        <v>4160</v>
      </c>
      <c r="I128" t="s">
        <v>4327</v>
      </c>
      <c r="J128" t="s">
        <v>2320</v>
      </c>
      <c r="K128" s="3" t="s">
        <v>4820</v>
      </c>
      <c r="L128" t="s">
        <v>4821</v>
      </c>
      <c r="M128" s="4" t="s">
        <v>5006</v>
      </c>
      <c r="N128" t="s">
        <v>5007</v>
      </c>
      <c r="Q128" t="s">
        <v>4205</v>
      </c>
      <c r="R128" t="s">
        <v>5008</v>
      </c>
      <c r="S128" s="3" t="s">
        <v>5009</v>
      </c>
      <c r="T128" t="s">
        <v>5010</v>
      </c>
      <c r="U128" t="s">
        <v>5005</v>
      </c>
      <c r="V128" t="s">
        <v>5011</v>
      </c>
    </row>
    <row r="129" spans="1:22" x14ac:dyDescent="0.3">
      <c r="A129" s="10" t="s">
        <v>2228</v>
      </c>
      <c r="B129" s="10" t="s">
        <v>2229</v>
      </c>
      <c r="C129" t="s">
        <v>2230</v>
      </c>
      <c r="D129">
        <v>0.36838804007725501</v>
      </c>
      <c r="E129">
        <v>1.23343573421659</v>
      </c>
      <c r="F129">
        <v>0.30268254876136441</v>
      </c>
      <c r="G129" s="10" t="s">
        <v>4160</v>
      </c>
      <c r="I129" t="s">
        <v>4256</v>
      </c>
      <c r="J129" t="s">
        <v>2211</v>
      </c>
      <c r="K129" s="3" t="s">
        <v>5012</v>
      </c>
      <c r="L129" t="s">
        <v>5013</v>
      </c>
      <c r="M129" s="4" t="s">
        <v>5014</v>
      </c>
      <c r="N129" t="s">
        <v>3838</v>
      </c>
      <c r="Q129" t="s">
        <v>4256</v>
      </c>
      <c r="R129" t="s">
        <v>5015</v>
      </c>
      <c r="S129" s="3" t="s">
        <v>1093</v>
      </c>
      <c r="T129" t="s">
        <v>5016</v>
      </c>
      <c r="U129" t="s">
        <v>5017</v>
      </c>
      <c r="V129" t="s">
        <v>5018</v>
      </c>
    </row>
    <row r="130" spans="1:22" x14ac:dyDescent="0.3">
      <c r="A130" s="10" t="s">
        <v>2071</v>
      </c>
      <c r="B130" s="10" t="s">
        <v>2072</v>
      </c>
      <c r="C130" t="s">
        <v>2073</v>
      </c>
      <c r="D130">
        <v>0.39102292277767797</v>
      </c>
      <c r="E130">
        <v>1.2481233077232801</v>
      </c>
      <c r="F130">
        <v>0.31976047158240822</v>
      </c>
      <c r="G130" s="10" t="s">
        <v>4160</v>
      </c>
      <c r="I130" t="s">
        <v>4205</v>
      </c>
      <c r="J130" t="s">
        <v>2951</v>
      </c>
      <c r="K130" s="3" t="s">
        <v>5019</v>
      </c>
      <c r="L130" t="s">
        <v>5020</v>
      </c>
      <c r="M130" s="4" t="s">
        <v>5021</v>
      </c>
      <c r="N130" t="s">
        <v>5022</v>
      </c>
      <c r="Q130" t="s">
        <v>4205</v>
      </c>
      <c r="R130" t="s">
        <v>2547</v>
      </c>
      <c r="S130" s="3" t="s">
        <v>5023</v>
      </c>
      <c r="T130" t="s">
        <v>5024</v>
      </c>
      <c r="U130" t="s">
        <v>5025</v>
      </c>
      <c r="V130" t="s">
        <v>4648</v>
      </c>
    </row>
    <row r="131" spans="1:22" x14ac:dyDescent="0.3">
      <c r="A131" s="10" t="s">
        <v>2249</v>
      </c>
      <c r="B131" s="10" t="s">
        <v>2250</v>
      </c>
      <c r="C131" t="s">
        <v>2251</v>
      </c>
      <c r="D131">
        <v>0.34510779540701497</v>
      </c>
      <c r="E131">
        <v>1.2499357734483401</v>
      </c>
      <c r="F131">
        <v>0.3218539655208581</v>
      </c>
      <c r="G131" s="10" t="s">
        <v>4160</v>
      </c>
      <c r="I131" t="s">
        <v>4256</v>
      </c>
      <c r="J131" t="s">
        <v>3835</v>
      </c>
      <c r="K131" s="3" t="s">
        <v>3836</v>
      </c>
      <c r="L131" t="s">
        <v>5026</v>
      </c>
      <c r="M131" s="4" t="s">
        <v>5027</v>
      </c>
      <c r="N131" t="s">
        <v>3838</v>
      </c>
      <c r="Q131" t="s">
        <v>4301</v>
      </c>
      <c r="R131" t="s">
        <v>5028</v>
      </c>
      <c r="S131" s="3" t="s">
        <v>4925</v>
      </c>
      <c r="T131" t="s">
        <v>4926</v>
      </c>
      <c r="U131" t="s">
        <v>5029</v>
      </c>
      <c r="V131" t="s">
        <v>4503</v>
      </c>
    </row>
    <row r="132" spans="1:22" x14ac:dyDescent="0.3">
      <c r="A132" s="10" t="s">
        <v>1441</v>
      </c>
      <c r="B132" s="10" t="s">
        <v>1442</v>
      </c>
      <c r="C132" t="s">
        <v>1443</v>
      </c>
      <c r="D132">
        <v>0.13307409561074299</v>
      </c>
      <c r="E132">
        <v>1.25307339997346</v>
      </c>
      <c r="F132">
        <v>0.32547092437744063</v>
      </c>
      <c r="G132" s="10" t="s">
        <v>4160</v>
      </c>
      <c r="I132" t="s">
        <v>4256</v>
      </c>
      <c r="J132" t="s">
        <v>2864</v>
      </c>
      <c r="K132" s="3" t="s">
        <v>5030</v>
      </c>
      <c r="L132" t="s">
        <v>5031</v>
      </c>
      <c r="M132" s="4" t="s">
        <v>5027</v>
      </c>
      <c r="N132" t="s">
        <v>5001</v>
      </c>
      <c r="Q132" t="s">
        <v>4301</v>
      </c>
      <c r="R132" t="s">
        <v>5032</v>
      </c>
      <c r="S132" s="3" t="s">
        <v>4925</v>
      </c>
      <c r="T132" t="s">
        <v>4926</v>
      </c>
      <c r="U132" t="s">
        <v>5029</v>
      </c>
      <c r="V132" t="s">
        <v>5033</v>
      </c>
    </row>
    <row r="133" spans="1:22" x14ac:dyDescent="0.3">
      <c r="A133" s="10" t="s">
        <v>2161</v>
      </c>
      <c r="B133" s="10" t="s">
        <v>2162</v>
      </c>
      <c r="C133" t="s">
        <v>2163</v>
      </c>
      <c r="D133">
        <v>0.29308616153744499</v>
      </c>
      <c r="E133">
        <v>1.2565082029725201</v>
      </c>
      <c r="F133">
        <v>0.32942008972166864</v>
      </c>
      <c r="G133" s="10" t="s">
        <v>4160</v>
      </c>
      <c r="I133" t="s">
        <v>4301</v>
      </c>
      <c r="J133" t="s">
        <v>3325</v>
      </c>
      <c r="K133" s="3" t="s">
        <v>3469</v>
      </c>
      <c r="L133" t="s">
        <v>5034</v>
      </c>
      <c r="M133" s="4" t="s">
        <v>5035</v>
      </c>
      <c r="N133" t="s">
        <v>5036</v>
      </c>
      <c r="Q133" t="s">
        <v>4327</v>
      </c>
      <c r="R133" t="s">
        <v>3875</v>
      </c>
      <c r="S133" s="3" t="s">
        <v>5037</v>
      </c>
      <c r="T133" t="s">
        <v>5038</v>
      </c>
      <c r="U133" t="s">
        <v>5039</v>
      </c>
      <c r="V133" t="s">
        <v>5040</v>
      </c>
    </row>
    <row r="134" spans="1:22" x14ac:dyDescent="0.3">
      <c r="A134" s="10" t="s">
        <v>1772</v>
      </c>
      <c r="B134" s="10" t="s">
        <v>1773</v>
      </c>
      <c r="C134" t="s">
        <v>1774</v>
      </c>
      <c r="D134">
        <v>0.140168239460086</v>
      </c>
      <c r="E134">
        <v>1.28107642802169</v>
      </c>
      <c r="F134">
        <v>0.3573565483093249</v>
      </c>
      <c r="G134" s="10" t="s">
        <v>4160</v>
      </c>
      <c r="I134" t="s">
        <v>493</v>
      </c>
      <c r="J134" t="s">
        <v>3512</v>
      </c>
      <c r="K134" s="3" t="s">
        <v>3345</v>
      </c>
      <c r="L134" t="s">
        <v>4793</v>
      </c>
      <c r="M134" s="4" t="s">
        <v>5041</v>
      </c>
      <c r="N134" t="s">
        <v>3513</v>
      </c>
      <c r="Q134" t="s">
        <v>493</v>
      </c>
      <c r="R134" t="s">
        <v>5042</v>
      </c>
      <c r="S134" s="3" t="s">
        <v>4034</v>
      </c>
      <c r="T134" t="s">
        <v>4642</v>
      </c>
      <c r="U134" t="s">
        <v>5043</v>
      </c>
      <c r="V134" t="s">
        <v>5044</v>
      </c>
    </row>
    <row r="135" spans="1:22" x14ac:dyDescent="0.3">
      <c r="A135" s="10" t="s">
        <v>1936</v>
      </c>
      <c r="B135" s="10" t="s">
        <v>1937</v>
      </c>
      <c r="C135" t="s">
        <v>1938</v>
      </c>
      <c r="D135">
        <v>0.28953633328848</v>
      </c>
      <c r="E135">
        <v>1.2890122039958001</v>
      </c>
      <c r="F135">
        <v>0.36626592278480224</v>
      </c>
      <c r="G135" s="10" t="s">
        <v>4160</v>
      </c>
      <c r="I135" t="s">
        <v>4301</v>
      </c>
      <c r="J135" t="s">
        <v>3407</v>
      </c>
      <c r="K135" s="3" t="s">
        <v>3345</v>
      </c>
      <c r="L135" t="s">
        <v>4793</v>
      </c>
      <c r="M135" s="4" t="s">
        <v>5045</v>
      </c>
      <c r="N135" t="s">
        <v>3409</v>
      </c>
      <c r="Q135" t="s">
        <v>4301</v>
      </c>
      <c r="R135" t="s">
        <v>3144</v>
      </c>
      <c r="S135" s="3" t="s">
        <v>5046</v>
      </c>
      <c r="T135" t="s">
        <v>5047</v>
      </c>
      <c r="U135" t="s">
        <v>5048</v>
      </c>
      <c r="V135" t="s">
        <v>5049</v>
      </c>
    </row>
    <row r="136" spans="1:22" x14ac:dyDescent="0.3">
      <c r="A136" s="10" t="s">
        <v>2636</v>
      </c>
      <c r="B136" s="10" t="s">
        <v>2637</v>
      </c>
      <c r="C136" t="s">
        <v>2638</v>
      </c>
      <c r="D136">
        <v>0.29363492242127498</v>
      </c>
      <c r="E136">
        <v>1.2943886943559799</v>
      </c>
      <c r="F136">
        <v>0.37227091193198608</v>
      </c>
      <c r="G136" s="10" t="s">
        <v>4160</v>
      </c>
      <c r="I136" t="s">
        <v>4205</v>
      </c>
      <c r="J136" t="s">
        <v>2911</v>
      </c>
      <c r="K136" s="3" t="s">
        <v>574</v>
      </c>
      <c r="L136" t="s">
        <v>5050</v>
      </c>
      <c r="M136" s="4" t="s">
        <v>5051</v>
      </c>
      <c r="N136" t="s">
        <v>5052</v>
      </c>
      <c r="Q136" t="s">
        <v>493</v>
      </c>
      <c r="R136" t="s">
        <v>5053</v>
      </c>
      <c r="S136" s="3" t="s">
        <v>5054</v>
      </c>
      <c r="T136" t="s">
        <v>5055</v>
      </c>
      <c r="U136" t="s">
        <v>5056</v>
      </c>
      <c r="V136" t="s">
        <v>5057</v>
      </c>
    </row>
    <row r="137" spans="1:22" x14ac:dyDescent="0.3">
      <c r="A137" s="10" t="s">
        <v>2116</v>
      </c>
      <c r="B137" s="10" t="s">
        <v>2117</v>
      </c>
      <c r="C137" t="s">
        <v>2118</v>
      </c>
      <c r="D137">
        <v>0.25214566297811403</v>
      </c>
      <c r="E137">
        <v>1.29880502176757</v>
      </c>
      <c r="F137">
        <v>0.37718486785887745</v>
      </c>
      <c r="G137" s="10" t="s">
        <v>4160</v>
      </c>
      <c r="I137" t="s">
        <v>4256</v>
      </c>
      <c r="J137" t="s">
        <v>1590</v>
      </c>
      <c r="K137" s="3" t="s">
        <v>5058</v>
      </c>
      <c r="L137" t="s">
        <v>5059</v>
      </c>
      <c r="M137" s="4" t="s">
        <v>5060</v>
      </c>
      <c r="N137" t="s">
        <v>5061</v>
      </c>
      <c r="Q137" t="s">
        <v>4327</v>
      </c>
      <c r="R137" t="s">
        <v>5062</v>
      </c>
      <c r="S137" s="3" t="s">
        <v>873</v>
      </c>
      <c r="T137" t="s">
        <v>4829</v>
      </c>
      <c r="U137" t="s">
        <v>5063</v>
      </c>
      <c r="V137" t="s">
        <v>4577</v>
      </c>
    </row>
    <row r="138" spans="1:22" x14ac:dyDescent="0.3">
      <c r="A138" s="10" t="s">
        <v>2022</v>
      </c>
      <c r="B138" s="10" t="s">
        <v>2023</v>
      </c>
      <c r="C138" t="s">
        <v>2024</v>
      </c>
      <c r="D138">
        <v>0.146537035915112</v>
      </c>
      <c r="E138">
        <v>1.3034282737745</v>
      </c>
      <c r="F138">
        <v>0.38231119513511252</v>
      </c>
      <c r="G138" s="10" t="s">
        <v>4160</v>
      </c>
      <c r="I138" t="s">
        <v>4256</v>
      </c>
      <c r="J138" t="s">
        <v>3391</v>
      </c>
      <c r="K138" s="3" t="s">
        <v>600</v>
      </c>
      <c r="L138" t="s">
        <v>5064</v>
      </c>
      <c r="M138" s="4" t="s">
        <v>5060</v>
      </c>
      <c r="N138" t="s">
        <v>3393</v>
      </c>
      <c r="Q138" t="s">
        <v>4327</v>
      </c>
      <c r="R138" t="s">
        <v>1671</v>
      </c>
      <c r="S138" s="3" t="s">
        <v>5065</v>
      </c>
      <c r="T138" t="s">
        <v>5066</v>
      </c>
      <c r="U138" t="s">
        <v>5067</v>
      </c>
      <c r="V138" t="s">
        <v>5068</v>
      </c>
    </row>
    <row r="139" spans="1:22" x14ac:dyDescent="0.3">
      <c r="A139" s="10" t="s">
        <v>1956</v>
      </c>
      <c r="B139" s="10" t="s">
        <v>1957</v>
      </c>
      <c r="C139" t="s">
        <v>1958</v>
      </c>
      <c r="D139">
        <v>0.27563293375353998</v>
      </c>
      <c r="E139">
        <v>1.30515609216759</v>
      </c>
      <c r="F139">
        <v>0.38422235846519043</v>
      </c>
      <c r="G139" s="10" t="s">
        <v>4160</v>
      </c>
      <c r="I139" t="s">
        <v>4256</v>
      </c>
      <c r="J139" t="s">
        <v>3059</v>
      </c>
      <c r="K139" s="3" t="s">
        <v>5069</v>
      </c>
      <c r="L139" t="s">
        <v>5070</v>
      </c>
      <c r="M139" s="4" t="s">
        <v>5071</v>
      </c>
      <c r="N139" t="s">
        <v>5072</v>
      </c>
      <c r="Q139" t="s">
        <v>4256</v>
      </c>
      <c r="R139" t="s">
        <v>5073</v>
      </c>
      <c r="S139" s="3" t="s">
        <v>5074</v>
      </c>
      <c r="T139" t="s">
        <v>5075</v>
      </c>
      <c r="U139" t="s">
        <v>5076</v>
      </c>
      <c r="V139" t="s">
        <v>4747</v>
      </c>
    </row>
    <row r="140" spans="1:22" x14ac:dyDescent="0.3">
      <c r="A140" s="10" t="s">
        <v>2747</v>
      </c>
      <c r="B140" s="10" t="s">
        <v>2748</v>
      </c>
      <c r="C140" t="s">
        <v>2749</v>
      </c>
      <c r="D140">
        <v>0.51517249084966599</v>
      </c>
      <c r="E140">
        <v>1.30618733104534</v>
      </c>
      <c r="F140">
        <v>0.38536182045936296</v>
      </c>
      <c r="G140" s="10" t="s">
        <v>4160</v>
      </c>
      <c r="I140" t="s">
        <v>4327</v>
      </c>
      <c r="J140" t="s">
        <v>3381</v>
      </c>
      <c r="K140" s="3" t="s">
        <v>578</v>
      </c>
      <c r="L140" t="s">
        <v>5077</v>
      </c>
      <c r="M140" s="4" t="s">
        <v>5078</v>
      </c>
      <c r="N140" t="s">
        <v>5079</v>
      </c>
      <c r="Q140" t="s">
        <v>4256</v>
      </c>
      <c r="R140" t="s">
        <v>2479</v>
      </c>
      <c r="S140" s="3" t="s">
        <v>5080</v>
      </c>
      <c r="T140" t="s">
        <v>5081</v>
      </c>
      <c r="U140" t="s">
        <v>5082</v>
      </c>
      <c r="V140" t="s">
        <v>5083</v>
      </c>
    </row>
    <row r="141" spans="1:22" x14ac:dyDescent="0.3">
      <c r="A141" s="10" t="s">
        <v>2028</v>
      </c>
      <c r="B141" s="10" t="s">
        <v>2029</v>
      </c>
      <c r="C141" t="s">
        <v>2030</v>
      </c>
      <c r="D141">
        <v>0.23393442390042901</v>
      </c>
      <c r="E141">
        <v>1.3067571892969301</v>
      </c>
      <c r="F141">
        <v>0.38599109649657892</v>
      </c>
      <c r="G141" s="10" t="s">
        <v>4160</v>
      </c>
      <c r="I141" t="s">
        <v>4256</v>
      </c>
      <c r="J141" t="s">
        <v>3576</v>
      </c>
      <c r="K141" s="3" t="s">
        <v>3577</v>
      </c>
      <c r="L141" t="s">
        <v>5084</v>
      </c>
      <c r="M141" s="4" t="s">
        <v>5085</v>
      </c>
      <c r="N141" t="s">
        <v>3579</v>
      </c>
      <c r="Q141" t="s">
        <v>493</v>
      </c>
      <c r="R141" t="s">
        <v>5086</v>
      </c>
      <c r="S141" s="3" t="s">
        <v>753</v>
      </c>
      <c r="T141" t="s">
        <v>4725</v>
      </c>
      <c r="U141" t="s">
        <v>5087</v>
      </c>
      <c r="V141" t="s">
        <v>4503</v>
      </c>
    </row>
    <row r="142" spans="1:22" x14ac:dyDescent="0.3">
      <c r="A142" s="10" t="s">
        <v>1397</v>
      </c>
      <c r="B142" s="10" t="s">
        <v>1398</v>
      </c>
      <c r="C142" t="s">
        <v>1399</v>
      </c>
      <c r="D142">
        <v>0.21770307271709699</v>
      </c>
      <c r="E142">
        <v>1.31650509779457</v>
      </c>
      <c r="F142">
        <v>0.3967131078243149</v>
      </c>
      <c r="G142" s="10" t="s">
        <v>4160</v>
      </c>
      <c r="I142" t="s">
        <v>4256</v>
      </c>
      <c r="J142" t="s">
        <v>2232</v>
      </c>
      <c r="K142" s="3" t="s">
        <v>5088</v>
      </c>
      <c r="L142" t="s">
        <v>5089</v>
      </c>
      <c r="M142" s="4" t="s">
        <v>5090</v>
      </c>
      <c r="N142" t="s">
        <v>3497</v>
      </c>
      <c r="Q142" t="s">
        <v>493</v>
      </c>
      <c r="R142" t="s">
        <v>5091</v>
      </c>
      <c r="S142" s="3" t="s">
        <v>753</v>
      </c>
      <c r="T142" t="s">
        <v>4725</v>
      </c>
      <c r="U142" t="s">
        <v>5087</v>
      </c>
      <c r="V142" t="s">
        <v>4503</v>
      </c>
    </row>
    <row r="143" spans="1:22" x14ac:dyDescent="0.3">
      <c r="A143" s="10" t="s">
        <v>1825</v>
      </c>
      <c r="B143" s="10" t="s">
        <v>1826</v>
      </c>
      <c r="C143" t="s">
        <v>1827</v>
      </c>
      <c r="D143">
        <v>0.12301966314507801</v>
      </c>
      <c r="E143">
        <v>1.32165079313124</v>
      </c>
      <c r="F143">
        <v>0.40234103798865462</v>
      </c>
      <c r="G143" s="10" t="s">
        <v>4160</v>
      </c>
      <c r="I143" t="s">
        <v>4327</v>
      </c>
      <c r="J143" t="s">
        <v>2031</v>
      </c>
      <c r="K143" s="3" t="s">
        <v>592</v>
      </c>
      <c r="L143" t="s">
        <v>5092</v>
      </c>
      <c r="M143" s="4" t="s">
        <v>5093</v>
      </c>
      <c r="N143" t="s">
        <v>4884</v>
      </c>
      <c r="Q143" t="s">
        <v>493</v>
      </c>
      <c r="R143" t="s">
        <v>1288</v>
      </c>
      <c r="S143" s="3" t="s">
        <v>5094</v>
      </c>
      <c r="T143" t="s">
        <v>5095</v>
      </c>
      <c r="U143" t="s">
        <v>5087</v>
      </c>
      <c r="V143" t="s">
        <v>5096</v>
      </c>
    </row>
    <row r="144" spans="1:22" x14ac:dyDescent="0.3">
      <c r="A144" s="10" t="s">
        <v>2176</v>
      </c>
      <c r="B144" s="10" t="s">
        <v>2177</v>
      </c>
      <c r="C144" t="s">
        <v>2178</v>
      </c>
      <c r="D144">
        <v>0.25581608469255301</v>
      </c>
      <c r="E144">
        <v>1.3236315518253301</v>
      </c>
      <c r="F144">
        <v>0.40450158715247975</v>
      </c>
      <c r="G144" s="10" t="s">
        <v>4160</v>
      </c>
      <c r="I144" t="s">
        <v>4256</v>
      </c>
      <c r="J144" t="s">
        <v>2404</v>
      </c>
      <c r="K144" s="3" t="s">
        <v>5097</v>
      </c>
      <c r="L144" t="s">
        <v>5098</v>
      </c>
      <c r="M144" s="4" t="s">
        <v>5099</v>
      </c>
      <c r="N144" t="s">
        <v>5100</v>
      </c>
      <c r="Q144" t="s">
        <v>4256</v>
      </c>
      <c r="R144" t="s">
        <v>4033</v>
      </c>
      <c r="S144" s="3" t="s">
        <v>5101</v>
      </c>
      <c r="T144" t="s">
        <v>5102</v>
      </c>
      <c r="U144" t="s">
        <v>5103</v>
      </c>
      <c r="V144" t="s">
        <v>5018</v>
      </c>
    </row>
    <row r="145" spans="1:22" x14ac:dyDescent="0.3">
      <c r="A145" s="10" t="s">
        <v>1964</v>
      </c>
      <c r="B145" s="10" t="s">
        <v>1965</v>
      </c>
      <c r="C145" t="s">
        <v>1966</v>
      </c>
      <c r="D145">
        <v>0.137515727007403</v>
      </c>
      <c r="E145">
        <v>1.3243819136242301</v>
      </c>
      <c r="F145">
        <v>0.40531921386718145</v>
      </c>
      <c r="G145" s="10" t="s">
        <v>4160</v>
      </c>
      <c r="I145" t="s">
        <v>4256</v>
      </c>
      <c r="J145" t="s">
        <v>3442</v>
      </c>
      <c r="K145" s="3" t="s">
        <v>574</v>
      </c>
      <c r="L145" t="s">
        <v>5050</v>
      </c>
      <c r="M145" s="4" t="s">
        <v>5099</v>
      </c>
      <c r="N145" t="s">
        <v>2961</v>
      </c>
      <c r="Q145" t="s">
        <v>4256</v>
      </c>
      <c r="R145" t="s">
        <v>5104</v>
      </c>
      <c r="S145" s="3" t="s">
        <v>5105</v>
      </c>
      <c r="T145" t="s">
        <v>5106</v>
      </c>
      <c r="U145" t="s">
        <v>5107</v>
      </c>
      <c r="V145" t="s">
        <v>5108</v>
      </c>
    </row>
    <row r="146" spans="1:22" x14ac:dyDescent="0.3">
      <c r="A146" s="10" t="s">
        <v>2324</v>
      </c>
      <c r="B146" s="10" t="s">
        <v>2325</v>
      </c>
      <c r="C146" t="s">
        <v>2326</v>
      </c>
      <c r="D146">
        <v>0.44290005052313702</v>
      </c>
      <c r="E146">
        <v>1.32649127363618</v>
      </c>
      <c r="F146">
        <v>0.40761518478393394</v>
      </c>
      <c r="G146" s="10" t="s">
        <v>4160</v>
      </c>
      <c r="I146" t="s">
        <v>4256</v>
      </c>
      <c r="J146" t="s">
        <v>3444</v>
      </c>
      <c r="K146" s="3" t="s">
        <v>574</v>
      </c>
      <c r="L146" t="s">
        <v>5050</v>
      </c>
      <c r="M146" s="4" t="s">
        <v>5099</v>
      </c>
      <c r="N146" t="s">
        <v>2961</v>
      </c>
      <c r="Q146" t="s">
        <v>4327</v>
      </c>
      <c r="R146" t="s">
        <v>5109</v>
      </c>
      <c r="S146" s="3" t="s">
        <v>5110</v>
      </c>
      <c r="T146" t="s">
        <v>5111</v>
      </c>
      <c r="U146" t="s">
        <v>5112</v>
      </c>
      <c r="V146" t="s">
        <v>5113</v>
      </c>
    </row>
    <row r="147" spans="1:22" x14ac:dyDescent="0.3">
      <c r="A147" s="10" t="s">
        <v>2317</v>
      </c>
      <c r="B147" s="10" t="s">
        <v>2318</v>
      </c>
      <c r="C147" t="s">
        <v>2319</v>
      </c>
      <c r="D147">
        <v>0.198659221449104</v>
      </c>
      <c r="E147">
        <v>1.3314188445492601</v>
      </c>
      <c r="F147">
        <v>0.41296449303626065</v>
      </c>
      <c r="G147" s="10" t="s">
        <v>4160</v>
      </c>
      <c r="I147" t="s">
        <v>4256</v>
      </c>
      <c r="J147" t="s">
        <v>3446</v>
      </c>
      <c r="K147" s="3" t="s">
        <v>574</v>
      </c>
      <c r="L147" t="s">
        <v>5050</v>
      </c>
      <c r="M147" s="4" t="s">
        <v>5099</v>
      </c>
      <c r="N147" t="s">
        <v>2961</v>
      </c>
      <c r="Q147" t="s">
        <v>4256</v>
      </c>
      <c r="R147" t="s">
        <v>4092</v>
      </c>
      <c r="S147" s="3" t="s">
        <v>5114</v>
      </c>
      <c r="T147" t="s">
        <v>5115</v>
      </c>
      <c r="U147" t="s">
        <v>5116</v>
      </c>
      <c r="V147" t="s">
        <v>5117</v>
      </c>
    </row>
    <row r="148" spans="1:22" x14ac:dyDescent="0.3">
      <c r="A148" s="10" t="s">
        <v>2281</v>
      </c>
      <c r="B148" s="10" t="s">
        <v>2282</v>
      </c>
      <c r="C148" t="s">
        <v>2283</v>
      </c>
      <c r="D148">
        <v>0.30365351030753701</v>
      </c>
      <c r="E148">
        <v>1.3366662924478701</v>
      </c>
      <c r="F148">
        <v>0.4186393320560387</v>
      </c>
      <c r="G148" s="10" t="s">
        <v>4160</v>
      </c>
      <c r="I148" t="s">
        <v>4256</v>
      </c>
      <c r="J148" t="s">
        <v>2054</v>
      </c>
      <c r="K148" s="3" t="s">
        <v>5118</v>
      </c>
      <c r="L148" t="s">
        <v>5119</v>
      </c>
      <c r="M148" s="4" t="s">
        <v>5099</v>
      </c>
      <c r="N148" t="s">
        <v>3579</v>
      </c>
      <c r="Q148" t="s">
        <v>4327</v>
      </c>
      <c r="R148" t="s">
        <v>5120</v>
      </c>
      <c r="S148" s="3" t="s">
        <v>5121</v>
      </c>
      <c r="T148" t="s">
        <v>5122</v>
      </c>
      <c r="U148" t="s">
        <v>5123</v>
      </c>
      <c r="V148" t="s">
        <v>4949</v>
      </c>
    </row>
    <row r="149" spans="1:22" x14ac:dyDescent="0.3">
      <c r="A149" s="10" t="s">
        <v>2503</v>
      </c>
      <c r="B149" s="10" t="s">
        <v>2504</v>
      </c>
      <c r="C149" t="s">
        <v>2505</v>
      </c>
      <c r="D149">
        <v>0.54315805615610602</v>
      </c>
      <c r="E149">
        <v>1.3410755161558801</v>
      </c>
      <c r="F149">
        <v>0.42339047789572998</v>
      </c>
      <c r="G149" s="10" t="s">
        <v>4160</v>
      </c>
      <c r="I149" t="s">
        <v>4256</v>
      </c>
      <c r="J149" t="s">
        <v>3551</v>
      </c>
      <c r="K149" s="3" t="s">
        <v>708</v>
      </c>
      <c r="L149" t="s">
        <v>5124</v>
      </c>
      <c r="M149" s="4" t="s">
        <v>5125</v>
      </c>
      <c r="N149" t="s">
        <v>4757</v>
      </c>
      <c r="Q149" t="s">
        <v>4327</v>
      </c>
      <c r="R149" t="s">
        <v>5126</v>
      </c>
      <c r="S149" s="3" t="s">
        <v>5127</v>
      </c>
      <c r="T149" t="s">
        <v>5128</v>
      </c>
      <c r="U149" t="s">
        <v>5129</v>
      </c>
      <c r="V149" t="s">
        <v>5130</v>
      </c>
    </row>
    <row r="150" spans="1:22" x14ac:dyDescent="0.3">
      <c r="A150" s="10" t="s">
        <v>2330</v>
      </c>
      <c r="B150" s="10" t="s">
        <v>2331</v>
      </c>
      <c r="C150" t="s">
        <v>2332</v>
      </c>
      <c r="D150">
        <v>0.14892168526281299</v>
      </c>
      <c r="E150">
        <v>1.34179848556149</v>
      </c>
      <c r="F150">
        <v>0.42416802048682245</v>
      </c>
      <c r="G150" s="10" t="s">
        <v>4160</v>
      </c>
      <c r="I150" t="s">
        <v>1612</v>
      </c>
      <c r="J150" t="s">
        <v>3727</v>
      </c>
      <c r="K150" s="3" t="s">
        <v>650</v>
      </c>
      <c r="L150" t="s">
        <v>5131</v>
      </c>
      <c r="M150" s="4" t="s">
        <v>5132</v>
      </c>
      <c r="N150" t="s">
        <v>3728</v>
      </c>
      <c r="Q150" t="s">
        <v>4327</v>
      </c>
      <c r="R150" t="s">
        <v>4895</v>
      </c>
      <c r="S150" s="3" t="s">
        <v>5009</v>
      </c>
      <c r="T150" t="s">
        <v>5010</v>
      </c>
      <c r="U150" t="s">
        <v>5129</v>
      </c>
      <c r="V150" t="s">
        <v>5133</v>
      </c>
    </row>
    <row r="151" spans="1:22" x14ac:dyDescent="0.3">
      <c r="A151" s="10" t="s">
        <v>2139</v>
      </c>
      <c r="B151" s="10" t="s">
        <v>2140</v>
      </c>
      <c r="C151" t="s">
        <v>2141</v>
      </c>
      <c r="D151">
        <v>0.30946368286008602</v>
      </c>
      <c r="E151">
        <v>1.34282120041107</v>
      </c>
      <c r="F151">
        <v>0.42526721954344715</v>
      </c>
      <c r="G151" s="10" t="s">
        <v>4160</v>
      </c>
      <c r="I151" t="s">
        <v>4256</v>
      </c>
      <c r="J151" t="s">
        <v>1960</v>
      </c>
      <c r="K151" s="3" t="s">
        <v>3623</v>
      </c>
      <c r="L151" t="s">
        <v>5134</v>
      </c>
      <c r="M151" s="4" t="s">
        <v>5135</v>
      </c>
      <c r="N151" t="s">
        <v>4809</v>
      </c>
      <c r="Q151" t="s">
        <v>4256</v>
      </c>
      <c r="R151" t="s">
        <v>5136</v>
      </c>
      <c r="S151" s="3" t="s">
        <v>5137</v>
      </c>
      <c r="T151" t="s">
        <v>5138</v>
      </c>
      <c r="U151" t="s">
        <v>5139</v>
      </c>
      <c r="V151" t="s">
        <v>5140</v>
      </c>
    </row>
    <row r="152" spans="1:22" x14ac:dyDescent="0.3">
      <c r="A152" s="10" t="s">
        <v>2016</v>
      </c>
      <c r="B152" s="10" t="s">
        <v>2017</v>
      </c>
      <c r="C152" t="s">
        <v>2018</v>
      </c>
      <c r="D152">
        <v>0.281701968372783</v>
      </c>
      <c r="E152">
        <v>1.35233430216791</v>
      </c>
      <c r="F152">
        <v>0.43545183539389859</v>
      </c>
      <c r="G152" s="10" t="s">
        <v>4160</v>
      </c>
      <c r="I152" t="s">
        <v>4256</v>
      </c>
      <c r="J152" t="s">
        <v>1968</v>
      </c>
      <c r="K152" s="3" t="s">
        <v>3623</v>
      </c>
      <c r="L152" t="s">
        <v>5134</v>
      </c>
      <c r="M152" s="4" t="s">
        <v>5135</v>
      </c>
      <c r="N152" t="s">
        <v>4809</v>
      </c>
      <c r="Q152" t="s">
        <v>493</v>
      </c>
      <c r="R152" t="s">
        <v>5141</v>
      </c>
      <c r="S152" s="3" t="s">
        <v>794</v>
      </c>
      <c r="T152" t="s">
        <v>4780</v>
      </c>
      <c r="U152" t="s">
        <v>5142</v>
      </c>
      <c r="V152" t="s">
        <v>4503</v>
      </c>
    </row>
    <row r="153" spans="1:22" x14ac:dyDescent="0.3">
      <c r="A153" s="10" t="s">
        <v>2940</v>
      </c>
      <c r="B153" s="10" t="s">
        <v>2941</v>
      </c>
      <c r="C153" t="s">
        <v>2942</v>
      </c>
      <c r="D153">
        <v>0.29640233243353897</v>
      </c>
      <c r="E153">
        <v>1.3764208157384501</v>
      </c>
      <c r="F153">
        <v>0.46092161536215709</v>
      </c>
      <c r="G153" s="10" t="s">
        <v>4160</v>
      </c>
      <c r="I153" t="s">
        <v>4256</v>
      </c>
      <c r="J153" t="s">
        <v>3802</v>
      </c>
      <c r="K153" s="3" t="s">
        <v>3803</v>
      </c>
      <c r="L153" t="s">
        <v>5143</v>
      </c>
      <c r="M153" s="4" t="s">
        <v>5135</v>
      </c>
      <c r="N153" t="s">
        <v>3805</v>
      </c>
      <c r="Q153" t="s">
        <v>4327</v>
      </c>
      <c r="R153" t="s">
        <v>5144</v>
      </c>
      <c r="S153" s="3" t="s">
        <v>4982</v>
      </c>
      <c r="T153" t="s">
        <v>4983</v>
      </c>
      <c r="U153" t="s">
        <v>5145</v>
      </c>
      <c r="V153" t="s">
        <v>5146</v>
      </c>
    </row>
    <row r="154" spans="1:22" x14ac:dyDescent="0.3">
      <c r="A154" s="10" t="s">
        <v>1533</v>
      </c>
      <c r="B154" s="10" t="s">
        <v>1534</v>
      </c>
      <c r="C154" t="s">
        <v>1535</v>
      </c>
      <c r="D154">
        <v>0.21572510925359401</v>
      </c>
      <c r="E154">
        <v>1.3818125723331101</v>
      </c>
      <c r="F154">
        <v>0.46656194329261447</v>
      </c>
      <c r="G154" s="10" t="s">
        <v>4160</v>
      </c>
      <c r="I154" t="s">
        <v>4256</v>
      </c>
      <c r="J154" t="s">
        <v>3103</v>
      </c>
      <c r="K154" s="3" t="s">
        <v>5147</v>
      </c>
      <c r="L154" t="s">
        <v>5148</v>
      </c>
      <c r="M154" s="4" t="s">
        <v>5135</v>
      </c>
      <c r="N154" t="s">
        <v>4966</v>
      </c>
      <c r="Q154" t="s">
        <v>4256</v>
      </c>
      <c r="R154" t="s">
        <v>5149</v>
      </c>
      <c r="S154" s="3" t="s">
        <v>5150</v>
      </c>
      <c r="T154" t="s">
        <v>5151</v>
      </c>
      <c r="U154" t="s">
        <v>5152</v>
      </c>
      <c r="V154" t="s">
        <v>4595</v>
      </c>
    </row>
    <row r="155" spans="1:22" x14ac:dyDescent="0.3">
      <c r="A155" s="10" t="s">
        <v>3191</v>
      </c>
      <c r="B155" s="10" t="s">
        <v>3192</v>
      </c>
      <c r="C155" t="s">
        <v>3193</v>
      </c>
      <c r="D155">
        <v>0.21104920037303301</v>
      </c>
      <c r="E155">
        <v>1.3818412029128</v>
      </c>
      <c r="F155">
        <v>0.46659183502196777</v>
      </c>
      <c r="G155" s="10" t="s">
        <v>4160</v>
      </c>
      <c r="I155" t="s">
        <v>4256</v>
      </c>
      <c r="J155" t="s">
        <v>3479</v>
      </c>
      <c r="K155" s="3" t="s">
        <v>582</v>
      </c>
      <c r="L155" t="s">
        <v>5153</v>
      </c>
      <c r="M155" s="4" t="s">
        <v>5154</v>
      </c>
      <c r="N155" t="s">
        <v>3481</v>
      </c>
      <c r="Q155" t="s">
        <v>4256</v>
      </c>
      <c r="R155" t="s">
        <v>5155</v>
      </c>
      <c r="S155" s="3" t="s">
        <v>5156</v>
      </c>
      <c r="T155" t="s">
        <v>5157</v>
      </c>
      <c r="U155" t="s">
        <v>5158</v>
      </c>
      <c r="V155" t="s">
        <v>4971</v>
      </c>
    </row>
    <row r="156" spans="1:22" x14ac:dyDescent="0.3">
      <c r="A156" s="10" t="s">
        <v>2050</v>
      </c>
      <c r="B156" s="10" t="s">
        <v>2051</v>
      </c>
      <c r="C156" t="s">
        <v>2052</v>
      </c>
      <c r="D156">
        <v>0.40838326993019097</v>
      </c>
      <c r="E156">
        <v>1.39652161020049</v>
      </c>
      <c r="F156">
        <v>0.48183789849280573</v>
      </c>
      <c r="G156" s="10" t="s">
        <v>4160</v>
      </c>
      <c r="I156" t="s">
        <v>4256</v>
      </c>
      <c r="J156" t="s">
        <v>2885</v>
      </c>
      <c r="K156" s="3" t="s">
        <v>582</v>
      </c>
      <c r="L156" t="s">
        <v>5153</v>
      </c>
      <c r="M156" s="4" t="s">
        <v>5154</v>
      </c>
      <c r="N156" t="s">
        <v>3393</v>
      </c>
      <c r="Q156" t="s">
        <v>4205</v>
      </c>
      <c r="R156" t="s">
        <v>3954</v>
      </c>
      <c r="S156" s="3" t="s">
        <v>5159</v>
      </c>
      <c r="T156" t="s">
        <v>5160</v>
      </c>
      <c r="U156" t="s">
        <v>5161</v>
      </c>
      <c r="V156" t="s">
        <v>5162</v>
      </c>
    </row>
    <row r="157" spans="1:22" x14ac:dyDescent="0.3">
      <c r="A157" s="10" t="s">
        <v>2042</v>
      </c>
      <c r="B157" s="10" t="s">
        <v>2043</v>
      </c>
      <c r="C157" t="s">
        <v>2044</v>
      </c>
      <c r="D157">
        <v>0.18598930773841801</v>
      </c>
      <c r="E157">
        <v>1.40357905159879</v>
      </c>
      <c r="F157">
        <v>0.48911032080649919</v>
      </c>
      <c r="G157" s="10" t="s">
        <v>4160</v>
      </c>
      <c r="I157" t="s">
        <v>4256</v>
      </c>
      <c r="J157" t="s">
        <v>3483</v>
      </c>
      <c r="K157" s="3" t="s">
        <v>582</v>
      </c>
      <c r="L157" t="s">
        <v>5153</v>
      </c>
      <c r="M157" s="4" t="s">
        <v>5154</v>
      </c>
      <c r="N157" t="s">
        <v>2961</v>
      </c>
      <c r="Q157" t="s">
        <v>4256</v>
      </c>
      <c r="R157" t="s">
        <v>2624</v>
      </c>
      <c r="S157" s="3" t="s">
        <v>5163</v>
      </c>
      <c r="T157" t="s">
        <v>5164</v>
      </c>
      <c r="U157" t="s">
        <v>5165</v>
      </c>
      <c r="V157" t="s">
        <v>5018</v>
      </c>
    </row>
    <row r="158" spans="1:22" x14ac:dyDescent="0.3">
      <c r="A158" s="10" t="s">
        <v>1833</v>
      </c>
      <c r="B158" s="10" t="s">
        <v>1834</v>
      </c>
      <c r="C158" t="s">
        <v>1835</v>
      </c>
      <c r="D158">
        <v>0.21673349440968101</v>
      </c>
      <c r="E158">
        <v>1.4172191882530101</v>
      </c>
      <c r="F158">
        <v>0.50306290388106856</v>
      </c>
      <c r="G158" s="10" t="s">
        <v>4160</v>
      </c>
      <c r="I158" t="s">
        <v>4256</v>
      </c>
      <c r="J158" t="s">
        <v>3485</v>
      </c>
      <c r="K158" s="3" t="s">
        <v>582</v>
      </c>
      <c r="L158" t="s">
        <v>5153</v>
      </c>
      <c r="M158" s="4" t="s">
        <v>5154</v>
      </c>
      <c r="N158" t="s">
        <v>2961</v>
      </c>
      <c r="Q158" t="s">
        <v>4327</v>
      </c>
      <c r="R158" t="s">
        <v>5166</v>
      </c>
      <c r="S158" s="3" t="s">
        <v>1093</v>
      </c>
      <c r="T158" t="s">
        <v>5016</v>
      </c>
      <c r="U158" t="s">
        <v>5167</v>
      </c>
      <c r="V158" t="s">
        <v>5018</v>
      </c>
    </row>
    <row r="159" spans="1:22" x14ac:dyDescent="0.3">
      <c r="A159" s="10" t="s">
        <v>1435</v>
      </c>
      <c r="B159" s="10" t="s">
        <v>1436</v>
      </c>
      <c r="C159" t="s">
        <v>1437</v>
      </c>
      <c r="D159">
        <v>6.0218162849170802E-2</v>
      </c>
      <c r="E159">
        <v>1.42337251708673</v>
      </c>
      <c r="F159">
        <v>0.50931328535079001</v>
      </c>
      <c r="G159" s="10" t="s">
        <v>4160</v>
      </c>
      <c r="I159" t="s">
        <v>4327</v>
      </c>
      <c r="J159" t="s">
        <v>3351</v>
      </c>
      <c r="K159" s="3" t="s">
        <v>3836</v>
      </c>
      <c r="L159" t="s">
        <v>5026</v>
      </c>
      <c r="M159" s="4" t="s">
        <v>5168</v>
      </c>
      <c r="N159" t="s">
        <v>5169</v>
      </c>
      <c r="Q159" t="s">
        <v>872</v>
      </c>
      <c r="R159" t="s">
        <v>5170</v>
      </c>
      <c r="S159" s="3" t="s">
        <v>5171</v>
      </c>
      <c r="T159" t="s">
        <v>5172</v>
      </c>
      <c r="U159" t="s">
        <v>5173</v>
      </c>
      <c r="V159" t="s">
        <v>5174</v>
      </c>
    </row>
    <row r="160" spans="1:22" x14ac:dyDescent="0.3">
      <c r="A160" s="10" t="s">
        <v>1984</v>
      </c>
      <c r="B160" s="10" t="s">
        <v>1985</v>
      </c>
      <c r="C160" t="s">
        <v>1986</v>
      </c>
      <c r="D160">
        <v>0.41706785178266098</v>
      </c>
      <c r="E160">
        <v>1.4234310305964599</v>
      </c>
      <c r="F160">
        <v>0.50937259197234663</v>
      </c>
      <c r="G160" s="10" t="s">
        <v>4160</v>
      </c>
      <c r="I160" t="s">
        <v>872</v>
      </c>
      <c r="J160" t="s">
        <v>1953</v>
      </c>
      <c r="K160" s="3" t="s">
        <v>5175</v>
      </c>
      <c r="L160" t="s">
        <v>5176</v>
      </c>
      <c r="M160" s="4" t="s">
        <v>5177</v>
      </c>
      <c r="N160" t="s">
        <v>4894</v>
      </c>
      <c r="Q160" t="s">
        <v>493</v>
      </c>
      <c r="R160" t="s">
        <v>5178</v>
      </c>
      <c r="S160" s="3" t="s">
        <v>5179</v>
      </c>
      <c r="T160" t="s">
        <v>5180</v>
      </c>
      <c r="U160" t="s">
        <v>5181</v>
      </c>
      <c r="V160" t="s">
        <v>5182</v>
      </c>
    </row>
    <row r="161" spans="1:22" x14ac:dyDescent="0.3">
      <c r="A161" s="10" t="s">
        <v>1795</v>
      </c>
      <c r="B161" s="10" t="s">
        <v>1796</v>
      </c>
      <c r="C161" t="s">
        <v>1797</v>
      </c>
      <c r="D161">
        <v>0.12673165652631699</v>
      </c>
      <c r="E161">
        <v>1.4279850401373</v>
      </c>
      <c r="F161">
        <v>0.51398086547851074</v>
      </c>
      <c r="G161" s="10" t="s">
        <v>4160</v>
      </c>
      <c r="I161" t="s">
        <v>4205</v>
      </c>
      <c r="J161" t="s">
        <v>3567</v>
      </c>
      <c r="K161" s="3" t="s">
        <v>5183</v>
      </c>
      <c r="L161" t="s">
        <v>5184</v>
      </c>
      <c r="M161" s="4" t="s">
        <v>5185</v>
      </c>
      <c r="N161" t="s">
        <v>2387</v>
      </c>
      <c r="Q161" t="s">
        <v>493</v>
      </c>
      <c r="R161" t="s">
        <v>5186</v>
      </c>
      <c r="S161" s="3" t="s">
        <v>5187</v>
      </c>
      <c r="T161" t="s">
        <v>5188</v>
      </c>
      <c r="U161" t="s">
        <v>5181</v>
      </c>
      <c r="V161" t="s">
        <v>4503</v>
      </c>
    </row>
    <row r="162" spans="1:22" x14ac:dyDescent="0.3">
      <c r="A162" s="10" t="s">
        <v>2442</v>
      </c>
      <c r="B162" s="10" t="s">
        <v>2443</v>
      </c>
      <c r="C162" t="s">
        <v>2444</v>
      </c>
      <c r="D162">
        <v>0.357127165731282</v>
      </c>
      <c r="E162">
        <v>1.438850745823</v>
      </c>
      <c r="F162">
        <v>0.5249169468879622</v>
      </c>
      <c r="G162" s="10" t="s">
        <v>4160</v>
      </c>
      <c r="I162" t="s">
        <v>493</v>
      </c>
      <c r="J162" t="s">
        <v>3839</v>
      </c>
      <c r="K162" s="3" t="s">
        <v>3840</v>
      </c>
      <c r="L162" t="s">
        <v>4972</v>
      </c>
      <c r="M162" s="4" t="s">
        <v>5189</v>
      </c>
      <c r="N162" t="s">
        <v>3842</v>
      </c>
      <c r="Q162" t="s">
        <v>493</v>
      </c>
      <c r="R162" t="s">
        <v>5190</v>
      </c>
      <c r="S162" s="3" t="s">
        <v>4825</v>
      </c>
      <c r="T162" t="s">
        <v>4826</v>
      </c>
      <c r="U162" t="s">
        <v>5181</v>
      </c>
      <c r="V162" t="s">
        <v>5191</v>
      </c>
    </row>
    <row r="163" spans="1:22" x14ac:dyDescent="0.3">
      <c r="A163" s="10" t="s">
        <v>2565</v>
      </c>
      <c r="B163" s="10" t="s">
        <v>2566</v>
      </c>
      <c r="C163" t="s">
        <v>2567</v>
      </c>
      <c r="D163">
        <v>0.33987965995380098</v>
      </c>
      <c r="E163">
        <v>1.44248443416476</v>
      </c>
      <c r="F163">
        <v>0.5285557508468598</v>
      </c>
      <c r="G163" s="10" t="s">
        <v>4160</v>
      </c>
      <c r="I163" t="s">
        <v>493</v>
      </c>
      <c r="J163" t="s">
        <v>3599</v>
      </c>
      <c r="K163" s="3" t="s">
        <v>578</v>
      </c>
      <c r="L163" t="s">
        <v>5077</v>
      </c>
      <c r="M163" s="4" t="s">
        <v>5189</v>
      </c>
      <c r="N163" t="s">
        <v>4573</v>
      </c>
      <c r="Q163" t="s">
        <v>493</v>
      </c>
      <c r="R163" t="s">
        <v>5192</v>
      </c>
      <c r="S163" s="3" t="s">
        <v>1075</v>
      </c>
      <c r="T163" t="s">
        <v>4862</v>
      </c>
      <c r="U163" t="s">
        <v>5181</v>
      </c>
      <c r="V163" t="s">
        <v>5193</v>
      </c>
    </row>
    <row r="164" spans="1:22" x14ac:dyDescent="0.3">
      <c r="A164" s="10" t="s">
        <v>2034</v>
      </c>
      <c r="B164" s="10" t="s">
        <v>2035</v>
      </c>
      <c r="C164" t="s">
        <v>2036</v>
      </c>
      <c r="D164">
        <v>0.18631613391690399</v>
      </c>
      <c r="E164">
        <v>1.4497388137568401</v>
      </c>
      <c r="F164">
        <v>0.53579300642012739</v>
      </c>
      <c r="G164" s="10" t="s">
        <v>4160</v>
      </c>
      <c r="I164" t="s">
        <v>493</v>
      </c>
      <c r="J164" t="s">
        <v>3200</v>
      </c>
      <c r="K164" s="3" t="s">
        <v>3952</v>
      </c>
      <c r="L164" t="s">
        <v>5194</v>
      </c>
      <c r="M164" s="4" t="s">
        <v>5189</v>
      </c>
      <c r="N164" t="s">
        <v>5195</v>
      </c>
      <c r="Q164" t="s">
        <v>4256</v>
      </c>
      <c r="R164" t="s">
        <v>1473</v>
      </c>
      <c r="S164" s="3" t="s">
        <v>5196</v>
      </c>
      <c r="T164" t="s">
        <v>5197</v>
      </c>
      <c r="U164" t="s">
        <v>5198</v>
      </c>
      <c r="V164" t="s">
        <v>5199</v>
      </c>
    </row>
    <row r="165" spans="1:22" x14ac:dyDescent="0.3">
      <c r="A165" s="10" t="s">
        <v>2131</v>
      </c>
      <c r="B165" s="10" t="s">
        <v>2132</v>
      </c>
      <c r="C165" t="s">
        <v>2133</v>
      </c>
      <c r="D165">
        <v>0.17361532890348</v>
      </c>
      <c r="E165">
        <v>1.45352850502139</v>
      </c>
      <c r="F165">
        <v>0.53955936431884033</v>
      </c>
      <c r="G165" s="10" t="s">
        <v>4160</v>
      </c>
      <c r="I165" t="s">
        <v>4256</v>
      </c>
      <c r="J165" t="s">
        <v>2512</v>
      </c>
      <c r="K165" s="3" t="s">
        <v>5200</v>
      </c>
      <c r="L165" t="s">
        <v>5201</v>
      </c>
      <c r="M165" s="4" t="s">
        <v>5202</v>
      </c>
      <c r="N165" t="s">
        <v>3838</v>
      </c>
      <c r="Q165" t="s">
        <v>872</v>
      </c>
      <c r="R165" t="s">
        <v>5203</v>
      </c>
      <c r="S165" s="3" t="s">
        <v>5204</v>
      </c>
      <c r="T165" t="s">
        <v>5205</v>
      </c>
      <c r="U165" t="s">
        <v>5206</v>
      </c>
      <c r="V165" t="s">
        <v>5207</v>
      </c>
    </row>
    <row r="166" spans="1:22" x14ac:dyDescent="0.3">
      <c r="A166" s="10" t="s">
        <v>1913</v>
      </c>
      <c r="B166" s="10" t="s">
        <v>1914</v>
      </c>
      <c r="C166" t="s">
        <v>1915</v>
      </c>
      <c r="D166">
        <v>8.6059254018800005E-2</v>
      </c>
      <c r="E166">
        <v>1.4727776403020401</v>
      </c>
      <c r="F166">
        <v>0.55853962898253651</v>
      </c>
      <c r="G166" s="10" t="s">
        <v>4160</v>
      </c>
      <c r="I166" t="s">
        <v>4301</v>
      </c>
      <c r="J166" t="s">
        <v>3526</v>
      </c>
      <c r="K166" s="3" t="s">
        <v>3527</v>
      </c>
      <c r="L166" t="s">
        <v>5208</v>
      </c>
      <c r="M166" s="4" t="s">
        <v>5209</v>
      </c>
      <c r="N166" t="s">
        <v>2961</v>
      </c>
      <c r="Q166" t="s">
        <v>4256</v>
      </c>
      <c r="R166" t="s">
        <v>5210</v>
      </c>
      <c r="S166" s="3" t="s">
        <v>5211</v>
      </c>
      <c r="T166" t="s">
        <v>5212</v>
      </c>
      <c r="U166" t="s">
        <v>5213</v>
      </c>
      <c r="V166" t="s">
        <v>5018</v>
      </c>
    </row>
    <row r="167" spans="1:22" x14ac:dyDescent="0.3">
      <c r="A167" s="10" t="s">
        <v>2711</v>
      </c>
      <c r="B167" s="10" t="s">
        <v>2712</v>
      </c>
      <c r="C167" t="s">
        <v>2713</v>
      </c>
      <c r="D167">
        <v>0.18073895086757299</v>
      </c>
      <c r="E167">
        <v>1.4775514844783399</v>
      </c>
      <c r="F167">
        <v>0.56320840120315185</v>
      </c>
      <c r="G167" s="10" t="s">
        <v>4160</v>
      </c>
      <c r="I167" t="s">
        <v>4301</v>
      </c>
      <c r="J167" t="s">
        <v>4116</v>
      </c>
      <c r="K167" s="3" t="s">
        <v>4117</v>
      </c>
      <c r="L167" t="s">
        <v>5214</v>
      </c>
      <c r="M167" s="4" t="s">
        <v>5209</v>
      </c>
      <c r="N167" t="s">
        <v>5215</v>
      </c>
      <c r="Q167" t="s">
        <v>872</v>
      </c>
      <c r="R167" t="s">
        <v>5216</v>
      </c>
      <c r="S167" s="3" t="s">
        <v>1148</v>
      </c>
      <c r="T167" t="s">
        <v>5217</v>
      </c>
      <c r="U167" t="s">
        <v>5218</v>
      </c>
      <c r="V167" t="s">
        <v>5219</v>
      </c>
    </row>
    <row r="168" spans="1:22" x14ac:dyDescent="0.3">
      <c r="A168" s="10" t="s">
        <v>1818</v>
      </c>
      <c r="B168" s="10" t="s">
        <v>1819</v>
      </c>
      <c r="C168" t="s">
        <v>1820</v>
      </c>
      <c r="D168">
        <v>0.225059718790103</v>
      </c>
      <c r="E168">
        <v>1.4808860252088301</v>
      </c>
      <c r="F168">
        <v>0.56646060943603371</v>
      </c>
      <c r="G168" s="10" t="s">
        <v>4160</v>
      </c>
      <c r="I168" t="s">
        <v>872</v>
      </c>
      <c r="J168" t="s">
        <v>587</v>
      </c>
      <c r="K168" s="3" t="s">
        <v>588</v>
      </c>
      <c r="L168" t="s">
        <v>5220</v>
      </c>
      <c r="M168" s="4" t="s">
        <v>5221</v>
      </c>
      <c r="N168" t="s">
        <v>5222</v>
      </c>
      <c r="Q168" t="s">
        <v>872</v>
      </c>
      <c r="R168" t="s">
        <v>5223</v>
      </c>
      <c r="S168" s="3" t="s">
        <v>5224</v>
      </c>
      <c r="T168" t="s">
        <v>5225</v>
      </c>
      <c r="U168" t="s">
        <v>5218</v>
      </c>
      <c r="V168" t="s">
        <v>5226</v>
      </c>
    </row>
    <row r="169" spans="1:22" x14ac:dyDescent="0.3">
      <c r="A169" s="10" t="s">
        <v>3017</v>
      </c>
      <c r="B169" s="10" t="s">
        <v>3018</v>
      </c>
      <c r="C169" t="s">
        <v>3019</v>
      </c>
      <c r="D169">
        <v>0.31251124538844</v>
      </c>
      <c r="E169">
        <v>1.48345442740038</v>
      </c>
      <c r="F169">
        <v>0.56896060705184304</v>
      </c>
      <c r="G169" s="10" t="s">
        <v>4160</v>
      </c>
      <c r="I169" t="s">
        <v>4327</v>
      </c>
      <c r="J169" t="s">
        <v>2339</v>
      </c>
      <c r="K169" s="3" t="s">
        <v>5227</v>
      </c>
      <c r="L169" t="s">
        <v>5228</v>
      </c>
      <c r="M169" s="4" t="s">
        <v>5229</v>
      </c>
      <c r="N169" t="s">
        <v>5230</v>
      </c>
      <c r="Q169" t="s">
        <v>4256</v>
      </c>
      <c r="R169" t="s">
        <v>5231</v>
      </c>
      <c r="S169" s="3" t="s">
        <v>5232</v>
      </c>
      <c r="T169" t="s">
        <v>5233</v>
      </c>
      <c r="U169" t="s">
        <v>5234</v>
      </c>
      <c r="V169" t="s">
        <v>5117</v>
      </c>
    </row>
    <row r="170" spans="1:22" x14ac:dyDescent="0.3">
      <c r="A170" s="10" t="s">
        <v>5235</v>
      </c>
      <c r="B170" s="10" t="s">
        <v>5236</v>
      </c>
      <c r="C170" t="s">
        <v>5237</v>
      </c>
      <c r="D170">
        <v>4.6532247101959603E-3</v>
      </c>
      <c r="E170">
        <v>1.5215169582222901</v>
      </c>
      <c r="F170">
        <v>0.60551041364669744</v>
      </c>
      <c r="G170" s="13" t="s">
        <v>4161</v>
      </c>
      <c r="I170" t="s">
        <v>4205</v>
      </c>
      <c r="J170" t="s">
        <v>3281</v>
      </c>
      <c r="K170" s="3" t="s">
        <v>3945</v>
      </c>
      <c r="L170" t="s">
        <v>5238</v>
      </c>
      <c r="M170" s="4" t="s">
        <v>5239</v>
      </c>
      <c r="N170" t="s">
        <v>5240</v>
      </c>
      <c r="Q170" t="s">
        <v>872</v>
      </c>
      <c r="R170" t="s">
        <v>5241</v>
      </c>
      <c r="S170" s="3" t="s">
        <v>1140</v>
      </c>
      <c r="T170" t="s">
        <v>5242</v>
      </c>
      <c r="U170" t="s">
        <v>5243</v>
      </c>
      <c r="V170" t="s">
        <v>4503</v>
      </c>
    </row>
    <row r="171" spans="1:22" x14ac:dyDescent="0.3">
      <c r="A171" s="10" t="s">
        <v>5244</v>
      </c>
      <c r="B171" s="10" t="s">
        <v>5245</v>
      </c>
      <c r="C171" t="s">
        <v>5246</v>
      </c>
      <c r="D171">
        <v>2.9703987262181802E-3</v>
      </c>
      <c r="E171">
        <v>1.5538395679599</v>
      </c>
      <c r="F171">
        <v>0.63583755493163419</v>
      </c>
      <c r="G171" s="13" t="s">
        <v>4161</v>
      </c>
      <c r="I171" t="s">
        <v>4256</v>
      </c>
      <c r="J171" t="s">
        <v>2790</v>
      </c>
      <c r="K171" s="3" t="s">
        <v>5183</v>
      </c>
      <c r="L171" t="s">
        <v>5184</v>
      </c>
      <c r="M171" s="4" t="s">
        <v>5247</v>
      </c>
      <c r="N171" t="s">
        <v>5248</v>
      </c>
      <c r="Q171" t="s">
        <v>4327</v>
      </c>
      <c r="R171" t="s">
        <v>5249</v>
      </c>
      <c r="S171" s="3" t="s">
        <v>5074</v>
      </c>
      <c r="T171" t="s">
        <v>5075</v>
      </c>
      <c r="U171" t="s">
        <v>5250</v>
      </c>
      <c r="V171" t="s">
        <v>5130</v>
      </c>
    </row>
    <row r="172" spans="1:22" x14ac:dyDescent="0.3">
      <c r="A172" s="10" t="s">
        <v>5251</v>
      </c>
      <c r="B172" s="10" t="s">
        <v>5252</v>
      </c>
      <c r="C172" t="s">
        <v>5253</v>
      </c>
      <c r="D172">
        <v>5.6578532549587199E-3</v>
      </c>
      <c r="E172">
        <v>1.70852673290611</v>
      </c>
      <c r="F172">
        <v>0.77275282144546265</v>
      </c>
      <c r="G172" s="13" t="s">
        <v>4161</v>
      </c>
      <c r="I172" t="s">
        <v>4327</v>
      </c>
      <c r="J172" t="s">
        <v>2937</v>
      </c>
      <c r="K172" s="3" t="s">
        <v>600</v>
      </c>
      <c r="L172" t="s">
        <v>5064</v>
      </c>
      <c r="M172" s="4" t="s">
        <v>5254</v>
      </c>
      <c r="N172" t="s">
        <v>3393</v>
      </c>
      <c r="Q172" t="s">
        <v>4327</v>
      </c>
      <c r="R172" t="s">
        <v>5255</v>
      </c>
      <c r="S172" s="3" t="s">
        <v>5256</v>
      </c>
      <c r="T172" t="s">
        <v>5257</v>
      </c>
      <c r="U172" t="s">
        <v>5250</v>
      </c>
      <c r="V172" t="s">
        <v>5258</v>
      </c>
    </row>
    <row r="173" spans="1:22" x14ac:dyDescent="0.3">
      <c r="A173" s="10" t="s">
        <v>5259</v>
      </c>
      <c r="B173" s="10" t="s">
        <v>5260</v>
      </c>
      <c r="C173" t="s">
        <v>5261</v>
      </c>
      <c r="D173">
        <v>7.9104750890554697E-3</v>
      </c>
      <c r="E173">
        <v>1.74705355310217</v>
      </c>
      <c r="F173">
        <v>0.80492383241652743</v>
      </c>
      <c r="G173" s="13" t="s">
        <v>4161</v>
      </c>
      <c r="I173" t="s">
        <v>4327</v>
      </c>
      <c r="J173" t="s">
        <v>3729</v>
      </c>
      <c r="K173" s="3" t="s">
        <v>3577</v>
      </c>
      <c r="L173" t="s">
        <v>5084</v>
      </c>
      <c r="M173" s="4" t="s">
        <v>5262</v>
      </c>
      <c r="N173" t="s">
        <v>3731</v>
      </c>
      <c r="Q173" t="s">
        <v>4327</v>
      </c>
      <c r="R173" t="s">
        <v>5263</v>
      </c>
      <c r="S173" s="3" t="s">
        <v>5101</v>
      </c>
      <c r="T173" t="s">
        <v>5102</v>
      </c>
      <c r="U173" t="s">
        <v>5264</v>
      </c>
      <c r="V173" t="s">
        <v>5265</v>
      </c>
    </row>
    <row r="174" spans="1:22" x14ac:dyDescent="0.3">
      <c r="A174" s="10" t="s">
        <v>5266</v>
      </c>
      <c r="B174" s="10" t="s">
        <v>5267</v>
      </c>
      <c r="C174" t="s">
        <v>5268</v>
      </c>
      <c r="D174">
        <v>5.4746308719393396E-3</v>
      </c>
      <c r="E174">
        <v>1.7520716394470099</v>
      </c>
      <c r="F174">
        <v>0.80906176567077359</v>
      </c>
      <c r="G174" s="13" t="s">
        <v>4161</v>
      </c>
      <c r="I174" t="s">
        <v>4301</v>
      </c>
      <c r="J174" t="s">
        <v>3749</v>
      </c>
      <c r="K174" s="3" t="s">
        <v>3750</v>
      </c>
      <c r="L174" t="s">
        <v>5269</v>
      </c>
      <c r="M174" s="4" t="s">
        <v>5270</v>
      </c>
      <c r="N174" t="s">
        <v>3751</v>
      </c>
      <c r="Q174" t="s">
        <v>4327</v>
      </c>
      <c r="R174" t="s">
        <v>5271</v>
      </c>
      <c r="S174" s="3" t="s">
        <v>5101</v>
      </c>
      <c r="T174" t="s">
        <v>5102</v>
      </c>
      <c r="U174" t="s">
        <v>5264</v>
      </c>
      <c r="V174" t="s">
        <v>4618</v>
      </c>
    </row>
    <row r="175" spans="1:22" x14ac:dyDescent="0.3">
      <c r="A175" s="10" t="s">
        <v>5272</v>
      </c>
      <c r="B175" s="10" t="s">
        <v>5273</v>
      </c>
      <c r="C175" t="s">
        <v>5274</v>
      </c>
      <c r="D175">
        <v>6.9218950341702499E-3</v>
      </c>
      <c r="E175">
        <v>1.7894317998426901</v>
      </c>
      <c r="F175">
        <v>0.83950155973434171</v>
      </c>
      <c r="G175" s="13" t="s">
        <v>4161</v>
      </c>
      <c r="I175" t="s">
        <v>4256</v>
      </c>
      <c r="J175" t="s">
        <v>2848</v>
      </c>
      <c r="K175" s="3" t="s">
        <v>5275</v>
      </c>
      <c r="L175" t="s">
        <v>5276</v>
      </c>
      <c r="M175" s="4" t="s">
        <v>5277</v>
      </c>
      <c r="N175" t="s">
        <v>3838</v>
      </c>
      <c r="Q175" t="s">
        <v>4256</v>
      </c>
      <c r="R175" t="s">
        <v>5278</v>
      </c>
      <c r="S175" s="3" t="s">
        <v>5279</v>
      </c>
      <c r="T175" t="s">
        <v>5280</v>
      </c>
      <c r="U175" t="s">
        <v>5281</v>
      </c>
      <c r="V175" t="s">
        <v>5282</v>
      </c>
    </row>
    <row r="176" spans="1:22" x14ac:dyDescent="0.3">
      <c r="A176" s="10" t="s">
        <v>5283</v>
      </c>
      <c r="B176" s="10" t="s">
        <v>5284</v>
      </c>
      <c r="C176" t="s">
        <v>5285</v>
      </c>
      <c r="D176">
        <v>6.1067634663327904E-4</v>
      </c>
      <c r="E176">
        <v>1.82088741803873</v>
      </c>
      <c r="F176">
        <v>0.86464172601699374</v>
      </c>
      <c r="G176" s="13" t="s">
        <v>4161</v>
      </c>
      <c r="I176" t="s">
        <v>4256</v>
      </c>
      <c r="J176" t="s">
        <v>3555</v>
      </c>
      <c r="K176" s="3" t="s">
        <v>650</v>
      </c>
      <c r="L176" t="s">
        <v>5131</v>
      </c>
      <c r="M176" s="4" t="s">
        <v>5286</v>
      </c>
      <c r="N176" t="s">
        <v>2961</v>
      </c>
      <c r="Q176" t="s">
        <v>4327</v>
      </c>
      <c r="R176" t="s">
        <v>1487</v>
      </c>
      <c r="S176" s="3" t="s">
        <v>1148</v>
      </c>
      <c r="T176" t="s">
        <v>5217</v>
      </c>
      <c r="U176" t="s">
        <v>5287</v>
      </c>
      <c r="V176" t="s">
        <v>5199</v>
      </c>
    </row>
    <row r="177" spans="1:22" x14ac:dyDescent="0.3">
      <c r="A177" s="10" t="s">
        <v>5288</v>
      </c>
      <c r="B177" s="10" t="s">
        <v>5289</v>
      </c>
      <c r="C177" t="s">
        <v>5290</v>
      </c>
      <c r="D177">
        <v>4.4289828871860899E-3</v>
      </c>
      <c r="E177">
        <v>1.86733214581176</v>
      </c>
      <c r="F177">
        <v>0.9009785652160599</v>
      </c>
      <c r="G177" s="13" t="s">
        <v>4161</v>
      </c>
      <c r="I177" t="s">
        <v>493</v>
      </c>
      <c r="J177" t="s">
        <v>3131</v>
      </c>
      <c r="K177" s="3" t="s">
        <v>3490</v>
      </c>
      <c r="L177" t="s">
        <v>5291</v>
      </c>
      <c r="M177" s="4" t="s">
        <v>5292</v>
      </c>
      <c r="N177" t="s">
        <v>5293</v>
      </c>
      <c r="Q177" t="s">
        <v>4256</v>
      </c>
      <c r="R177" t="s">
        <v>5294</v>
      </c>
      <c r="S177" s="3" t="s">
        <v>5295</v>
      </c>
      <c r="T177" t="s">
        <v>5296</v>
      </c>
      <c r="U177" t="s">
        <v>5297</v>
      </c>
      <c r="V177" t="s">
        <v>5298</v>
      </c>
    </row>
    <row r="178" spans="1:22" x14ac:dyDescent="0.3">
      <c r="A178" s="10" t="s">
        <v>5299</v>
      </c>
      <c r="B178" s="10" t="s">
        <v>5300</v>
      </c>
      <c r="C178" t="s">
        <v>5301</v>
      </c>
      <c r="D178">
        <v>4.3219741376378101E-3</v>
      </c>
      <c r="E178">
        <v>1.86938519061008</v>
      </c>
      <c r="F178">
        <v>0.9025638699531483</v>
      </c>
      <c r="G178" s="13" t="s">
        <v>4161</v>
      </c>
      <c r="I178" t="s">
        <v>4327</v>
      </c>
      <c r="J178" t="s">
        <v>2196</v>
      </c>
      <c r="K178" s="3" t="s">
        <v>582</v>
      </c>
      <c r="L178" t="s">
        <v>5153</v>
      </c>
      <c r="M178" s="4" t="s">
        <v>5302</v>
      </c>
      <c r="N178" t="s">
        <v>2961</v>
      </c>
      <c r="Q178" t="s">
        <v>4256</v>
      </c>
      <c r="R178" t="s">
        <v>4004</v>
      </c>
      <c r="S178" s="3" t="s">
        <v>5303</v>
      </c>
      <c r="T178" t="s">
        <v>5304</v>
      </c>
      <c r="U178" t="s">
        <v>5297</v>
      </c>
      <c r="V178" t="s">
        <v>5305</v>
      </c>
    </row>
    <row r="179" spans="1:22" x14ac:dyDescent="0.3">
      <c r="A179" s="10" t="s">
        <v>5306</v>
      </c>
      <c r="B179" s="10" t="s">
        <v>5307</v>
      </c>
      <c r="C179" t="s">
        <v>5308</v>
      </c>
      <c r="D179">
        <v>9.2550191533660297E-3</v>
      </c>
      <c r="E179">
        <v>1.89102754720026</v>
      </c>
      <c r="F179">
        <v>0.91917037963867143</v>
      </c>
      <c r="G179" s="13" t="s">
        <v>4161</v>
      </c>
      <c r="I179" t="s">
        <v>4327</v>
      </c>
      <c r="J179" t="s">
        <v>3630</v>
      </c>
      <c r="K179" s="3" t="s">
        <v>582</v>
      </c>
      <c r="L179" t="s">
        <v>5153</v>
      </c>
      <c r="M179" s="4" t="s">
        <v>5302</v>
      </c>
      <c r="N179" t="s">
        <v>2961</v>
      </c>
      <c r="Q179" t="s">
        <v>4256</v>
      </c>
      <c r="R179" t="s">
        <v>1281</v>
      </c>
      <c r="S179" s="3" t="s">
        <v>5309</v>
      </c>
      <c r="T179" t="s">
        <v>5310</v>
      </c>
      <c r="U179" t="s">
        <v>5311</v>
      </c>
      <c r="V179" t="s">
        <v>5312</v>
      </c>
    </row>
    <row r="180" spans="1:22" x14ac:dyDescent="0.3">
      <c r="A180" s="10" t="s">
        <v>5313</v>
      </c>
      <c r="B180" s="10" t="s">
        <v>5314</v>
      </c>
      <c r="C180" t="s">
        <v>5315</v>
      </c>
      <c r="D180">
        <v>2.6214895846283798E-3</v>
      </c>
      <c r="E180">
        <v>1.93307359097398</v>
      </c>
      <c r="F180">
        <v>0.95089656114577958</v>
      </c>
      <c r="G180" s="13" t="s">
        <v>4161</v>
      </c>
      <c r="I180" t="s">
        <v>4327</v>
      </c>
      <c r="J180" t="s">
        <v>2499</v>
      </c>
      <c r="K180" s="3" t="s">
        <v>582</v>
      </c>
      <c r="L180" t="s">
        <v>5153</v>
      </c>
      <c r="M180" s="4" t="s">
        <v>5302</v>
      </c>
      <c r="N180" t="s">
        <v>5316</v>
      </c>
      <c r="Q180" t="s">
        <v>4205</v>
      </c>
      <c r="R180" t="s">
        <v>5317</v>
      </c>
      <c r="S180" s="3" t="s">
        <v>5318</v>
      </c>
      <c r="T180" t="s">
        <v>5319</v>
      </c>
      <c r="U180" t="s">
        <v>5320</v>
      </c>
      <c r="V180" t="s">
        <v>5321</v>
      </c>
    </row>
    <row r="181" spans="1:22" x14ac:dyDescent="0.3">
      <c r="A181" s="10" t="s">
        <v>5322</v>
      </c>
      <c r="B181" s="10" t="s">
        <v>5323</v>
      </c>
      <c r="C181" t="s">
        <v>5324</v>
      </c>
      <c r="D181">
        <v>6.0194781083778197E-3</v>
      </c>
      <c r="E181">
        <v>1.93397962676365</v>
      </c>
      <c r="F181">
        <v>0.95157259702682073</v>
      </c>
      <c r="G181" s="13" t="s">
        <v>4161</v>
      </c>
      <c r="I181" t="s">
        <v>4327</v>
      </c>
      <c r="J181" t="s">
        <v>2327</v>
      </c>
      <c r="K181" s="3" t="s">
        <v>5325</v>
      </c>
      <c r="L181" t="s">
        <v>5326</v>
      </c>
      <c r="M181" s="4" t="s">
        <v>5302</v>
      </c>
      <c r="N181" t="s">
        <v>5327</v>
      </c>
      <c r="Q181" t="s">
        <v>4205</v>
      </c>
      <c r="R181" t="s">
        <v>3820</v>
      </c>
      <c r="S181" s="3" t="s">
        <v>5328</v>
      </c>
      <c r="T181" t="s">
        <v>5329</v>
      </c>
      <c r="U181" t="s">
        <v>5320</v>
      </c>
      <c r="V181" t="s">
        <v>5330</v>
      </c>
    </row>
    <row r="182" spans="1:22" x14ac:dyDescent="0.3">
      <c r="A182" s="10" t="s">
        <v>5331</v>
      </c>
      <c r="B182" s="10" t="s">
        <v>5332</v>
      </c>
      <c r="C182" t="s">
        <v>5333</v>
      </c>
      <c r="D182">
        <v>5.0758198316373801E-3</v>
      </c>
      <c r="E182">
        <v>1.9384671655202499</v>
      </c>
      <c r="F182">
        <v>0.95491629838943404</v>
      </c>
      <c r="G182" s="13" t="s">
        <v>4161</v>
      </c>
      <c r="I182" t="s">
        <v>4256</v>
      </c>
      <c r="J182" t="s">
        <v>2569</v>
      </c>
      <c r="K182" s="3" t="s">
        <v>704</v>
      </c>
      <c r="L182" t="s">
        <v>5334</v>
      </c>
      <c r="M182" s="4" t="s">
        <v>5335</v>
      </c>
      <c r="N182" t="s">
        <v>3497</v>
      </c>
      <c r="Q182" t="s">
        <v>4256</v>
      </c>
      <c r="R182" t="s">
        <v>5336</v>
      </c>
      <c r="S182" s="3" t="s">
        <v>5337</v>
      </c>
      <c r="T182" t="s">
        <v>5338</v>
      </c>
      <c r="U182" t="s">
        <v>5339</v>
      </c>
      <c r="V182" t="s">
        <v>5018</v>
      </c>
    </row>
    <row r="183" spans="1:22" x14ac:dyDescent="0.3">
      <c r="A183" s="10" t="s">
        <v>5340</v>
      </c>
      <c r="B183" s="10" t="s">
        <v>5341</v>
      </c>
      <c r="C183" t="s">
        <v>5342</v>
      </c>
      <c r="D183">
        <v>4.4460438008095404E-3</v>
      </c>
      <c r="E183">
        <v>1.9511494619718199</v>
      </c>
      <c r="F183">
        <v>0.96432429552078069</v>
      </c>
      <c r="G183" s="13" t="s">
        <v>4161</v>
      </c>
      <c r="I183" t="s">
        <v>493</v>
      </c>
      <c r="J183" t="s">
        <v>2532</v>
      </c>
      <c r="K183" s="3" t="s">
        <v>5343</v>
      </c>
      <c r="L183" t="s">
        <v>5344</v>
      </c>
      <c r="M183" s="4" t="s">
        <v>5345</v>
      </c>
      <c r="N183" t="s">
        <v>5346</v>
      </c>
      <c r="Q183" t="s">
        <v>4256</v>
      </c>
      <c r="R183" t="s">
        <v>3944</v>
      </c>
      <c r="S183" s="3" t="s">
        <v>5347</v>
      </c>
      <c r="T183" t="s">
        <v>5348</v>
      </c>
      <c r="U183" t="s">
        <v>5349</v>
      </c>
      <c r="V183" t="s">
        <v>5350</v>
      </c>
    </row>
    <row r="184" spans="1:22" x14ac:dyDescent="0.3">
      <c r="A184" s="10" t="s">
        <v>5351</v>
      </c>
      <c r="B184" s="10" t="s">
        <v>5352</v>
      </c>
      <c r="C184" t="s">
        <v>5353</v>
      </c>
      <c r="D184">
        <v>9.00808379561816E-3</v>
      </c>
      <c r="E184">
        <v>1.9571045036657699</v>
      </c>
      <c r="F184">
        <v>0.96872079372405906</v>
      </c>
      <c r="G184" s="13" t="s">
        <v>4161</v>
      </c>
      <c r="I184" t="s">
        <v>4205</v>
      </c>
      <c r="J184" t="s">
        <v>3364</v>
      </c>
      <c r="K184" s="3" t="s">
        <v>4086</v>
      </c>
      <c r="L184" t="s">
        <v>5354</v>
      </c>
      <c r="M184" s="4" t="s">
        <v>5355</v>
      </c>
      <c r="N184" t="s">
        <v>2387</v>
      </c>
      <c r="Q184" t="s">
        <v>4256</v>
      </c>
      <c r="R184" t="s">
        <v>5356</v>
      </c>
      <c r="S184" s="3" t="s">
        <v>5357</v>
      </c>
      <c r="T184" t="s">
        <v>5358</v>
      </c>
      <c r="U184" t="s">
        <v>5349</v>
      </c>
      <c r="V184" t="s">
        <v>5359</v>
      </c>
    </row>
    <row r="185" spans="1:22" x14ac:dyDescent="0.3">
      <c r="A185" s="10" t="s">
        <v>3183</v>
      </c>
      <c r="B185" s="10" t="s">
        <v>3184</v>
      </c>
      <c r="C185" t="s">
        <v>3185</v>
      </c>
      <c r="D185">
        <v>2.42223254574579E-3</v>
      </c>
      <c r="E185">
        <v>1.9715258117248899</v>
      </c>
      <c r="F185">
        <v>0.97931259870529164</v>
      </c>
      <c r="G185" s="13" t="s">
        <v>4161</v>
      </c>
      <c r="I185" t="s">
        <v>4256</v>
      </c>
      <c r="J185" t="s">
        <v>2898</v>
      </c>
      <c r="K185" s="3" t="s">
        <v>5360</v>
      </c>
      <c r="L185" t="s">
        <v>5361</v>
      </c>
      <c r="M185" s="4" t="s">
        <v>5362</v>
      </c>
      <c r="N185" t="s">
        <v>5363</v>
      </c>
      <c r="Q185" t="s">
        <v>4256</v>
      </c>
      <c r="R185" t="s">
        <v>5364</v>
      </c>
      <c r="S185" s="3" t="s">
        <v>5365</v>
      </c>
      <c r="T185" t="s">
        <v>5366</v>
      </c>
      <c r="U185" t="s">
        <v>5349</v>
      </c>
      <c r="V185" t="s">
        <v>5367</v>
      </c>
    </row>
    <row r="186" spans="1:22" x14ac:dyDescent="0.3">
      <c r="A186" s="10" t="s">
        <v>5368</v>
      </c>
      <c r="B186" s="10" t="s">
        <v>5369</v>
      </c>
      <c r="C186" t="s">
        <v>5370</v>
      </c>
      <c r="D186">
        <v>1.9736934163195399E-3</v>
      </c>
      <c r="E186">
        <v>1.98735189482029</v>
      </c>
      <c r="F186">
        <v>0.99084734916686401</v>
      </c>
      <c r="G186" s="13" t="s">
        <v>4161</v>
      </c>
      <c r="I186" t="s">
        <v>4256</v>
      </c>
      <c r="J186" t="s">
        <v>2906</v>
      </c>
      <c r="K186" s="3" t="s">
        <v>5360</v>
      </c>
      <c r="L186" t="s">
        <v>5361</v>
      </c>
      <c r="M186" s="4" t="s">
        <v>5362</v>
      </c>
      <c r="N186" t="s">
        <v>5363</v>
      </c>
      <c r="Q186" t="s">
        <v>4256</v>
      </c>
      <c r="R186" t="s">
        <v>5371</v>
      </c>
      <c r="S186" s="3" t="s">
        <v>5372</v>
      </c>
      <c r="T186" t="s">
        <v>5373</v>
      </c>
      <c r="U186" t="s">
        <v>5374</v>
      </c>
      <c r="V186" t="s">
        <v>5375</v>
      </c>
    </row>
    <row r="187" spans="1:22" x14ac:dyDescent="0.3">
      <c r="A187" s="10" t="s">
        <v>5376</v>
      </c>
      <c r="B187" s="10" t="s">
        <v>5377</v>
      </c>
      <c r="C187" t="s">
        <v>5378</v>
      </c>
      <c r="D187">
        <v>3.32062885568696E-3</v>
      </c>
      <c r="E187">
        <v>1.98820344499132</v>
      </c>
      <c r="F187">
        <v>0.99146538972854292</v>
      </c>
      <c r="G187" s="13" t="s">
        <v>4161</v>
      </c>
      <c r="I187" t="s">
        <v>493</v>
      </c>
      <c r="J187" t="s">
        <v>3194</v>
      </c>
      <c r="K187" s="3" t="s">
        <v>600</v>
      </c>
      <c r="L187" t="s">
        <v>5064</v>
      </c>
      <c r="M187" s="4" t="s">
        <v>5379</v>
      </c>
      <c r="N187" t="s">
        <v>5380</v>
      </c>
      <c r="Q187" t="s">
        <v>4256</v>
      </c>
      <c r="R187" t="s">
        <v>5381</v>
      </c>
      <c r="S187" s="3" t="s">
        <v>5382</v>
      </c>
      <c r="T187" t="s">
        <v>5383</v>
      </c>
      <c r="U187" t="s">
        <v>5374</v>
      </c>
      <c r="V187" t="s">
        <v>5018</v>
      </c>
    </row>
    <row r="188" spans="1:22" x14ac:dyDescent="0.3">
      <c r="A188" s="10" t="s">
        <v>5384</v>
      </c>
      <c r="B188" s="10" t="s">
        <v>5385</v>
      </c>
      <c r="C188" t="s">
        <v>5386</v>
      </c>
      <c r="D188">
        <v>1.7178749900942699E-3</v>
      </c>
      <c r="E188">
        <v>2.0172610130856601</v>
      </c>
      <c r="F188">
        <v>1.0123977661132793</v>
      </c>
      <c r="G188" s="13" t="s">
        <v>4161</v>
      </c>
      <c r="I188" t="s">
        <v>4327</v>
      </c>
      <c r="J188" t="s">
        <v>3817</v>
      </c>
      <c r="K188" s="3" t="s">
        <v>661</v>
      </c>
      <c r="L188" t="s">
        <v>5387</v>
      </c>
      <c r="M188" s="4" t="s">
        <v>5388</v>
      </c>
      <c r="N188" t="s">
        <v>3818</v>
      </c>
      <c r="Q188" t="s">
        <v>4256</v>
      </c>
      <c r="R188" t="s">
        <v>3165</v>
      </c>
      <c r="S188" s="3" t="s">
        <v>5389</v>
      </c>
      <c r="T188" t="s">
        <v>5390</v>
      </c>
      <c r="U188" t="s">
        <v>5391</v>
      </c>
      <c r="V188" t="s">
        <v>5392</v>
      </c>
    </row>
    <row r="189" spans="1:22" x14ac:dyDescent="0.3">
      <c r="A189" s="10" t="s">
        <v>5393</v>
      </c>
      <c r="B189" s="10" t="s">
        <v>5394</v>
      </c>
      <c r="C189" t="s">
        <v>5395</v>
      </c>
      <c r="D189">
        <v>8.6636933867056398E-3</v>
      </c>
      <c r="E189">
        <v>2.0210603472092101</v>
      </c>
      <c r="F189">
        <v>1.0151124000549252</v>
      </c>
      <c r="G189" s="13" t="s">
        <v>4161</v>
      </c>
      <c r="I189" t="s">
        <v>4327</v>
      </c>
      <c r="J189" t="s">
        <v>2060</v>
      </c>
      <c r="K189" s="3" t="s">
        <v>585</v>
      </c>
      <c r="L189" t="s">
        <v>5396</v>
      </c>
      <c r="M189" s="4" t="s">
        <v>5397</v>
      </c>
      <c r="N189" t="s">
        <v>2961</v>
      </c>
      <c r="Q189" t="s">
        <v>4256</v>
      </c>
      <c r="R189" t="s">
        <v>5398</v>
      </c>
      <c r="S189" s="3" t="s">
        <v>5399</v>
      </c>
      <c r="T189" t="s">
        <v>5400</v>
      </c>
      <c r="U189" t="s">
        <v>5401</v>
      </c>
      <c r="V189" t="s">
        <v>4930</v>
      </c>
    </row>
    <row r="190" spans="1:22" x14ac:dyDescent="0.3">
      <c r="A190" s="10" t="s">
        <v>5402</v>
      </c>
      <c r="B190" s="10" t="s">
        <v>5403</v>
      </c>
      <c r="C190" t="s">
        <v>5404</v>
      </c>
      <c r="D190">
        <v>3.2481294178209898E-3</v>
      </c>
      <c r="E190">
        <v>2.0278715121188502</v>
      </c>
      <c r="F190">
        <v>1.0199662446975659</v>
      </c>
      <c r="G190" s="13" t="s">
        <v>4161</v>
      </c>
      <c r="I190" t="s">
        <v>4256</v>
      </c>
      <c r="J190" t="s">
        <v>2539</v>
      </c>
      <c r="K190" s="3" t="s">
        <v>617</v>
      </c>
      <c r="L190" t="s">
        <v>5405</v>
      </c>
      <c r="M190" s="4" t="s">
        <v>5406</v>
      </c>
      <c r="N190" t="s">
        <v>3481</v>
      </c>
      <c r="Q190" t="s">
        <v>4256</v>
      </c>
      <c r="R190" t="s">
        <v>5407</v>
      </c>
      <c r="S190" s="3" t="s">
        <v>5399</v>
      </c>
      <c r="T190" t="s">
        <v>5400</v>
      </c>
      <c r="U190" t="s">
        <v>5401</v>
      </c>
      <c r="V190" t="s">
        <v>4930</v>
      </c>
    </row>
    <row r="191" spans="1:22" x14ac:dyDescent="0.3">
      <c r="A191" s="10" t="s">
        <v>5408</v>
      </c>
      <c r="B191" s="10" t="s">
        <v>5409</v>
      </c>
      <c r="C191" t="s">
        <v>5410</v>
      </c>
      <c r="D191">
        <v>6.52169872782132E-3</v>
      </c>
      <c r="E191">
        <v>2.0306747523534598</v>
      </c>
      <c r="F191">
        <v>1.0219591856002808</v>
      </c>
      <c r="G191" s="13" t="s">
        <v>4161</v>
      </c>
      <c r="I191" t="s">
        <v>4256</v>
      </c>
      <c r="J191" t="s">
        <v>3615</v>
      </c>
      <c r="K191" s="3" t="s">
        <v>617</v>
      </c>
      <c r="L191" t="s">
        <v>5405</v>
      </c>
      <c r="M191" s="4" t="s">
        <v>5406</v>
      </c>
      <c r="N191" t="s">
        <v>2961</v>
      </c>
      <c r="Q191" t="s">
        <v>4327</v>
      </c>
      <c r="R191" t="s">
        <v>5411</v>
      </c>
      <c r="S191" s="3" t="s">
        <v>5412</v>
      </c>
      <c r="T191" t="s">
        <v>5413</v>
      </c>
      <c r="U191" t="s">
        <v>5414</v>
      </c>
      <c r="V191" t="s">
        <v>5146</v>
      </c>
    </row>
    <row r="192" spans="1:22" x14ac:dyDescent="0.3">
      <c r="A192" s="10" t="s">
        <v>5415</v>
      </c>
      <c r="B192" s="10" t="s">
        <v>5416</v>
      </c>
      <c r="C192" t="s">
        <v>5417</v>
      </c>
      <c r="D192">
        <v>2.75554427802418E-3</v>
      </c>
      <c r="E192">
        <v>2.0494121269802501</v>
      </c>
      <c r="F192">
        <v>1.035210132598875</v>
      </c>
      <c r="G192" s="13" t="s">
        <v>4161</v>
      </c>
      <c r="I192" t="s">
        <v>4327</v>
      </c>
      <c r="J192" t="s">
        <v>2925</v>
      </c>
      <c r="K192" s="3" t="s">
        <v>5418</v>
      </c>
      <c r="L192" t="s">
        <v>5419</v>
      </c>
      <c r="M192" s="4" t="s">
        <v>5420</v>
      </c>
      <c r="N192" t="s">
        <v>5421</v>
      </c>
      <c r="Q192" t="s">
        <v>4301</v>
      </c>
      <c r="R192" t="s">
        <v>3774</v>
      </c>
      <c r="S192" s="3" t="s">
        <v>5422</v>
      </c>
      <c r="T192" t="s">
        <v>5423</v>
      </c>
      <c r="U192" t="s">
        <v>5424</v>
      </c>
      <c r="V192" t="s">
        <v>5425</v>
      </c>
    </row>
    <row r="193" spans="1:22" x14ac:dyDescent="0.3">
      <c r="A193" s="10" t="s">
        <v>5426</v>
      </c>
      <c r="B193" s="10" t="s">
        <v>5427</v>
      </c>
      <c r="C193" t="s">
        <v>5428</v>
      </c>
      <c r="D193">
        <v>8.48776275446818E-3</v>
      </c>
      <c r="E193">
        <v>2.07396565886833</v>
      </c>
      <c r="F193">
        <v>1.0523920059204084</v>
      </c>
      <c r="G193" s="13" t="s">
        <v>4161</v>
      </c>
      <c r="I193" t="s">
        <v>4327</v>
      </c>
      <c r="J193" t="s">
        <v>2025</v>
      </c>
      <c r="K193" s="3" t="s">
        <v>3692</v>
      </c>
      <c r="L193" t="s">
        <v>5429</v>
      </c>
      <c r="M193" s="4" t="s">
        <v>5420</v>
      </c>
      <c r="N193" t="s">
        <v>4809</v>
      </c>
      <c r="Q193" t="s">
        <v>4256</v>
      </c>
      <c r="R193" t="s">
        <v>5430</v>
      </c>
      <c r="S193" s="3" t="s">
        <v>5431</v>
      </c>
      <c r="T193" t="s">
        <v>5432</v>
      </c>
      <c r="U193" t="s">
        <v>5433</v>
      </c>
      <c r="V193" t="s">
        <v>5018</v>
      </c>
    </row>
    <row r="194" spans="1:22" x14ac:dyDescent="0.3">
      <c r="A194" s="10" t="s">
        <v>1484</v>
      </c>
      <c r="B194" s="10" t="s">
        <v>1485</v>
      </c>
      <c r="C194" t="s">
        <v>1486</v>
      </c>
      <c r="D194">
        <v>8.5680069947590403E-3</v>
      </c>
      <c r="E194">
        <v>2.0781288325524301</v>
      </c>
      <c r="F194">
        <v>1.0552850961685154</v>
      </c>
      <c r="G194" s="13" t="s">
        <v>4161</v>
      </c>
      <c r="I194" t="s">
        <v>4256</v>
      </c>
      <c r="J194" t="s">
        <v>2584</v>
      </c>
      <c r="K194" s="3" t="s">
        <v>696</v>
      </c>
      <c r="L194" t="s">
        <v>5434</v>
      </c>
      <c r="M194" s="4" t="s">
        <v>5435</v>
      </c>
      <c r="N194" t="s">
        <v>5436</v>
      </c>
      <c r="Q194" t="s">
        <v>4256</v>
      </c>
      <c r="R194" t="s">
        <v>5437</v>
      </c>
      <c r="S194" s="3" t="s">
        <v>5431</v>
      </c>
      <c r="T194" t="s">
        <v>5432</v>
      </c>
      <c r="U194" t="s">
        <v>5433</v>
      </c>
      <c r="V194" t="s">
        <v>5438</v>
      </c>
    </row>
    <row r="195" spans="1:22" x14ac:dyDescent="0.3">
      <c r="A195" s="10" t="s">
        <v>5439</v>
      </c>
      <c r="B195" s="10" t="s">
        <v>5440</v>
      </c>
      <c r="C195" t="s">
        <v>5441</v>
      </c>
      <c r="D195">
        <v>5.8929240357390696E-3</v>
      </c>
      <c r="E195">
        <v>2.10190205965504</v>
      </c>
      <c r="F195">
        <v>1.0716954469680782</v>
      </c>
      <c r="G195" s="13" t="s">
        <v>4161</v>
      </c>
      <c r="I195" t="s">
        <v>4205</v>
      </c>
      <c r="J195" t="s">
        <v>2135</v>
      </c>
      <c r="K195" s="3" t="s">
        <v>5442</v>
      </c>
      <c r="L195" t="s">
        <v>5443</v>
      </c>
      <c r="M195" s="4" t="s">
        <v>5444</v>
      </c>
      <c r="N195" t="s">
        <v>5445</v>
      </c>
      <c r="Q195" t="s">
        <v>1612</v>
      </c>
      <c r="R195" t="s">
        <v>5446</v>
      </c>
      <c r="S195" s="3" t="s">
        <v>5447</v>
      </c>
      <c r="T195" t="s">
        <v>5448</v>
      </c>
      <c r="U195" t="s">
        <v>5449</v>
      </c>
      <c r="V195" t="s">
        <v>5450</v>
      </c>
    </row>
    <row r="196" spans="1:22" x14ac:dyDescent="0.3">
      <c r="A196" s="10" t="s">
        <v>5451</v>
      </c>
      <c r="B196" s="10" t="s">
        <v>5452</v>
      </c>
      <c r="C196" t="s">
        <v>5453</v>
      </c>
      <c r="D196">
        <v>9.7462348708130604E-4</v>
      </c>
      <c r="E196">
        <v>2.1237097350681098</v>
      </c>
      <c r="F196">
        <v>1.0865865945816011</v>
      </c>
      <c r="G196" s="13" t="s">
        <v>4161</v>
      </c>
      <c r="I196" t="s">
        <v>493</v>
      </c>
      <c r="J196" t="s">
        <v>3507</v>
      </c>
      <c r="K196" s="3" t="s">
        <v>5118</v>
      </c>
      <c r="L196" t="s">
        <v>5119</v>
      </c>
      <c r="M196" s="4" t="s">
        <v>5454</v>
      </c>
      <c r="N196" t="s">
        <v>5455</v>
      </c>
      <c r="Q196" t="s">
        <v>4256</v>
      </c>
      <c r="R196" t="s">
        <v>5456</v>
      </c>
      <c r="S196" s="3" t="s">
        <v>5457</v>
      </c>
      <c r="T196" t="s">
        <v>5458</v>
      </c>
      <c r="U196" t="s">
        <v>5459</v>
      </c>
      <c r="V196" t="s">
        <v>4769</v>
      </c>
    </row>
    <row r="197" spans="1:22" x14ac:dyDescent="0.3">
      <c r="A197" s="10" t="s">
        <v>5460</v>
      </c>
      <c r="B197" s="10" t="s">
        <v>5461</v>
      </c>
      <c r="C197" t="s">
        <v>5462</v>
      </c>
      <c r="D197">
        <v>2.6801056577558302E-4</v>
      </c>
      <c r="E197">
        <v>2.13655381253876</v>
      </c>
      <c r="F197">
        <v>1.0952856540679909</v>
      </c>
      <c r="G197" s="13" t="s">
        <v>4161</v>
      </c>
      <c r="I197" t="s">
        <v>493</v>
      </c>
      <c r="J197" t="s">
        <v>5463</v>
      </c>
      <c r="K197" s="3" t="s">
        <v>5464</v>
      </c>
      <c r="L197" t="s">
        <v>5465</v>
      </c>
      <c r="M197" s="4" t="s">
        <v>5466</v>
      </c>
      <c r="N197" t="s">
        <v>5467</v>
      </c>
      <c r="Q197" t="s">
        <v>4256</v>
      </c>
      <c r="R197" t="s">
        <v>653</v>
      </c>
      <c r="S197" s="3" t="s">
        <v>5468</v>
      </c>
      <c r="T197" t="s">
        <v>5469</v>
      </c>
      <c r="U197" t="s">
        <v>5470</v>
      </c>
      <c r="V197" t="s">
        <v>4385</v>
      </c>
    </row>
    <row r="198" spans="1:22" x14ac:dyDescent="0.3">
      <c r="A198" s="10" t="s">
        <v>5471</v>
      </c>
      <c r="B198" s="10" t="s">
        <v>5472</v>
      </c>
      <c r="C198" t="s">
        <v>5473</v>
      </c>
      <c r="D198">
        <v>7.3358199915582603E-3</v>
      </c>
      <c r="E198">
        <v>2.1479976507045002</v>
      </c>
      <c r="F198">
        <v>1.1029924154281578</v>
      </c>
      <c r="G198" s="13" t="s">
        <v>4161</v>
      </c>
      <c r="I198" t="s">
        <v>4256</v>
      </c>
      <c r="J198" t="s">
        <v>2068</v>
      </c>
      <c r="K198" s="3" t="s">
        <v>3634</v>
      </c>
      <c r="L198" t="s">
        <v>5474</v>
      </c>
      <c r="M198" s="4" t="s">
        <v>5475</v>
      </c>
      <c r="N198" t="s">
        <v>2961</v>
      </c>
      <c r="Q198" t="s">
        <v>4256</v>
      </c>
      <c r="R198" t="s">
        <v>5476</v>
      </c>
      <c r="S198" s="3" t="s">
        <v>5477</v>
      </c>
      <c r="T198" t="s">
        <v>5478</v>
      </c>
      <c r="U198" t="s">
        <v>5479</v>
      </c>
      <c r="V198" t="s">
        <v>4769</v>
      </c>
    </row>
    <row r="199" spans="1:22" x14ac:dyDescent="0.3">
      <c r="A199" s="10" t="s">
        <v>1462</v>
      </c>
      <c r="B199" s="10" t="s">
        <v>1463</v>
      </c>
      <c r="C199" t="s">
        <v>1464</v>
      </c>
      <c r="D199">
        <v>8.0685873649097694E-3</v>
      </c>
      <c r="E199">
        <v>2.1619178758118198</v>
      </c>
      <c r="F199">
        <v>1.1123117208480799</v>
      </c>
      <c r="G199" s="13" t="s">
        <v>4161</v>
      </c>
      <c r="I199" t="s">
        <v>4256</v>
      </c>
      <c r="J199" t="s">
        <v>4085</v>
      </c>
      <c r="K199" s="3" t="s">
        <v>4086</v>
      </c>
      <c r="L199" t="s">
        <v>5354</v>
      </c>
      <c r="M199" s="4" t="s">
        <v>5475</v>
      </c>
      <c r="N199" t="s">
        <v>2387</v>
      </c>
      <c r="Q199" t="s">
        <v>4205</v>
      </c>
      <c r="R199" t="s">
        <v>3888</v>
      </c>
      <c r="S199" s="3" t="s">
        <v>5480</v>
      </c>
      <c r="T199" t="s">
        <v>5481</v>
      </c>
      <c r="U199" t="s">
        <v>5482</v>
      </c>
      <c r="V199" t="s">
        <v>4769</v>
      </c>
    </row>
    <row r="200" spans="1:22" x14ac:dyDescent="0.3">
      <c r="A200" s="10" t="s">
        <v>5483</v>
      </c>
      <c r="B200" s="10" t="s">
        <v>5484</v>
      </c>
      <c r="C200" t="s">
        <v>5485</v>
      </c>
      <c r="D200">
        <v>2.0764667721317699E-3</v>
      </c>
      <c r="E200">
        <v>2.1661253256078998</v>
      </c>
      <c r="F200">
        <v>1.1151167154312096</v>
      </c>
      <c r="G200" s="13" t="s">
        <v>4161</v>
      </c>
      <c r="I200" t="s">
        <v>4256</v>
      </c>
      <c r="J200" t="s">
        <v>3306</v>
      </c>
      <c r="K200" s="3" t="s">
        <v>5486</v>
      </c>
      <c r="L200" t="s">
        <v>5487</v>
      </c>
      <c r="M200" s="4" t="s">
        <v>5475</v>
      </c>
      <c r="N200" t="s">
        <v>5169</v>
      </c>
      <c r="Q200" t="s">
        <v>4205</v>
      </c>
      <c r="R200" t="s">
        <v>5488</v>
      </c>
      <c r="S200" s="3" t="s">
        <v>5489</v>
      </c>
      <c r="T200" t="s">
        <v>5490</v>
      </c>
      <c r="U200" t="s">
        <v>5482</v>
      </c>
      <c r="V200" t="s">
        <v>5491</v>
      </c>
    </row>
    <row r="201" spans="1:22" x14ac:dyDescent="0.3">
      <c r="A201" s="10" t="s">
        <v>5492</v>
      </c>
      <c r="B201" s="10" t="s">
        <v>5493</v>
      </c>
      <c r="C201" t="s">
        <v>5494</v>
      </c>
      <c r="D201">
        <v>1.20743379336446E-3</v>
      </c>
      <c r="E201">
        <v>2.1831609147941502</v>
      </c>
      <c r="F201">
        <v>1.126418471336359</v>
      </c>
      <c r="G201" s="13" t="s">
        <v>4161</v>
      </c>
      <c r="I201" t="s">
        <v>4256</v>
      </c>
      <c r="J201" t="s">
        <v>2090</v>
      </c>
      <c r="K201" s="3" t="s">
        <v>3826</v>
      </c>
      <c r="L201" t="s">
        <v>5495</v>
      </c>
      <c r="M201" s="4" t="s">
        <v>5496</v>
      </c>
      <c r="N201" t="s">
        <v>2961</v>
      </c>
      <c r="Q201" t="s">
        <v>4256</v>
      </c>
      <c r="R201" t="s">
        <v>5497</v>
      </c>
      <c r="S201" s="3" t="s">
        <v>5498</v>
      </c>
      <c r="T201" t="s">
        <v>5499</v>
      </c>
      <c r="U201" t="s">
        <v>5500</v>
      </c>
      <c r="V201" t="s">
        <v>5501</v>
      </c>
    </row>
    <row r="202" spans="1:22" x14ac:dyDescent="0.3">
      <c r="A202" s="10" t="s">
        <v>5502</v>
      </c>
      <c r="B202" s="10" t="s">
        <v>5503</v>
      </c>
      <c r="C202" t="s">
        <v>5504</v>
      </c>
      <c r="D202">
        <v>2.0725823974271202E-3</v>
      </c>
      <c r="E202">
        <v>2.1840677617012698</v>
      </c>
      <c r="F202">
        <v>1.1270176172256465</v>
      </c>
      <c r="G202" s="13" t="s">
        <v>4161</v>
      </c>
      <c r="I202" t="s">
        <v>4327</v>
      </c>
      <c r="J202" t="s">
        <v>2112</v>
      </c>
      <c r="K202" s="3" t="s">
        <v>4845</v>
      </c>
      <c r="L202" t="s">
        <v>5505</v>
      </c>
      <c r="M202" s="4" t="s">
        <v>5506</v>
      </c>
      <c r="N202" t="s">
        <v>5507</v>
      </c>
      <c r="Q202" t="s">
        <v>872</v>
      </c>
      <c r="R202" t="s">
        <v>5411</v>
      </c>
      <c r="S202" s="3" t="s">
        <v>5508</v>
      </c>
      <c r="T202" t="s">
        <v>5509</v>
      </c>
      <c r="U202" t="s">
        <v>5510</v>
      </c>
      <c r="V202" t="s">
        <v>5146</v>
      </c>
    </row>
    <row r="203" spans="1:22" x14ac:dyDescent="0.3">
      <c r="A203" s="10" t="s">
        <v>5511</v>
      </c>
      <c r="B203" s="10" t="s">
        <v>5512</v>
      </c>
      <c r="C203" t="s">
        <v>5513</v>
      </c>
      <c r="D203">
        <v>3.7436237066554201E-3</v>
      </c>
      <c r="E203">
        <v>2.1959604204551999</v>
      </c>
      <c r="F203">
        <v>1.134852051734919</v>
      </c>
      <c r="G203" s="13" t="s">
        <v>4161</v>
      </c>
      <c r="I203" t="s">
        <v>4256</v>
      </c>
      <c r="J203" t="s">
        <v>1686</v>
      </c>
      <c r="K203" s="3" t="s">
        <v>4341</v>
      </c>
      <c r="L203" t="s">
        <v>5514</v>
      </c>
      <c r="M203" s="4" t="s">
        <v>5515</v>
      </c>
      <c r="N203" t="s">
        <v>5516</v>
      </c>
      <c r="Q203" t="s">
        <v>872</v>
      </c>
      <c r="R203" t="s">
        <v>5517</v>
      </c>
      <c r="S203" s="3" t="s">
        <v>5518</v>
      </c>
      <c r="T203" t="s">
        <v>5519</v>
      </c>
      <c r="U203" t="s">
        <v>5510</v>
      </c>
      <c r="V203" t="s">
        <v>5520</v>
      </c>
    </row>
    <row r="204" spans="1:22" x14ac:dyDescent="0.3">
      <c r="A204" s="10" t="s">
        <v>5521</v>
      </c>
      <c r="B204" s="10" t="s">
        <v>5522</v>
      </c>
      <c r="C204" t="s">
        <v>5523</v>
      </c>
      <c r="D204">
        <v>3.4197190424447199E-3</v>
      </c>
      <c r="E204">
        <v>2.2361985557161899</v>
      </c>
      <c r="F204">
        <v>1.1610482931137025</v>
      </c>
      <c r="G204" s="13" t="s">
        <v>4161</v>
      </c>
      <c r="I204" t="s">
        <v>4256</v>
      </c>
      <c r="J204" t="s">
        <v>3232</v>
      </c>
      <c r="K204" s="3" t="s">
        <v>667</v>
      </c>
      <c r="L204" t="s">
        <v>5524</v>
      </c>
      <c r="M204" s="4" t="s">
        <v>5515</v>
      </c>
      <c r="N204" t="s">
        <v>3393</v>
      </c>
      <c r="Q204" t="s">
        <v>4327</v>
      </c>
      <c r="R204" t="s">
        <v>5525</v>
      </c>
      <c r="S204" s="3" t="s">
        <v>5163</v>
      </c>
      <c r="T204" t="s">
        <v>5164</v>
      </c>
      <c r="U204" t="s">
        <v>5526</v>
      </c>
      <c r="V204" t="s">
        <v>4503</v>
      </c>
    </row>
    <row r="205" spans="1:22" x14ac:dyDescent="0.3">
      <c r="A205" s="10" t="s">
        <v>5527</v>
      </c>
      <c r="B205" s="10" t="s">
        <v>5528</v>
      </c>
      <c r="C205" t="s">
        <v>5529</v>
      </c>
      <c r="D205">
        <v>2.0757244682752898E-3</v>
      </c>
      <c r="E205">
        <v>2.2599390066554599</v>
      </c>
      <c r="F205">
        <v>1.176283836364743</v>
      </c>
      <c r="G205" s="13" t="s">
        <v>4161</v>
      </c>
      <c r="I205" t="s">
        <v>4256</v>
      </c>
      <c r="J205" t="s">
        <v>3709</v>
      </c>
      <c r="K205" s="3" t="s">
        <v>5530</v>
      </c>
      <c r="L205" t="s">
        <v>5531</v>
      </c>
      <c r="M205" s="4" t="s">
        <v>5532</v>
      </c>
      <c r="N205" t="s">
        <v>5533</v>
      </c>
      <c r="Q205" t="s">
        <v>493</v>
      </c>
      <c r="R205" t="s">
        <v>5534</v>
      </c>
      <c r="S205" s="3" t="s">
        <v>5003</v>
      </c>
      <c r="T205" t="s">
        <v>5004</v>
      </c>
      <c r="U205" t="s">
        <v>5535</v>
      </c>
      <c r="V205" t="s">
        <v>4503</v>
      </c>
    </row>
    <row r="206" spans="1:22" x14ac:dyDescent="0.3">
      <c r="A206" s="10" t="s">
        <v>5536</v>
      </c>
      <c r="B206" s="10" t="s">
        <v>5537</v>
      </c>
      <c r="C206" t="s">
        <v>5538</v>
      </c>
      <c r="D206">
        <v>2.3711882373980702E-3</v>
      </c>
      <c r="E206">
        <v>2.2866591888655199</v>
      </c>
      <c r="F206">
        <v>1.1932413578033436</v>
      </c>
      <c r="G206" s="13" t="s">
        <v>4161</v>
      </c>
      <c r="I206" t="s">
        <v>4301</v>
      </c>
      <c r="J206" t="s">
        <v>3743</v>
      </c>
      <c r="K206" s="3" t="s">
        <v>585</v>
      </c>
      <c r="L206" t="s">
        <v>5396</v>
      </c>
      <c r="M206" s="4" t="s">
        <v>5539</v>
      </c>
      <c r="N206" t="s">
        <v>3745</v>
      </c>
      <c r="Q206" t="s">
        <v>872</v>
      </c>
      <c r="R206" t="s">
        <v>4133</v>
      </c>
      <c r="S206" s="3" t="s">
        <v>5318</v>
      </c>
      <c r="T206" t="s">
        <v>5319</v>
      </c>
      <c r="U206" t="s">
        <v>5540</v>
      </c>
      <c r="V206" t="s">
        <v>5541</v>
      </c>
    </row>
    <row r="207" spans="1:22" x14ac:dyDescent="0.3">
      <c r="A207" s="10" t="s">
        <v>5542</v>
      </c>
      <c r="B207" s="10" t="s">
        <v>5543</v>
      </c>
      <c r="C207" t="s">
        <v>5544</v>
      </c>
      <c r="D207">
        <v>2.2901869741578798E-3</v>
      </c>
      <c r="E207">
        <v>2.3055727874412901</v>
      </c>
      <c r="F207">
        <v>1.2051252126693699</v>
      </c>
      <c r="G207" s="13" t="s">
        <v>4161</v>
      </c>
      <c r="I207" t="s">
        <v>4301</v>
      </c>
      <c r="J207" t="s">
        <v>2471</v>
      </c>
      <c r="K207" s="3" t="s">
        <v>3884</v>
      </c>
      <c r="L207" t="s">
        <v>5545</v>
      </c>
      <c r="M207" s="4" t="s">
        <v>5539</v>
      </c>
      <c r="N207" t="s">
        <v>5546</v>
      </c>
      <c r="Q207" t="s">
        <v>4256</v>
      </c>
      <c r="R207" t="s">
        <v>2157</v>
      </c>
      <c r="S207" s="3" t="s">
        <v>5547</v>
      </c>
      <c r="T207" t="s">
        <v>5548</v>
      </c>
      <c r="U207" t="s">
        <v>5549</v>
      </c>
      <c r="V207" t="s">
        <v>5550</v>
      </c>
    </row>
    <row r="208" spans="1:22" x14ac:dyDescent="0.3">
      <c r="A208" s="10" t="s">
        <v>5551</v>
      </c>
      <c r="B208" s="10" t="s">
        <v>5552</v>
      </c>
      <c r="C208" t="s">
        <v>5553</v>
      </c>
      <c r="D208">
        <v>1.63722131952665E-3</v>
      </c>
      <c r="E208">
        <v>2.33315020820773</v>
      </c>
      <c r="F208">
        <v>1.2222791910171491</v>
      </c>
      <c r="G208" s="13" t="s">
        <v>4161</v>
      </c>
      <c r="I208" t="s">
        <v>4256</v>
      </c>
      <c r="J208" t="s">
        <v>3503</v>
      </c>
      <c r="K208" s="3" t="s">
        <v>726</v>
      </c>
      <c r="L208" t="s">
        <v>5554</v>
      </c>
      <c r="M208" s="4" t="s">
        <v>5555</v>
      </c>
      <c r="N208" t="s">
        <v>5556</v>
      </c>
      <c r="Q208" t="s">
        <v>4205</v>
      </c>
      <c r="R208" t="s">
        <v>1641</v>
      </c>
      <c r="S208" s="3" t="s">
        <v>5557</v>
      </c>
      <c r="T208" t="s">
        <v>5558</v>
      </c>
      <c r="U208" t="s">
        <v>5559</v>
      </c>
      <c r="V208" t="s">
        <v>5560</v>
      </c>
    </row>
    <row r="209" spans="1:22" x14ac:dyDescent="0.3">
      <c r="A209" s="10" t="s">
        <v>5561</v>
      </c>
      <c r="B209" s="10" t="s">
        <v>5562</v>
      </c>
      <c r="C209" t="s">
        <v>5563</v>
      </c>
      <c r="D209">
        <v>6.4314599507295797E-3</v>
      </c>
      <c r="E209">
        <v>2.3416440283807098</v>
      </c>
      <c r="F209">
        <v>1.2275217771530094</v>
      </c>
      <c r="G209" s="13" t="s">
        <v>4161</v>
      </c>
      <c r="I209" t="s">
        <v>493</v>
      </c>
      <c r="J209" t="s">
        <v>3921</v>
      </c>
      <c r="K209" s="3" t="s">
        <v>585</v>
      </c>
      <c r="L209" t="s">
        <v>5396</v>
      </c>
      <c r="M209" s="4" t="s">
        <v>5564</v>
      </c>
      <c r="N209" t="s">
        <v>3923</v>
      </c>
      <c r="Q209" t="s">
        <v>4327</v>
      </c>
      <c r="R209" t="s">
        <v>3781</v>
      </c>
      <c r="S209" s="3" t="s">
        <v>5565</v>
      </c>
      <c r="T209" t="s">
        <v>5566</v>
      </c>
      <c r="U209" t="s">
        <v>5567</v>
      </c>
      <c r="V209" t="s">
        <v>5541</v>
      </c>
    </row>
    <row r="210" spans="1:22" x14ac:dyDescent="0.3">
      <c r="A210" s="10" t="s">
        <v>5568</v>
      </c>
      <c r="B210" s="10" t="s">
        <v>5569</v>
      </c>
      <c r="C210" t="s">
        <v>5570</v>
      </c>
      <c r="D210">
        <v>2.8329642668812002E-3</v>
      </c>
      <c r="E210">
        <v>2.34774629098309</v>
      </c>
      <c r="F210">
        <v>1.2312765121459932</v>
      </c>
      <c r="G210" s="13" t="s">
        <v>4161</v>
      </c>
      <c r="I210" t="s">
        <v>4256</v>
      </c>
      <c r="J210" t="s">
        <v>3517</v>
      </c>
      <c r="K210" s="3" t="s">
        <v>730</v>
      </c>
      <c r="L210" t="s">
        <v>5571</v>
      </c>
      <c r="M210" s="4" t="s">
        <v>5572</v>
      </c>
      <c r="N210" t="s">
        <v>5573</v>
      </c>
      <c r="Q210" t="s">
        <v>493</v>
      </c>
      <c r="R210" t="s">
        <v>5574</v>
      </c>
      <c r="S210" s="3" t="s">
        <v>1089</v>
      </c>
      <c r="T210" t="s">
        <v>5575</v>
      </c>
      <c r="U210" t="s">
        <v>5576</v>
      </c>
      <c r="V210" t="s">
        <v>4503</v>
      </c>
    </row>
    <row r="211" spans="1:22" x14ac:dyDescent="0.3">
      <c r="A211" s="10" t="s">
        <v>5577</v>
      </c>
      <c r="B211" s="10" t="s">
        <v>5578</v>
      </c>
      <c r="C211" t="s">
        <v>5579</v>
      </c>
      <c r="D211">
        <v>3.9506659695866001E-3</v>
      </c>
      <c r="E211">
        <v>2.4675241884789201</v>
      </c>
      <c r="F211">
        <v>1.3030642271041828</v>
      </c>
      <c r="G211" s="13" t="s">
        <v>4161</v>
      </c>
      <c r="I211" t="s">
        <v>4256</v>
      </c>
      <c r="J211" t="s">
        <v>3989</v>
      </c>
      <c r="K211" s="3" t="s">
        <v>730</v>
      </c>
      <c r="L211" t="s">
        <v>5571</v>
      </c>
      <c r="M211" s="4" t="s">
        <v>5572</v>
      </c>
      <c r="N211" t="s">
        <v>3991</v>
      </c>
      <c r="Q211" t="s">
        <v>493</v>
      </c>
      <c r="R211" t="s">
        <v>5580</v>
      </c>
      <c r="S211" s="3" t="s">
        <v>1093</v>
      </c>
      <c r="T211" t="s">
        <v>5016</v>
      </c>
      <c r="U211" t="s">
        <v>5581</v>
      </c>
      <c r="V211" t="s">
        <v>5582</v>
      </c>
    </row>
    <row r="212" spans="1:22" x14ac:dyDescent="0.3">
      <c r="A212" s="10" t="s">
        <v>1578</v>
      </c>
      <c r="B212" s="10" t="s">
        <v>1579</v>
      </c>
      <c r="C212" t="s">
        <v>1580</v>
      </c>
      <c r="D212">
        <v>1.1038475164491699E-3</v>
      </c>
      <c r="E212">
        <v>2.4708598467568299</v>
      </c>
      <c r="F212">
        <v>1.3050131797790518</v>
      </c>
      <c r="G212" s="13" t="s">
        <v>4161</v>
      </c>
      <c r="I212" t="s">
        <v>4327</v>
      </c>
      <c r="J212" t="s">
        <v>3475</v>
      </c>
      <c r="K212" s="3" t="s">
        <v>4086</v>
      </c>
      <c r="L212" t="s">
        <v>5354</v>
      </c>
      <c r="M212" s="4" t="s">
        <v>5583</v>
      </c>
      <c r="N212" t="s">
        <v>5584</v>
      </c>
      <c r="Q212" t="s">
        <v>493</v>
      </c>
      <c r="R212" t="s">
        <v>5585</v>
      </c>
      <c r="S212" s="3" t="s">
        <v>5586</v>
      </c>
      <c r="T212" t="s">
        <v>5587</v>
      </c>
      <c r="U212" t="s">
        <v>5588</v>
      </c>
      <c r="V212" t="s">
        <v>5589</v>
      </c>
    </row>
    <row r="213" spans="1:22" x14ac:dyDescent="0.3">
      <c r="A213" s="10" t="s">
        <v>5590</v>
      </c>
      <c r="B213" s="10" t="s">
        <v>5591</v>
      </c>
      <c r="C213" t="s">
        <v>5592</v>
      </c>
      <c r="D213">
        <v>2.3428631336979001E-3</v>
      </c>
      <c r="E213">
        <v>2.4958031360731501</v>
      </c>
      <c r="F213">
        <v>1.3195041418075522</v>
      </c>
      <c r="G213" s="13" t="s">
        <v>4161</v>
      </c>
      <c r="I213" t="s">
        <v>4256</v>
      </c>
      <c r="J213" t="s">
        <v>3996</v>
      </c>
      <c r="K213" s="3" t="s">
        <v>3997</v>
      </c>
      <c r="L213" t="s">
        <v>5593</v>
      </c>
      <c r="M213" s="4" t="s">
        <v>5594</v>
      </c>
      <c r="N213" t="s">
        <v>3999</v>
      </c>
      <c r="Q213" t="s">
        <v>493</v>
      </c>
      <c r="R213" t="s">
        <v>5595</v>
      </c>
      <c r="S213" s="3" t="s">
        <v>5596</v>
      </c>
      <c r="T213" t="s">
        <v>5597</v>
      </c>
      <c r="U213" t="s">
        <v>5598</v>
      </c>
      <c r="V213" t="s">
        <v>5599</v>
      </c>
    </row>
    <row r="214" spans="1:22" x14ac:dyDescent="0.3">
      <c r="A214" s="10" t="s">
        <v>5600</v>
      </c>
      <c r="B214" s="10" t="s">
        <v>5601</v>
      </c>
      <c r="C214" t="s">
        <v>5602</v>
      </c>
      <c r="D214">
        <v>2.0807740147251001E-3</v>
      </c>
      <c r="E214">
        <v>2.52376692391972</v>
      </c>
      <c r="F214">
        <v>1.3355786800384475</v>
      </c>
      <c r="G214" s="13" t="s">
        <v>4161</v>
      </c>
      <c r="I214" t="s">
        <v>4256</v>
      </c>
      <c r="J214" t="s">
        <v>3772</v>
      </c>
      <c r="K214" s="3" t="s">
        <v>1017</v>
      </c>
      <c r="L214" t="s">
        <v>5603</v>
      </c>
      <c r="M214" s="4" t="s">
        <v>5594</v>
      </c>
      <c r="N214" t="s">
        <v>5604</v>
      </c>
      <c r="Q214" t="s">
        <v>493</v>
      </c>
      <c r="R214" t="s">
        <v>5605</v>
      </c>
      <c r="S214" s="3" t="s">
        <v>5606</v>
      </c>
      <c r="T214" t="s">
        <v>5607</v>
      </c>
      <c r="U214" t="s">
        <v>5598</v>
      </c>
      <c r="V214" t="s">
        <v>5608</v>
      </c>
    </row>
    <row r="215" spans="1:22" x14ac:dyDescent="0.3">
      <c r="A215" s="10" t="s">
        <v>5609</v>
      </c>
      <c r="B215" s="10" t="s">
        <v>5610</v>
      </c>
      <c r="C215" t="s">
        <v>5611</v>
      </c>
      <c r="D215">
        <v>2.7911307490063402E-3</v>
      </c>
      <c r="E215">
        <v>2.52523107534283</v>
      </c>
      <c r="F215">
        <v>1.3364154100418069</v>
      </c>
      <c r="G215" s="13" t="s">
        <v>4161</v>
      </c>
      <c r="I215" t="s">
        <v>4256</v>
      </c>
      <c r="J215" t="s">
        <v>3571</v>
      </c>
      <c r="K215" s="3" t="s">
        <v>4034</v>
      </c>
      <c r="L215" t="s">
        <v>5612</v>
      </c>
      <c r="M215" s="4" t="s">
        <v>5613</v>
      </c>
      <c r="N215" t="s">
        <v>5614</v>
      </c>
      <c r="Q215" t="s">
        <v>4327</v>
      </c>
      <c r="R215" t="s">
        <v>5517</v>
      </c>
      <c r="S215" s="3" t="s">
        <v>5615</v>
      </c>
      <c r="T215" t="s">
        <v>5616</v>
      </c>
      <c r="U215" t="s">
        <v>5617</v>
      </c>
      <c r="V215" t="s">
        <v>5520</v>
      </c>
    </row>
    <row r="216" spans="1:22" x14ac:dyDescent="0.3">
      <c r="A216" s="10" t="s">
        <v>5618</v>
      </c>
      <c r="B216" s="10" t="s">
        <v>5619</v>
      </c>
      <c r="C216" t="s">
        <v>5620</v>
      </c>
      <c r="D216">
        <v>1.7068383667575701E-3</v>
      </c>
      <c r="E216">
        <v>2.5307632457408298</v>
      </c>
      <c r="F216">
        <v>1.3395725488662689</v>
      </c>
      <c r="G216" s="13" t="s">
        <v>4161</v>
      </c>
      <c r="I216" t="s">
        <v>4256</v>
      </c>
      <c r="J216" t="s">
        <v>2143</v>
      </c>
      <c r="K216" s="3" t="s">
        <v>3787</v>
      </c>
      <c r="L216" t="s">
        <v>5621</v>
      </c>
      <c r="M216" s="4" t="s">
        <v>5622</v>
      </c>
      <c r="N216" t="s">
        <v>2961</v>
      </c>
      <c r="Q216" t="s">
        <v>493</v>
      </c>
      <c r="R216" t="s">
        <v>5623</v>
      </c>
      <c r="S216" s="3" t="s">
        <v>5074</v>
      </c>
      <c r="T216" t="s">
        <v>5075</v>
      </c>
      <c r="U216" t="s">
        <v>5624</v>
      </c>
      <c r="V216" t="s">
        <v>5625</v>
      </c>
    </row>
    <row r="217" spans="1:22" x14ac:dyDescent="0.3">
      <c r="A217" s="10" t="s">
        <v>5626</v>
      </c>
      <c r="B217" s="10" t="s">
        <v>5627</v>
      </c>
      <c r="C217" t="s">
        <v>5628</v>
      </c>
      <c r="D217">
        <v>3.4259189148919899E-3</v>
      </c>
      <c r="E217">
        <v>2.5364211274558399</v>
      </c>
      <c r="F217">
        <v>1.3427942991256678</v>
      </c>
      <c r="G217" s="13" t="s">
        <v>4161</v>
      </c>
      <c r="I217" t="s">
        <v>872</v>
      </c>
      <c r="J217" t="s">
        <v>5629</v>
      </c>
      <c r="K217" s="3" t="s">
        <v>4434</v>
      </c>
      <c r="L217" t="s">
        <v>5630</v>
      </c>
      <c r="M217" s="4" t="s">
        <v>5631</v>
      </c>
      <c r="N217" t="s">
        <v>5632</v>
      </c>
      <c r="Q217" t="s">
        <v>4327</v>
      </c>
      <c r="R217" t="s">
        <v>3651</v>
      </c>
      <c r="S217" s="3" t="s">
        <v>929</v>
      </c>
      <c r="T217" t="s">
        <v>5633</v>
      </c>
      <c r="U217" t="s">
        <v>5634</v>
      </c>
      <c r="V217" t="s">
        <v>5635</v>
      </c>
    </row>
    <row r="218" spans="1:22" x14ac:dyDescent="0.3">
      <c r="A218" s="10" t="s">
        <v>2981</v>
      </c>
      <c r="B218" s="10" t="s">
        <v>2982</v>
      </c>
      <c r="C218" t="s">
        <v>2983</v>
      </c>
      <c r="D218">
        <v>9.1628795671876897E-3</v>
      </c>
      <c r="E218">
        <v>2.5529484164681202</v>
      </c>
      <c r="F218">
        <v>1.352164387702937</v>
      </c>
      <c r="G218" s="13" t="s">
        <v>4161</v>
      </c>
      <c r="I218" t="s">
        <v>4301</v>
      </c>
      <c r="J218" t="s">
        <v>4144</v>
      </c>
      <c r="K218" s="3" t="s">
        <v>5636</v>
      </c>
      <c r="L218" t="s">
        <v>5637</v>
      </c>
      <c r="M218" s="4" t="s">
        <v>5638</v>
      </c>
      <c r="N218" t="s">
        <v>5639</v>
      </c>
      <c r="Q218" t="s">
        <v>4256</v>
      </c>
      <c r="R218" t="s">
        <v>2404</v>
      </c>
      <c r="S218" s="3" t="s">
        <v>5640</v>
      </c>
      <c r="T218" t="s">
        <v>5641</v>
      </c>
      <c r="U218" t="s">
        <v>5642</v>
      </c>
      <c r="V218" t="s">
        <v>5643</v>
      </c>
    </row>
    <row r="219" spans="1:22" x14ac:dyDescent="0.3">
      <c r="A219" s="10" t="s">
        <v>5644</v>
      </c>
      <c r="B219" s="10" t="s">
        <v>5645</v>
      </c>
      <c r="C219" t="s">
        <v>5646</v>
      </c>
      <c r="D219">
        <v>1.38508802820014E-3</v>
      </c>
      <c r="E219">
        <v>2.6259577844571602</v>
      </c>
      <c r="F219">
        <v>1.3928437232971154</v>
      </c>
      <c r="G219" s="13" t="s">
        <v>4161</v>
      </c>
      <c r="I219" t="s">
        <v>4256</v>
      </c>
      <c r="J219" t="s">
        <v>3051</v>
      </c>
      <c r="K219" s="3" t="s">
        <v>4558</v>
      </c>
      <c r="L219" t="s">
        <v>5647</v>
      </c>
      <c r="M219" s="4" t="s">
        <v>5648</v>
      </c>
      <c r="N219" t="s">
        <v>5649</v>
      </c>
      <c r="Q219" t="s">
        <v>4256</v>
      </c>
      <c r="R219" t="s">
        <v>5650</v>
      </c>
      <c r="S219" s="3" t="s">
        <v>5651</v>
      </c>
      <c r="T219" t="s">
        <v>5652</v>
      </c>
      <c r="U219" t="s">
        <v>5653</v>
      </c>
      <c r="V219" t="s">
        <v>5654</v>
      </c>
    </row>
    <row r="220" spans="1:22" x14ac:dyDescent="0.3">
      <c r="A220" s="10" t="s">
        <v>5655</v>
      </c>
      <c r="B220" s="10" t="s">
        <v>5656</v>
      </c>
      <c r="C220" t="s">
        <v>5657</v>
      </c>
      <c r="D220">
        <v>4.83556336226325E-3</v>
      </c>
      <c r="E220">
        <v>2.65303713232941</v>
      </c>
      <c r="F220">
        <v>1.4076448678970284</v>
      </c>
      <c r="G220" s="13" t="s">
        <v>4161</v>
      </c>
      <c r="I220" t="s">
        <v>493</v>
      </c>
      <c r="J220" t="s">
        <v>4040</v>
      </c>
      <c r="K220" s="3" t="s">
        <v>4038</v>
      </c>
      <c r="L220" t="s">
        <v>5658</v>
      </c>
      <c r="M220" s="4" t="s">
        <v>5659</v>
      </c>
      <c r="N220" t="s">
        <v>4041</v>
      </c>
      <c r="Q220" t="s">
        <v>4256</v>
      </c>
      <c r="R220" t="s">
        <v>5660</v>
      </c>
      <c r="S220" s="3" t="s">
        <v>5661</v>
      </c>
      <c r="T220" t="s">
        <v>5662</v>
      </c>
      <c r="U220" t="s">
        <v>5663</v>
      </c>
      <c r="V220" t="s">
        <v>5018</v>
      </c>
    </row>
    <row r="221" spans="1:22" x14ac:dyDescent="0.3">
      <c r="A221" s="10" t="s">
        <v>5664</v>
      </c>
      <c r="B221" s="10" t="s">
        <v>5665</v>
      </c>
      <c r="C221" t="s">
        <v>5666</v>
      </c>
      <c r="D221">
        <v>3.15689171239737E-3</v>
      </c>
      <c r="E221">
        <v>2.8421448068158099</v>
      </c>
      <c r="F221">
        <v>1.5069800615310618</v>
      </c>
      <c r="G221" s="13" t="s">
        <v>4161</v>
      </c>
      <c r="I221" t="s">
        <v>4301</v>
      </c>
      <c r="J221" t="s">
        <v>3359</v>
      </c>
      <c r="K221" s="3" t="s">
        <v>3634</v>
      </c>
      <c r="L221" t="s">
        <v>5474</v>
      </c>
      <c r="M221" s="4" t="s">
        <v>5667</v>
      </c>
      <c r="N221" t="s">
        <v>5668</v>
      </c>
      <c r="Q221" t="s">
        <v>4256</v>
      </c>
      <c r="R221" t="s">
        <v>607</v>
      </c>
      <c r="S221" s="3" t="s">
        <v>5669</v>
      </c>
      <c r="T221" t="s">
        <v>5670</v>
      </c>
      <c r="U221" t="s">
        <v>5671</v>
      </c>
      <c r="V221" t="s">
        <v>5672</v>
      </c>
    </row>
    <row r="222" spans="1:22" x14ac:dyDescent="0.3">
      <c r="A222" s="10" t="s">
        <v>5673</v>
      </c>
      <c r="B222" s="10" t="s">
        <v>5674</v>
      </c>
      <c r="C222" t="s">
        <v>5675</v>
      </c>
      <c r="D222">
        <v>3.4590842033518799E-3</v>
      </c>
      <c r="E222">
        <v>2.9072229991371601</v>
      </c>
      <c r="F222">
        <v>1.5396417379379268</v>
      </c>
      <c r="G222" s="13" t="s">
        <v>4161</v>
      </c>
      <c r="I222" t="s">
        <v>4301</v>
      </c>
      <c r="J222" t="s">
        <v>3774</v>
      </c>
      <c r="K222" s="3" t="s">
        <v>770</v>
      </c>
      <c r="L222" t="s">
        <v>5676</v>
      </c>
      <c r="M222" s="4" t="s">
        <v>5667</v>
      </c>
      <c r="N222" t="s">
        <v>5677</v>
      </c>
      <c r="Q222" t="s">
        <v>4327</v>
      </c>
      <c r="R222" t="s">
        <v>5678</v>
      </c>
      <c r="S222" s="3" t="s">
        <v>5337</v>
      </c>
      <c r="T222" t="s">
        <v>5338</v>
      </c>
      <c r="U222" t="s">
        <v>5679</v>
      </c>
      <c r="V222" t="s">
        <v>5680</v>
      </c>
    </row>
    <row r="223" spans="1:22" x14ac:dyDescent="0.3">
      <c r="A223" s="10" t="s">
        <v>5681</v>
      </c>
      <c r="B223" s="10" t="s">
        <v>5682</v>
      </c>
      <c r="C223" t="s">
        <v>5683</v>
      </c>
      <c r="D223">
        <v>5.1019626551381796E-3</v>
      </c>
      <c r="E223">
        <v>3.0706104654152799</v>
      </c>
      <c r="F223">
        <v>1.6185255050659171</v>
      </c>
      <c r="G223" s="13" t="s">
        <v>4161</v>
      </c>
      <c r="I223" t="s">
        <v>872</v>
      </c>
      <c r="J223" t="s">
        <v>2932</v>
      </c>
      <c r="K223" s="3" t="s">
        <v>4581</v>
      </c>
      <c r="L223" t="s">
        <v>5684</v>
      </c>
      <c r="M223" s="4" t="s">
        <v>5685</v>
      </c>
      <c r="N223" t="s">
        <v>5686</v>
      </c>
      <c r="Q223" t="s">
        <v>4256</v>
      </c>
      <c r="R223" t="s">
        <v>3251</v>
      </c>
      <c r="S223" s="3" t="s">
        <v>5687</v>
      </c>
      <c r="T223" t="s">
        <v>5688</v>
      </c>
      <c r="U223" t="s">
        <v>5689</v>
      </c>
      <c r="V223" t="s">
        <v>5690</v>
      </c>
    </row>
    <row r="224" spans="1:22" x14ac:dyDescent="0.3">
      <c r="A224" s="10" t="s">
        <v>5691</v>
      </c>
      <c r="B224" s="10" t="s">
        <v>5692</v>
      </c>
      <c r="C224" t="s">
        <v>5693</v>
      </c>
      <c r="D224">
        <v>1.7864036319371699E-3</v>
      </c>
      <c r="E224">
        <v>3.2355457249522899</v>
      </c>
      <c r="F224">
        <v>1.6940090656280489</v>
      </c>
      <c r="G224" s="13" t="s">
        <v>4161</v>
      </c>
      <c r="I224" t="s">
        <v>872</v>
      </c>
      <c r="J224" t="s">
        <v>4125</v>
      </c>
      <c r="K224" s="3" t="s">
        <v>5694</v>
      </c>
      <c r="L224" t="s">
        <v>5695</v>
      </c>
      <c r="M224" s="4" t="s">
        <v>5685</v>
      </c>
      <c r="N224" t="s">
        <v>5696</v>
      </c>
      <c r="Q224" t="s">
        <v>493</v>
      </c>
      <c r="R224" t="s">
        <v>5697</v>
      </c>
      <c r="S224" s="3" t="s">
        <v>923</v>
      </c>
      <c r="T224" t="s">
        <v>5698</v>
      </c>
      <c r="U224" t="s">
        <v>5699</v>
      </c>
      <c r="V224" t="s">
        <v>5700</v>
      </c>
    </row>
    <row r="225" spans="1:22" x14ac:dyDescent="0.3">
      <c r="A225" s="10" t="s">
        <v>5701</v>
      </c>
      <c r="B225" s="10" t="s">
        <v>5702</v>
      </c>
      <c r="C225" t="s">
        <v>5703</v>
      </c>
      <c r="D225">
        <v>6.91703100690333E-3</v>
      </c>
      <c r="E225">
        <v>3.2617223912288802</v>
      </c>
      <c r="F225">
        <v>1.7056339979171735</v>
      </c>
      <c r="G225" s="13" t="s">
        <v>4161</v>
      </c>
      <c r="I225" t="s">
        <v>4256</v>
      </c>
      <c r="J225" t="s">
        <v>653</v>
      </c>
      <c r="K225" s="3" t="s">
        <v>5704</v>
      </c>
      <c r="L225" t="s">
        <v>5705</v>
      </c>
      <c r="M225" s="4" t="s">
        <v>5706</v>
      </c>
      <c r="N225" t="s">
        <v>5707</v>
      </c>
      <c r="Q225" t="s">
        <v>493</v>
      </c>
      <c r="R225" t="s">
        <v>5708</v>
      </c>
      <c r="S225" s="3" t="s">
        <v>5709</v>
      </c>
      <c r="T225" t="s">
        <v>5710</v>
      </c>
      <c r="U225" t="s">
        <v>5711</v>
      </c>
      <c r="V225" t="s">
        <v>5712</v>
      </c>
    </row>
    <row r="226" spans="1:22" x14ac:dyDescent="0.3">
      <c r="A226" s="10" t="s">
        <v>5713</v>
      </c>
      <c r="B226" s="10" t="s">
        <v>5714</v>
      </c>
      <c r="C226" t="s">
        <v>5715</v>
      </c>
      <c r="D226">
        <v>4.4033554657531499E-3</v>
      </c>
      <c r="E226">
        <v>3.2773413950472299</v>
      </c>
      <c r="F226">
        <v>1.7125259637832617</v>
      </c>
      <c r="G226" s="13" t="s">
        <v>4161</v>
      </c>
      <c r="I226" t="s">
        <v>4327</v>
      </c>
      <c r="J226" t="s">
        <v>2179</v>
      </c>
      <c r="K226" s="3" t="s">
        <v>681</v>
      </c>
      <c r="L226" t="s">
        <v>5716</v>
      </c>
      <c r="M226" s="4" t="s">
        <v>5717</v>
      </c>
      <c r="N226" t="s">
        <v>2961</v>
      </c>
      <c r="Q226" t="s">
        <v>493</v>
      </c>
      <c r="R226" t="s">
        <v>5718</v>
      </c>
      <c r="S226" s="3" t="s">
        <v>1140</v>
      </c>
      <c r="T226" t="s">
        <v>5242</v>
      </c>
      <c r="U226" t="s">
        <v>5719</v>
      </c>
      <c r="V226" t="s">
        <v>5720</v>
      </c>
    </row>
    <row r="227" spans="1:22" x14ac:dyDescent="0.3">
      <c r="A227" s="10" t="s">
        <v>5721</v>
      </c>
      <c r="B227" s="10" t="s">
        <v>5722</v>
      </c>
      <c r="C227" t="s">
        <v>5723</v>
      </c>
      <c r="D227">
        <v>7.4957976021679598E-3</v>
      </c>
      <c r="E227">
        <v>3.3228980294068799</v>
      </c>
      <c r="F227">
        <v>1.7324420213699305</v>
      </c>
      <c r="G227" s="13" t="s">
        <v>4161</v>
      </c>
      <c r="I227" t="s">
        <v>4327</v>
      </c>
      <c r="J227" t="s">
        <v>3951</v>
      </c>
      <c r="K227" s="3" t="s">
        <v>5724</v>
      </c>
      <c r="L227" t="s">
        <v>5725</v>
      </c>
      <c r="M227" s="4" t="s">
        <v>5726</v>
      </c>
      <c r="N227" t="s">
        <v>2387</v>
      </c>
      <c r="Q227" t="s">
        <v>4205</v>
      </c>
      <c r="R227" t="s">
        <v>5727</v>
      </c>
      <c r="S227" s="3" t="s">
        <v>5728</v>
      </c>
      <c r="T227" t="s">
        <v>5729</v>
      </c>
      <c r="U227" t="s">
        <v>5730</v>
      </c>
      <c r="V227" t="s">
        <v>5731</v>
      </c>
    </row>
    <row r="228" spans="1:22" x14ac:dyDescent="0.3">
      <c r="A228" s="10" t="s">
        <v>5732</v>
      </c>
      <c r="B228" s="10" t="s">
        <v>5733</v>
      </c>
      <c r="C228" t="s">
        <v>5734</v>
      </c>
      <c r="D228">
        <v>9.4081079692013396E-3</v>
      </c>
      <c r="E228">
        <v>3.3467502551625601</v>
      </c>
      <c r="F228">
        <v>1.7427608966827375</v>
      </c>
      <c r="G228" s="13" t="s">
        <v>4161</v>
      </c>
      <c r="I228" t="s">
        <v>4256</v>
      </c>
      <c r="J228" t="s">
        <v>4120</v>
      </c>
      <c r="K228" s="3" t="s">
        <v>5735</v>
      </c>
      <c r="L228" t="s">
        <v>5736</v>
      </c>
      <c r="M228" s="4" t="s">
        <v>5737</v>
      </c>
      <c r="N228" t="s">
        <v>4757</v>
      </c>
      <c r="Q228" t="s">
        <v>4205</v>
      </c>
      <c r="R228" t="s">
        <v>5738</v>
      </c>
      <c r="S228" s="3" t="s">
        <v>5739</v>
      </c>
      <c r="T228" t="s">
        <v>5740</v>
      </c>
      <c r="U228" t="s">
        <v>5730</v>
      </c>
      <c r="V228" t="s">
        <v>5741</v>
      </c>
    </row>
    <row r="229" spans="1:22" x14ac:dyDescent="0.3">
      <c r="A229" s="10" t="s">
        <v>5742</v>
      </c>
      <c r="B229" s="10" t="s">
        <v>5743</v>
      </c>
      <c r="C229" t="s">
        <v>5744</v>
      </c>
      <c r="D229">
        <v>6.8818484428210501E-3</v>
      </c>
      <c r="E229">
        <v>3.61487552603925</v>
      </c>
      <c r="F229">
        <v>1.853945970535277</v>
      </c>
      <c r="G229" s="13" t="s">
        <v>4161</v>
      </c>
      <c r="I229" t="s">
        <v>4256</v>
      </c>
      <c r="J229" t="s">
        <v>2562</v>
      </c>
      <c r="K229" s="3" t="s">
        <v>5745</v>
      </c>
      <c r="L229" t="s">
        <v>5746</v>
      </c>
      <c r="M229" s="4" t="s">
        <v>5747</v>
      </c>
      <c r="N229" t="s">
        <v>3579</v>
      </c>
      <c r="Q229" t="s">
        <v>4205</v>
      </c>
      <c r="R229" t="s">
        <v>5748</v>
      </c>
      <c r="S229" s="3" t="s">
        <v>5749</v>
      </c>
      <c r="T229" t="s">
        <v>5750</v>
      </c>
      <c r="U229" t="s">
        <v>5730</v>
      </c>
      <c r="V229" t="s">
        <v>5751</v>
      </c>
    </row>
    <row r="230" spans="1:22" x14ac:dyDescent="0.3">
      <c r="A230" s="10" t="s">
        <v>5752</v>
      </c>
      <c r="B230" s="10" t="s">
        <v>5753</v>
      </c>
      <c r="C230" t="s">
        <v>5754</v>
      </c>
      <c r="D230">
        <v>3.33055160738706E-4</v>
      </c>
      <c r="E230">
        <v>5.4720962305582104</v>
      </c>
      <c r="F230">
        <v>2.4520936012268049</v>
      </c>
      <c r="G230" s="13" t="s">
        <v>4161</v>
      </c>
      <c r="I230" t="s">
        <v>4256</v>
      </c>
      <c r="J230" t="s">
        <v>3605</v>
      </c>
      <c r="K230" s="3" t="s">
        <v>5755</v>
      </c>
      <c r="L230" t="s">
        <v>5756</v>
      </c>
      <c r="M230" s="4" t="s">
        <v>5757</v>
      </c>
      <c r="N230" t="s">
        <v>2387</v>
      </c>
      <c r="Q230" t="s">
        <v>4205</v>
      </c>
      <c r="R230" t="s">
        <v>5758</v>
      </c>
      <c r="S230" s="3" t="s">
        <v>5759</v>
      </c>
      <c r="T230" t="s">
        <v>5760</v>
      </c>
      <c r="U230" t="s">
        <v>5730</v>
      </c>
      <c r="V230" t="s">
        <v>5761</v>
      </c>
    </row>
    <row r="231" spans="1:22" x14ac:dyDescent="0.3">
      <c r="A231" s="10" t="s">
        <v>4180</v>
      </c>
      <c r="B231" s="10" t="s">
        <v>4181</v>
      </c>
      <c r="C231" t="s">
        <v>4182</v>
      </c>
      <c r="D231">
        <v>2.4567502933342398E-4</v>
      </c>
      <c r="E231">
        <v>6.5039143127153496</v>
      </c>
      <c r="F231">
        <v>2.7013082504272456</v>
      </c>
      <c r="G231" s="13" t="s">
        <v>4161</v>
      </c>
      <c r="I231" t="s">
        <v>4256</v>
      </c>
      <c r="J231" t="s">
        <v>3930</v>
      </c>
      <c r="K231" s="3" t="s">
        <v>774</v>
      </c>
      <c r="L231" t="s">
        <v>5762</v>
      </c>
      <c r="M231" s="4" t="s">
        <v>5763</v>
      </c>
      <c r="N231" t="s">
        <v>2961</v>
      </c>
      <c r="Q231" t="s">
        <v>4205</v>
      </c>
      <c r="R231" t="s">
        <v>5764</v>
      </c>
      <c r="S231" s="3" t="s">
        <v>5765</v>
      </c>
      <c r="T231" t="s">
        <v>5766</v>
      </c>
      <c r="U231" t="s">
        <v>5730</v>
      </c>
      <c r="V231" t="s">
        <v>5767</v>
      </c>
    </row>
    <row r="232" spans="1:22" x14ac:dyDescent="0.3">
      <c r="A232" s="10" t="s">
        <v>5768</v>
      </c>
      <c r="B232" s="10" t="s">
        <v>5769</v>
      </c>
      <c r="C232" t="s">
        <v>5770</v>
      </c>
      <c r="D232">
        <v>1.0928884448923599E-3</v>
      </c>
      <c r="E232">
        <v>9.80428354673335</v>
      </c>
      <c r="F232">
        <v>3.2934122085571285</v>
      </c>
      <c r="G232" s="13" t="s">
        <v>4161</v>
      </c>
      <c r="I232" t="s">
        <v>4256</v>
      </c>
      <c r="J232" t="s">
        <v>5771</v>
      </c>
      <c r="K232" s="3" t="s">
        <v>5772</v>
      </c>
      <c r="L232" t="s">
        <v>5773</v>
      </c>
      <c r="M232" s="4" t="s">
        <v>5774</v>
      </c>
      <c r="N232" t="s">
        <v>5775</v>
      </c>
      <c r="Q232" t="s">
        <v>4205</v>
      </c>
      <c r="R232" t="s">
        <v>5776</v>
      </c>
      <c r="S232" s="3" t="s">
        <v>5777</v>
      </c>
      <c r="T232" t="s">
        <v>5778</v>
      </c>
      <c r="U232" t="s">
        <v>5779</v>
      </c>
      <c r="V232" t="s">
        <v>5780</v>
      </c>
    </row>
    <row r="233" spans="1:22" x14ac:dyDescent="0.3">
      <c r="I233" t="s">
        <v>1612</v>
      </c>
      <c r="J233" t="s">
        <v>5781</v>
      </c>
      <c r="K233" s="3" t="s">
        <v>4044</v>
      </c>
      <c r="L233" t="s">
        <v>5782</v>
      </c>
      <c r="M233" s="4" t="s">
        <v>5783</v>
      </c>
      <c r="N233" t="s">
        <v>5784</v>
      </c>
      <c r="Q233" t="s">
        <v>4256</v>
      </c>
      <c r="R233" t="s">
        <v>5785</v>
      </c>
      <c r="S233" s="3" t="s">
        <v>5786</v>
      </c>
      <c r="T233" t="s">
        <v>5787</v>
      </c>
      <c r="U233" t="s">
        <v>5788</v>
      </c>
      <c r="V233" t="s">
        <v>5018</v>
      </c>
    </row>
    <row r="234" spans="1:22" x14ac:dyDescent="0.3">
      <c r="I234" t="s">
        <v>1612</v>
      </c>
      <c r="J234" t="s">
        <v>5789</v>
      </c>
      <c r="K234" s="3" t="s">
        <v>887</v>
      </c>
      <c r="L234" t="s">
        <v>5790</v>
      </c>
      <c r="M234" s="4" t="s">
        <v>5783</v>
      </c>
      <c r="N234" t="s">
        <v>5791</v>
      </c>
      <c r="Q234" t="s">
        <v>493</v>
      </c>
      <c r="R234" t="s">
        <v>5792</v>
      </c>
      <c r="S234" s="3" t="s">
        <v>5793</v>
      </c>
      <c r="T234" t="s">
        <v>5794</v>
      </c>
      <c r="U234" t="s">
        <v>5795</v>
      </c>
      <c r="V234" t="s">
        <v>5796</v>
      </c>
    </row>
    <row r="235" spans="1:22" x14ac:dyDescent="0.3">
      <c r="I235" t="s">
        <v>4301</v>
      </c>
      <c r="J235" t="s">
        <v>2218</v>
      </c>
      <c r="K235" s="3" t="s">
        <v>681</v>
      </c>
      <c r="L235" t="s">
        <v>5716</v>
      </c>
      <c r="M235" s="4" t="s">
        <v>5797</v>
      </c>
      <c r="N235" t="s">
        <v>2961</v>
      </c>
      <c r="Q235" t="s">
        <v>4256</v>
      </c>
      <c r="R235" t="s">
        <v>5798</v>
      </c>
      <c r="S235" s="3" t="s">
        <v>5799</v>
      </c>
      <c r="T235" t="s">
        <v>5800</v>
      </c>
      <c r="U235" t="s">
        <v>5801</v>
      </c>
      <c r="V235" t="s">
        <v>5802</v>
      </c>
    </row>
    <row r="236" spans="1:22" x14ac:dyDescent="0.3">
      <c r="I236" t="s">
        <v>4256</v>
      </c>
      <c r="J236" t="s">
        <v>3978</v>
      </c>
      <c r="K236" s="3" t="s">
        <v>3975</v>
      </c>
      <c r="L236" t="s">
        <v>5803</v>
      </c>
      <c r="M236" s="4" t="s">
        <v>5804</v>
      </c>
      <c r="N236" t="s">
        <v>3979</v>
      </c>
      <c r="Q236" t="s">
        <v>872</v>
      </c>
      <c r="R236" t="s">
        <v>5678</v>
      </c>
      <c r="S236" s="3" t="s">
        <v>5431</v>
      </c>
      <c r="T236" t="s">
        <v>5432</v>
      </c>
      <c r="U236" t="s">
        <v>5805</v>
      </c>
      <c r="V236" t="s">
        <v>5680</v>
      </c>
    </row>
    <row r="237" spans="1:22" x14ac:dyDescent="0.3">
      <c r="I237" t="s">
        <v>4256</v>
      </c>
      <c r="J237" t="s">
        <v>3434</v>
      </c>
      <c r="K237" s="3" t="s">
        <v>3975</v>
      </c>
      <c r="L237" t="s">
        <v>5803</v>
      </c>
      <c r="M237" s="4" t="s">
        <v>5804</v>
      </c>
      <c r="N237" t="s">
        <v>5806</v>
      </c>
      <c r="Q237" t="s">
        <v>872</v>
      </c>
      <c r="R237" t="s">
        <v>5807</v>
      </c>
      <c r="S237" s="3" t="s">
        <v>5477</v>
      </c>
      <c r="T237" t="s">
        <v>5478</v>
      </c>
      <c r="U237" t="s">
        <v>5808</v>
      </c>
      <c r="V237" t="s">
        <v>5809</v>
      </c>
    </row>
    <row r="238" spans="1:22" x14ac:dyDescent="0.3">
      <c r="I238" t="s">
        <v>493</v>
      </c>
      <c r="J238" t="s">
        <v>5810</v>
      </c>
      <c r="K238" s="3" t="s">
        <v>3826</v>
      </c>
      <c r="L238" t="s">
        <v>5495</v>
      </c>
      <c r="M238" s="4" t="s">
        <v>5811</v>
      </c>
      <c r="N238" t="s">
        <v>5812</v>
      </c>
      <c r="Q238" t="s">
        <v>4301</v>
      </c>
      <c r="R238" t="s">
        <v>5813</v>
      </c>
      <c r="S238" s="3" t="s">
        <v>5382</v>
      </c>
      <c r="T238" t="s">
        <v>5383</v>
      </c>
      <c r="U238" t="s">
        <v>5814</v>
      </c>
      <c r="V238" t="s">
        <v>5815</v>
      </c>
    </row>
    <row r="239" spans="1:22" x14ac:dyDescent="0.3">
      <c r="I239" t="s">
        <v>493</v>
      </c>
      <c r="J239" t="s">
        <v>5816</v>
      </c>
      <c r="K239" s="3" t="s">
        <v>3826</v>
      </c>
      <c r="L239" t="s">
        <v>5495</v>
      </c>
      <c r="M239" s="4" t="s">
        <v>5811</v>
      </c>
      <c r="N239" t="s">
        <v>3923</v>
      </c>
      <c r="Q239" t="s">
        <v>4256</v>
      </c>
      <c r="R239" t="s">
        <v>5817</v>
      </c>
      <c r="S239" s="3" t="s">
        <v>5818</v>
      </c>
      <c r="T239" t="s">
        <v>5819</v>
      </c>
      <c r="U239" t="s">
        <v>5820</v>
      </c>
      <c r="V239" t="s">
        <v>5802</v>
      </c>
    </row>
    <row r="240" spans="1:22" x14ac:dyDescent="0.3">
      <c r="I240" t="s">
        <v>872</v>
      </c>
      <c r="J240" t="s">
        <v>4130</v>
      </c>
      <c r="K240" s="3" t="s">
        <v>5821</v>
      </c>
      <c r="L240" t="s">
        <v>5822</v>
      </c>
      <c r="M240" s="4" t="s">
        <v>5823</v>
      </c>
      <c r="N240" t="s">
        <v>5824</v>
      </c>
      <c r="Q240" t="s">
        <v>4256</v>
      </c>
      <c r="R240" t="s">
        <v>5825</v>
      </c>
      <c r="S240" s="3" t="s">
        <v>5826</v>
      </c>
      <c r="T240" t="s">
        <v>5827</v>
      </c>
      <c r="U240" t="s">
        <v>5820</v>
      </c>
      <c r="V240" t="s">
        <v>5654</v>
      </c>
    </row>
    <row r="241" spans="9:22" x14ac:dyDescent="0.3">
      <c r="I241" t="s">
        <v>872</v>
      </c>
      <c r="J241" t="s">
        <v>5828</v>
      </c>
      <c r="K241" s="3" t="s">
        <v>5829</v>
      </c>
      <c r="L241" t="s">
        <v>5830</v>
      </c>
      <c r="M241" s="4" t="s">
        <v>5823</v>
      </c>
      <c r="N241" t="s">
        <v>5639</v>
      </c>
      <c r="Q241" t="s">
        <v>4256</v>
      </c>
      <c r="R241" t="s">
        <v>5831</v>
      </c>
      <c r="S241" s="3" t="s">
        <v>5832</v>
      </c>
      <c r="T241" t="s">
        <v>5833</v>
      </c>
      <c r="U241" t="s">
        <v>5834</v>
      </c>
      <c r="V241" t="s">
        <v>5501</v>
      </c>
    </row>
    <row r="242" spans="9:22" x14ac:dyDescent="0.3">
      <c r="I242" t="s">
        <v>4256</v>
      </c>
      <c r="J242" t="s">
        <v>2271</v>
      </c>
      <c r="K242" s="3" t="s">
        <v>794</v>
      </c>
      <c r="L242" t="s">
        <v>5835</v>
      </c>
      <c r="M242" s="4" t="s">
        <v>5836</v>
      </c>
      <c r="N242" t="s">
        <v>2961</v>
      </c>
      <c r="Q242" t="s">
        <v>4327</v>
      </c>
      <c r="R242" t="s">
        <v>5837</v>
      </c>
      <c r="S242" s="3" t="s">
        <v>5838</v>
      </c>
      <c r="T242" t="s">
        <v>5839</v>
      </c>
      <c r="U242" t="s">
        <v>5840</v>
      </c>
      <c r="V242" t="s">
        <v>4618</v>
      </c>
    </row>
    <row r="243" spans="9:22" x14ac:dyDescent="0.3">
      <c r="I243" t="s">
        <v>4327</v>
      </c>
      <c r="J243" t="s">
        <v>4061</v>
      </c>
      <c r="K243" s="3" t="s">
        <v>4055</v>
      </c>
      <c r="L243" t="s">
        <v>5841</v>
      </c>
      <c r="M243" s="4" t="s">
        <v>5842</v>
      </c>
      <c r="N243" t="s">
        <v>4063</v>
      </c>
      <c r="Q243" t="s">
        <v>4327</v>
      </c>
      <c r="R243" t="s">
        <v>5843</v>
      </c>
      <c r="S243" s="3" t="s">
        <v>5844</v>
      </c>
      <c r="T243" t="s">
        <v>5845</v>
      </c>
      <c r="U243" t="s">
        <v>5840</v>
      </c>
      <c r="V243" t="s">
        <v>5846</v>
      </c>
    </row>
    <row r="244" spans="9:22" x14ac:dyDescent="0.3">
      <c r="I244" t="s">
        <v>4256</v>
      </c>
      <c r="J244" t="s">
        <v>3386</v>
      </c>
      <c r="K244" s="3" t="s">
        <v>1032</v>
      </c>
      <c r="L244" t="s">
        <v>5847</v>
      </c>
      <c r="M244" s="4" t="s">
        <v>5848</v>
      </c>
      <c r="N244" t="s">
        <v>5849</v>
      </c>
      <c r="Q244" t="s">
        <v>4327</v>
      </c>
      <c r="R244" t="s">
        <v>5850</v>
      </c>
      <c r="S244" s="3" t="s">
        <v>5851</v>
      </c>
      <c r="T244" t="s">
        <v>5852</v>
      </c>
      <c r="U244" t="s">
        <v>5853</v>
      </c>
      <c r="V244" t="s">
        <v>5854</v>
      </c>
    </row>
    <row r="245" spans="9:22" x14ac:dyDescent="0.3">
      <c r="I245" t="s">
        <v>4256</v>
      </c>
      <c r="J245" t="s">
        <v>4024</v>
      </c>
      <c r="K245" s="3" t="s">
        <v>4025</v>
      </c>
      <c r="L245" t="s">
        <v>5855</v>
      </c>
      <c r="M245" s="4" t="s">
        <v>5856</v>
      </c>
      <c r="N245" t="s">
        <v>2961</v>
      </c>
      <c r="Q245" t="s">
        <v>4256</v>
      </c>
      <c r="R245" t="s">
        <v>5857</v>
      </c>
      <c r="S245" s="3" t="s">
        <v>5858</v>
      </c>
      <c r="T245" t="s">
        <v>5859</v>
      </c>
      <c r="U245" t="s">
        <v>5860</v>
      </c>
      <c r="V245" t="s">
        <v>4971</v>
      </c>
    </row>
    <row r="246" spans="9:22" x14ac:dyDescent="0.3">
      <c r="I246" t="s">
        <v>4327</v>
      </c>
      <c r="J246" t="s">
        <v>2246</v>
      </c>
      <c r="K246" s="3" t="s">
        <v>753</v>
      </c>
      <c r="L246" t="s">
        <v>5861</v>
      </c>
      <c r="M246" s="4" t="s">
        <v>5862</v>
      </c>
      <c r="N246" t="s">
        <v>2961</v>
      </c>
      <c r="Q246" t="s">
        <v>1612</v>
      </c>
      <c r="R246" t="s">
        <v>5863</v>
      </c>
      <c r="S246" s="3" t="s">
        <v>5163</v>
      </c>
      <c r="T246" t="s">
        <v>5164</v>
      </c>
      <c r="U246" t="s">
        <v>5864</v>
      </c>
      <c r="V246" t="s">
        <v>5865</v>
      </c>
    </row>
    <row r="247" spans="9:22" x14ac:dyDescent="0.3">
      <c r="I247" t="s">
        <v>4256</v>
      </c>
      <c r="J247" t="s">
        <v>3111</v>
      </c>
      <c r="K247" s="3" t="s">
        <v>5866</v>
      </c>
      <c r="L247" t="s">
        <v>5867</v>
      </c>
      <c r="M247" s="4" t="s">
        <v>5868</v>
      </c>
      <c r="N247" t="s">
        <v>5869</v>
      </c>
      <c r="Q247" t="s">
        <v>1612</v>
      </c>
      <c r="R247" t="s">
        <v>5870</v>
      </c>
      <c r="S247" s="3" t="s">
        <v>5871</v>
      </c>
      <c r="T247" t="s">
        <v>5872</v>
      </c>
      <c r="U247" t="s">
        <v>5864</v>
      </c>
      <c r="V247" t="s">
        <v>5873</v>
      </c>
    </row>
    <row r="248" spans="9:22" x14ac:dyDescent="0.3">
      <c r="I248" t="s">
        <v>493</v>
      </c>
      <c r="J248" t="s">
        <v>3900</v>
      </c>
      <c r="K248" s="3" t="s">
        <v>741</v>
      </c>
      <c r="L248" t="s">
        <v>5874</v>
      </c>
      <c r="M248" s="4" t="s">
        <v>5875</v>
      </c>
      <c r="N248" t="s">
        <v>3842</v>
      </c>
      <c r="Q248" t="s">
        <v>4205</v>
      </c>
      <c r="R248" t="s">
        <v>5876</v>
      </c>
      <c r="S248" s="3" t="s">
        <v>5877</v>
      </c>
      <c r="T248" t="s">
        <v>5878</v>
      </c>
      <c r="U248" t="s">
        <v>5879</v>
      </c>
      <c r="V248" t="s">
        <v>5880</v>
      </c>
    </row>
    <row r="249" spans="9:22" x14ac:dyDescent="0.3">
      <c r="I249" t="s">
        <v>4256</v>
      </c>
      <c r="J249" t="s">
        <v>4096</v>
      </c>
      <c r="K249" s="3" t="s">
        <v>4692</v>
      </c>
      <c r="L249" t="s">
        <v>5881</v>
      </c>
      <c r="M249" s="4" t="s">
        <v>5882</v>
      </c>
      <c r="N249" t="s">
        <v>5883</v>
      </c>
      <c r="Q249" t="s">
        <v>872</v>
      </c>
      <c r="R249" t="s">
        <v>5884</v>
      </c>
      <c r="S249" s="3" t="s">
        <v>5885</v>
      </c>
      <c r="T249" t="s">
        <v>5886</v>
      </c>
      <c r="U249" t="s">
        <v>5887</v>
      </c>
      <c r="V249" t="s">
        <v>5888</v>
      </c>
    </row>
    <row r="250" spans="9:22" x14ac:dyDescent="0.3">
      <c r="I250" t="s">
        <v>872</v>
      </c>
      <c r="J250" t="s">
        <v>2179</v>
      </c>
      <c r="K250" s="3" t="s">
        <v>681</v>
      </c>
      <c r="L250" t="s">
        <v>5716</v>
      </c>
      <c r="M250" s="4" t="s">
        <v>5889</v>
      </c>
      <c r="N250" t="s">
        <v>2961</v>
      </c>
      <c r="Q250" t="s">
        <v>872</v>
      </c>
      <c r="R250" t="s">
        <v>5890</v>
      </c>
      <c r="S250" s="3" t="s">
        <v>5891</v>
      </c>
      <c r="T250" t="s">
        <v>5892</v>
      </c>
      <c r="U250" t="s">
        <v>5887</v>
      </c>
      <c r="V250" t="s">
        <v>5893</v>
      </c>
    </row>
    <row r="251" spans="9:22" x14ac:dyDescent="0.3">
      <c r="I251" t="s">
        <v>4327</v>
      </c>
      <c r="J251" t="s">
        <v>5894</v>
      </c>
      <c r="K251" s="3" t="s">
        <v>762</v>
      </c>
      <c r="L251" t="s">
        <v>5895</v>
      </c>
      <c r="M251" s="4" t="s">
        <v>5896</v>
      </c>
      <c r="N251" t="s">
        <v>2961</v>
      </c>
      <c r="Q251" t="s">
        <v>872</v>
      </c>
      <c r="R251" t="s">
        <v>5897</v>
      </c>
      <c r="S251" s="3" t="s">
        <v>5898</v>
      </c>
      <c r="T251" t="s">
        <v>5899</v>
      </c>
      <c r="U251" t="s">
        <v>5887</v>
      </c>
      <c r="V251" t="s">
        <v>5900</v>
      </c>
    </row>
    <row r="252" spans="9:22" x14ac:dyDescent="0.3">
      <c r="I252" t="s">
        <v>4256</v>
      </c>
      <c r="J252" t="s">
        <v>3424</v>
      </c>
      <c r="K252" s="3" t="s">
        <v>5901</v>
      </c>
      <c r="L252" t="s">
        <v>5902</v>
      </c>
      <c r="M252" s="4" t="s">
        <v>5903</v>
      </c>
      <c r="N252" t="s">
        <v>5904</v>
      </c>
      <c r="Q252" t="s">
        <v>4301</v>
      </c>
      <c r="R252" t="s">
        <v>5905</v>
      </c>
      <c r="S252" s="3" t="s">
        <v>5906</v>
      </c>
      <c r="T252" t="s">
        <v>5907</v>
      </c>
      <c r="U252" t="s">
        <v>5908</v>
      </c>
      <c r="V252" t="s">
        <v>4618</v>
      </c>
    </row>
    <row r="253" spans="9:22" x14ac:dyDescent="0.3">
      <c r="I253" t="s">
        <v>4256</v>
      </c>
      <c r="J253" t="s">
        <v>2278</v>
      </c>
      <c r="K253" s="3" t="s">
        <v>4044</v>
      </c>
      <c r="L253" t="s">
        <v>5782</v>
      </c>
      <c r="M253" s="4" t="s">
        <v>5909</v>
      </c>
      <c r="N253" t="s">
        <v>2961</v>
      </c>
      <c r="Q253" t="s">
        <v>4301</v>
      </c>
      <c r="R253" t="s">
        <v>3321</v>
      </c>
      <c r="S253" s="3" t="s">
        <v>5910</v>
      </c>
      <c r="T253" t="s">
        <v>5911</v>
      </c>
      <c r="U253" t="s">
        <v>5908</v>
      </c>
      <c r="V253" t="s">
        <v>5912</v>
      </c>
    </row>
    <row r="254" spans="9:22" x14ac:dyDescent="0.3">
      <c r="I254" t="s">
        <v>4256</v>
      </c>
      <c r="J254" t="s">
        <v>3797</v>
      </c>
      <c r="K254" s="3" t="s">
        <v>4745</v>
      </c>
      <c r="L254" t="s">
        <v>5913</v>
      </c>
      <c r="M254" s="4" t="s">
        <v>5914</v>
      </c>
      <c r="N254" t="s">
        <v>5915</v>
      </c>
      <c r="Q254" t="s">
        <v>4301</v>
      </c>
      <c r="R254" t="s">
        <v>5916</v>
      </c>
      <c r="S254" s="3" t="s">
        <v>5917</v>
      </c>
      <c r="T254" t="s">
        <v>5918</v>
      </c>
      <c r="U254" t="s">
        <v>5908</v>
      </c>
      <c r="V254" t="s">
        <v>5919</v>
      </c>
    </row>
    <row r="255" spans="9:22" x14ac:dyDescent="0.3">
      <c r="I255" t="s">
        <v>4256</v>
      </c>
      <c r="J255" t="s">
        <v>2604</v>
      </c>
      <c r="K255" s="3" t="s">
        <v>887</v>
      </c>
      <c r="L255" t="s">
        <v>5790</v>
      </c>
      <c r="M255" s="4" t="s">
        <v>5920</v>
      </c>
      <c r="N255" t="s">
        <v>2961</v>
      </c>
      <c r="Q255" t="s">
        <v>4301</v>
      </c>
      <c r="R255" t="s">
        <v>5921</v>
      </c>
      <c r="S255" s="3" t="s">
        <v>5922</v>
      </c>
      <c r="T255" t="s">
        <v>5923</v>
      </c>
      <c r="U255" t="s">
        <v>5908</v>
      </c>
      <c r="V255" t="s">
        <v>5924</v>
      </c>
    </row>
    <row r="256" spans="9:22" x14ac:dyDescent="0.3">
      <c r="I256" t="s">
        <v>4256</v>
      </c>
      <c r="J256" t="s">
        <v>3455</v>
      </c>
      <c r="K256" s="3" t="s">
        <v>5925</v>
      </c>
      <c r="L256" t="s">
        <v>5926</v>
      </c>
      <c r="M256" s="4" t="s">
        <v>5920</v>
      </c>
      <c r="N256" t="s">
        <v>5904</v>
      </c>
      <c r="Q256" t="s">
        <v>4256</v>
      </c>
      <c r="R256" t="s">
        <v>5927</v>
      </c>
      <c r="S256" s="3" t="s">
        <v>5928</v>
      </c>
      <c r="T256" t="s">
        <v>5929</v>
      </c>
      <c r="U256" t="s">
        <v>5930</v>
      </c>
      <c r="V256" t="s">
        <v>5018</v>
      </c>
    </row>
    <row r="257" spans="9:22" x14ac:dyDescent="0.3">
      <c r="I257" t="s">
        <v>4327</v>
      </c>
      <c r="J257" t="s">
        <v>5931</v>
      </c>
      <c r="K257" s="3" t="s">
        <v>774</v>
      </c>
      <c r="L257" t="s">
        <v>5762</v>
      </c>
      <c r="M257" s="4" t="s">
        <v>5932</v>
      </c>
      <c r="N257" t="s">
        <v>2961</v>
      </c>
      <c r="Q257" t="s">
        <v>4205</v>
      </c>
      <c r="R257" t="s">
        <v>1515</v>
      </c>
      <c r="S257" s="3" t="s">
        <v>5933</v>
      </c>
      <c r="T257" t="s">
        <v>5934</v>
      </c>
      <c r="U257" t="s">
        <v>5935</v>
      </c>
      <c r="V257" t="s">
        <v>5936</v>
      </c>
    </row>
    <row r="258" spans="9:22" x14ac:dyDescent="0.3">
      <c r="I258" t="s">
        <v>1612</v>
      </c>
      <c r="J258" t="s">
        <v>2707</v>
      </c>
      <c r="K258" s="3" t="s">
        <v>5094</v>
      </c>
      <c r="L258" t="s">
        <v>5937</v>
      </c>
      <c r="M258" s="4" t="s">
        <v>5938</v>
      </c>
      <c r="N258" t="s">
        <v>5939</v>
      </c>
      <c r="Q258" t="s">
        <v>1612</v>
      </c>
      <c r="R258" t="s">
        <v>5940</v>
      </c>
      <c r="S258" s="3" t="s">
        <v>5232</v>
      </c>
      <c r="T258" t="s">
        <v>5233</v>
      </c>
      <c r="U258" t="s">
        <v>5941</v>
      </c>
      <c r="V258" t="s">
        <v>5942</v>
      </c>
    </row>
    <row r="259" spans="9:22" x14ac:dyDescent="0.3">
      <c r="I259" t="s">
        <v>4327</v>
      </c>
      <c r="J259" t="s">
        <v>3740</v>
      </c>
      <c r="K259" s="3" t="s">
        <v>5943</v>
      </c>
      <c r="L259" t="s">
        <v>5944</v>
      </c>
      <c r="M259" s="4" t="s">
        <v>5945</v>
      </c>
      <c r="N259" t="s">
        <v>5169</v>
      </c>
      <c r="Q259" t="s">
        <v>4205</v>
      </c>
      <c r="R259" t="s">
        <v>3893</v>
      </c>
      <c r="S259" s="3" t="s">
        <v>5946</v>
      </c>
      <c r="T259" t="s">
        <v>5947</v>
      </c>
      <c r="U259" t="s">
        <v>5948</v>
      </c>
      <c r="V259" t="s">
        <v>4769</v>
      </c>
    </row>
    <row r="260" spans="9:22" x14ac:dyDescent="0.3">
      <c r="I260" t="s">
        <v>4256</v>
      </c>
      <c r="J260" t="s">
        <v>3472</v>
      </c>
      <c r="K260" s="3" t="s">
        <v>5949</v>
      </c>
      <c r="L260" t="s">
        <v>5950</v>
      </c>
      <c r="M260" s="4" t="s">
        <v>5951</v>
      </c>
      <c r="N260" t="s">
        <v>5849</v>
      </c>
      <c r="Q260" t="s">
        <v>4205</v>
      </c>
      <c r="R260" t="s">
        <v>5952</v>
      </c>
      <c r="S260" s="3" t="s">
        <v>5953</v>
      </c>
      <c r="T260" t="s">
        <v>5954</v>
      </c>
      <c r="U260" t="s">
        <v>5955</v>
      </c>
      <c r="V260" t="s">
        <v>5956</v>
      </c>
    </row>
    <row r="261" spans="9:22" x14ac:dyDescent="0.3">
      <c r="I261" t="s">
        <v>4256</v>
      </c>
      <c r="J261" t="s">
        <v>2479</v>
      </c>
      <c r="K261" s="3" t="s">
        <v>5957</v>
      </c>
      <c r="L261" t="s">
        <v>5958</v>
      </c>
      <c r="M261" s="4" t="s">
        <v>5951</v>
      </c>
      <c r="N261" t="s">
        <v>5959</v>
      </c>
      <c r="Q261" t="s">
        <v>4205</v>
      </c>
      <c r="R261" t="s">
        <v>5960</v>
      </c>
      <c r="S261" s="3" t="s">
        <v>5961</v>
      </c>
      <c r="T261" t="s">
        <v>5962</v>
      </c>
      <c r="U261" t="s">
        <v>5955</v>
      </c>
      <c r="V261" t="s">
        <v>5963</v>
      </c>
    </row>
    <row r="262" spans="9:22" x14ac:dyDescent="0.3">
      <c r="I262" t="s">
        <v>4327</v>
      </c>
      <c r="J262" t="s">
        <v>2307</v>
      </c>
      <c r="K262" s="3" t="s">
        <v>3975</v>
      </c>
      <c r="L262" t="s">
        <v>5803</v>
      </c>
      <c r="M262" s="4" t="s">
        <v>5964</v>
      </c>
      <c r="N262" t="s">
        <v>2961</v>
      </c>
      <c r="Q262" t="s">
        <v>4327</v>
      </c>
      <c r="R262" t="s">
        <v>5965</v>
      </c>
      <c r="S262" s="3" t="s">
        <v>5966</v>
      </c>
      <c r="T262" t="s">
        <v>5967</v>
      </c>
      <c r="U262" t="s">
        <v>5968</v>
      </c>
      <c r="V262" t="s">
        <v>5130</v>
      </c>
    </row>
    <row r="263" spans="9:22" x14ac:dyDescent="0.3">
      <c r="I263" t="s">
        <v>4256</v>
      </c>
      <c r="J263" t="s">
        <v>5969</v>
      </c>
      <c r="K263" s="3" t="s">
        <v>5970</v>
      </c>
      <c r="L263" t="s">
        <v>5971</v>
      </c>
      <c r="M263" s="4" t="s">
        <v>5972</v>
      </c>
      <c r="N263" t="s">
        <v>2387</v>
      </c>
      <c r="Q263" t="s">
        <v>4327</v>
      </c>
      <c r="R263" t="s">
        <v>5973</v>
      </c>
      <c r="S263" s="3" t="s">
        <v>5974</v>
      </c>
      <c r="T263" t="s">
        <v>5975</v>
      </c>
      <c r="U263" t="s">
        <v>5976</v>
      </c>
      <c r="V263" t="s">
        <v>5900</v>
      </c>
    </row>
    <row r="264" spans="9:22" x14ac:dyDescent="0.3">
      <c r="I264" t="s">
        <v>4256</v>
      </c>
      <c r="J264" t="s">
        <v>2640</v>
      </c>
      <c r="K264" s="3" t="s">
        <v>4817</v>
      </c>
      <c r="L264" t="s">
        <v>5977</v>
      </c>
      <c r="M264" s="4" t="s">
        <v>5978</v>
      </c>
      <c r="N264" t="s">
        <v>2961</v>
      </c>
      <c r="Q264" t="s">
        <v>4327</v>
      </c>
      <c r="R264" t="s">
        <v>5979</v>
      </c>
      <c r="S264" s="3" t="s">
        <v>5661</v>
      </c>
      <c r="T264" t="s">
        <v>5662</v>
      </c>
      <c r="U264" t="s">
        <v>5980</v>
      </c>
      <c r="V264" t="s">
        <v>4618</v>
      </c>
    </row>
    <row r="265" spans="9:22" x14ac:dyDescent="0.3">
      <c r="I265" t="s">
        <v>4256</v>
      </c>
      <c r="J265" t="s">
        <v>2647</v>
      </c>
      <c r="K265" s="3" t="s">
        <v>4817</v>
      </c>
      <c r="L265" t="s">
        <v>5977</v>
      </c>
      <c r="M265" s="4" t="s">
        <v>5978</v>
      </c>
      <c r="N265" t="s">
        <v>2961</v>
      </c>
      <c r="Q265" t="s">
        <v>4301</v>
      </c>
      <c r="R265" t="s">
        <v>5981</v>
      </c>
      <c r="S265" s="3" t="s">
        <v>5982</v>
      </c>
      <c r="T265" t="s">
        <v>5983</v>
      </c>
      <c r="U265" t="s">
        <v>5984</v>
      </c>
      <c r="V265" t="s">
        <v>4930</v>
      </c>
    </row>
    <row r="266" spans="9:22" x14ac:dyDescent="0.3">
      <c r="I266" t="s">
        <v>4301</v>
      </c>
      <c r="J266" t="s">
        <v>5981</v>
      </c>
      <c r="K266" s="3" t="s">
        <v>5985</v>
      </c>
      <c r="L266" t="s">
        <v>5986</v>
      </c>
      <c r="M266" s="4" t="s">
        <v>5987</v>
      </c>
      <c r="N266" t="s">
        <v>5988</v>
      </c>
      <c r="Q266" t="s">
        <v>493</v>
      </c>
      <c r="R266" t="s">
        <v>5989</v>
      </c>
      <c r="S266" s="3" t="s">
        <v>5990</v>
      </c>
      <c r="T266" t="s">
        <v>5991</v>
      </c>
      <c r="U266" t="s">
        <v>5992</v>
      </c>
      <c r="V266" t="s">
        <v>5993</v>
      </c>
    </row>
    <row r="267" spans="9:22" x14ac:dyDescent="0.3">
      <c r="I267" t="s">
        <v>4256</v>
      </c>
      <c r="J267" t="s">
        <v>3860</v>
      </c>
      <c r="K267" s="3" t="s">
        <v>1063</v>
      </c>
      <c r="L267" t="s">
        <v>5994</v>
      </c>
      <c r="M267" s="4" t="s">
        <v>5995</v>
      </c>
      <c r="N267" t="s">
        <v>5996</v>
      </c>
      <c r="Q267" t="s">
        <v>4301</v>
      </c>
      <c r="R267" t="s">
        <v>5997</v>
      </c>
      <c r="S267" s="3" t="s">
        <v>942</v>
      </c>
      <c r="T267" t="s">
        <v>5998</v>
      </c>
      <c r="U267" t="s">
        <v>5999</v>
      </c>
      <c r="V267" t="s">
        <v>6000</v>
      </c>
    </row>
    <row r="268" spans="9:22" x14ac:dyDescent="0.3">
      <c r="I268" t="s">
        <v>4327</v>
      </c>
      <c r="J268" t="s">
        <v>6001</v>
      </c>
      <c r="K268" s="3" t="s">
        <v>6002</v>
      </c>
      <c r="L268" t="s">
        <v>6003</v>
      </c>
      <c r="M268" s="4" t="s">
        <v>6004</v>
      </c>
      <c r="N268" t="s">
        <v>5883</v>
      </c>
      <c r="Q268" t="s">
        <v>4327</v>
      </c>
      <c r="R268" t="s">
        <v>6005</v>
      </c>
      <c r="S268" s="3" t="s">
        <v>942</v>
      </c>
      <c r="T268" t="s">
        <v>5998</v>
      </c>
      <c r="U268" t="s">
        <v>6006</v>
      </c>
      <c r="V268" t="s">
        <v>5854</v>
      </c>
    </row>
    <row r="269" spans="9:22" x14ac:dyDescent="0.3">
      <c r="I269" t="s">
        <v>4256</v>
      </c>
      <c r="J269" t="s">
        <v>3522</v>
      </c>
      <c r="K269" s="3" t="s">
        <v>6007</v>
      </c>
      <c r="L269" t="s">
        <v>6008</v>
      </c>
      <c r="M269" s="4" t="s">
        <v>6009</v>
      </c>
      <c r="N269" t="s">
        <v>5169</v>
      </c>
      <c r="Q269" t="s">
        <v>4256</v>
      </c>
      <c r="R269" t="s">
        <v>6010</v>
      </c>
      <c r="S269" s="3" t="s">
        <v>6011</v>
      </c>
      <c r="T269" t="s">
        <v>6012</v>
      </c>
      <c r="U269" t="s">
        <v>6013</v>
      </c>
      <c r="V269" t="s">
        <v>6014</v>
      </c>
    </row>
    <row r="270" spans="9:22" x14ac:dyDescent="0.3">
      <c r="I270" t="s">
        <v>4256</v>
      </c>
      <c r="J270" t="s">
        <v>3213</v>
      </c>
      <c r="K270" s="3" t="s">
        <v>5179</v>
      </c>
      <c r="L270" t="s">
        <v>6015</v>
      </c>
      <c r="M270" s="4" t="s">
        <v>6016</v>
      </c>
      <c r="N270" t="s">
        <v>6017</v>
      </c>
      <c r="Q270" t="s">
        <v>4256</v>
      </c>
      <c r="R270" t="s">
        <v>3007</v>
      </c>
      <c r="S270" s="3" t="s">
        <v>6018</v>
      </c>
      <c r="T270" t="s">
        <v>6019</v>
      </c>
      <c r="U270" t="s">
        <v>6020</v>
      </c>
      <c r="V270" t="s">
        <v>6021</v>
      </c>
    </row>
    <row r="271" spans="9:22" x14ac:dyDescent="0.3">
      <c r="I271" t="s">
        <v>4256</v>
      </c>
      <c r="J271" t="s">
        <v>6022</v>
      </c>
      <c r="K271" s="3" t="s">
        <v>6023</v>
      </c>
      <c r="L271" t="s">
        <v>6024</v>
      </c>
      <c r="M271" s="4" t="s">
        <v>6025</v>
      </c>
      <c r="N271" t="s">
        <v>5775</v>
      </c>
      <c r="Q271" t="s">
        <v>4256</v>
      </c>
      <c r="R271" t="s">
        <v>6026</v>
      </c>
      <c r="S271" s="3" t="s">
        <v>6027</v>
      </c>
      <c r="T271" t="s">
        <v>6028</v>
      </c>
      <c r="U271" t="s">
        <v>6020</v>
      </c>
      <c r="V271" t="s">
        <v>5018</v>
      </c>
    </row>
    <row r="272" spans="9:22" x14ac:dyDescent="0.3">
      <c r="I272" t="s">
        <v>4256</v>
      </c>
      <c r="J272" t="s">
        <v>6029</v>
      </c>
      <c r="K272" s="3" t="s">
        <v>6030</v>
      </c>
      <c r="L272" t="s">
        <v>6031</v>
      </c>
      <c r="M272" s="4" t="s">
        <v>6032</v>
      </c>
      <c r="N272" t="s">
        <v>6033</v>
      </c>
      <c r="Q272" t="s">
        <v>4256</v>
      </c>
      <c r="R272" t="s">
        <v>6034</v>
      </c>
      <c r="S272" s="3" t="s">
        <v>6027</v>
      </c>
      <c r="T272" t="s">
        <v>6028</v>
      </c>
      <c r="U272" t="s">
        <v>6020</v>
      </c>
      <c r="V272" t="s">
        <v>6035</v>
      </c>
    </row>
    <row r="273" spans="9:22" x14ac:dyDescent="0.3">
      <c r="I273" t="s">
        <v>4256</v>
      </c>
      <c r="J273" t="s">
        <v>2729</v>
      </c>
      <c r="K273" s="3" t="s">
        <v>5187</v>
      </c>
      <c r="L273" t="s">
        <v>6036</v>
      </c>
      <c r="M273" s="4" t="s">
        <v>6037</v>
      </c>
      <c r="N273" t="s">
        <v>2961</v>
      </c>
      <c r="Q273" t="s">
        <v>4256</v>
      </c>
      <c r="R273" t="s">
        <v>6038</v>
      </c>
      <c r="S273" s="3" t="s">
        <v>6027</v>
      </c>
      <c r="T273" t="s">
        <v>6028</v>
      </c>
      <c r="U273" t="s">
        <v>6020</v>
      </c>
      <c r="V273" t="s">
        <v>4930</v>
      </c>
    </row>
    <row r="274" spans="9:22" x14ac:dyDescent="0.3">
      <c r="I274" t="s">
        <v>1612</v>
      </c>
      <c r="J274" t="s">
        <v>6039</v>
      </c>
      <c r="K274" s="3" t="s">
        <v>6040</v>
      </c>
      <c r="L274" t="s">
        <v>6041</v>
      </c>
      <c r="M274" s="4" t="s">
        <v>6042</v>
      </c>
      <c r="N274" t="s">
        <v>6043</v>
      </c>
      <c r="Q274" t="s">
        <v>4256</v>
      </c>
      <c r="R274" t="s">
        <v>3767</v>
      </c>
      <c r="S274" s="3" t="s">
        <v>6044</v>
      </c>
      <c r="T274" t="s">
        <v>6045</v>
      </c>
      <c r="U274" t="s">
        <v>6046</v>
      </c>
      <c r="V274" t="s">
        <v>6047</v>
      </c>
    </row>
    <row r="275" spans="9:22" x14ac:dyDescent="0.3">
      <c r="I275" t="s">
        <v>872</v>
      </c>
      <c r="J275" t="s">
        <v>6048</v>
      </c>
      <c r="K275" s="3" t="s">
        <v>6049</v>
      </c>
      <c r="L275" t="s">
        <v>6050</v>
      </c>
      <c r="M275" s="4" t="s">
        <v>6051</v>
      </c>
      <c r="N275" t="s">
        <v>6052</v>
      </c>
      <c r="Q275" t="s">
        <v>4256</v>
      </c>
      <c r="R275" t="s">
        <v>6053</v>
      </c>
      <c r="S275" s="3" t="s">
        <v>6054</v>
      </c>
      <c r="T275" t="s">
        <v>6055</v>
      </c>
      <c r="U275" t="s">
        <v>6056</v>
      </c>
      <c r="V275" t="s">
        <v>6057</v>
      </c>
    </row>
    <row r="276" spans="9:22" x14ac:dyDescent="0.3">
      <c r="I276" t="s">
        <v>4256</v>
      </c>
      <c r="J276" t="s">
        <v>2744</v>
      </c>
      <c r="K276" s="3" t="s">
        <v>6058</v>
      </c>
      <c r="L276" t="s">
        <v>6059</v>
      </c>
      <c r="M276" s="4" t="s">
        <v>6060</v>
      </c>
      <c r="N276" t="s">
        <v>2961</v>
      </c>
      <c r="Q276" t="s">
        <v>1612</v>
      </c>
      <c r="R276" t="s">
        <v>6039</v>
      </c>
      <c r="S276" s="3" t="s">
        <v>5838</v>
      </c>
      <c r="T276" t="s">
        <v>5839</v>
      </c>
      <c r="U276" t="s">
        <v>6061</v>
      </c>
      <c r="V276" t="s">
        <v>6062</v>
      </c>
    </row>
    <row r="277" spans="9:22" x14ac:dyDescent="0.3">
      <c r="I277" t="s">
        <v>4256</v>
      </c>
      <c r="J277" t="s">
        <v>2756</v>
      </c>
      <c r="K277" s="3" t="s">
        <v>6058</v>
      </c>
      <c r="L277" t="s">
        <v>6059</v>
      </c>
      <c r="M277" s="4" t="s">
        <v>6060</v>
      </c>
      <c r="N277" t="s">
        <v>2961</v>
      </c>
      <c r="Q277" t="s">
        <v>4256</v>
      </c>
      <c r="R277" t="s">
        <v>6063</v>
      </c>
      <c r="S277" s="3" t="s">
        <v>6064</v>
      </c>
      <c r="T277" t="s">
        <v>6065</v>
      </c>
      <c r="U277" t="s">
        <v>6066</v>
      </c>
      <c r="V277" t="s">
        <v>6067</v>
      </c>
    </row>
    <row r="278" spans="9:22" x14ac:dyDescent="0.3">
      <c r="I278" t="s">
        <v>4205</v>
      </c>
      <c r="J278" t="s">
        <v>3959</v>
      </c>
      <c r="K278" s="3" t="s">
        <v>1248</v>
      </c>
      <c r="L278" t="s">
        <v>6068</v>
      </c>
      <c r="M278" s="4" t="s">
        <v>6069</v>
      </c>
      <c r="N278" t="s">
        <v>2387</v>
      </c>
      <c r="Q278" t="s">
        <v>4256</v>
      </c>
      <c r="R278" t="s">
        <v>6070</v>
      </c>
      <c r="S278" s="3" t="s">
        <v>6064</v>
      </c>
      <c r="T278" t="s">
        <v>6065</v>
      </c>
      <c r="U278" t="s">
        <v>6066</v>
      </c>
      <c r="V278" t="s">
        <v>6071</v>
      </c>
    </row>
    <row r="279" spans="9:22" x14ac:dyDescent="0.3">
      <c r="I279" t="s">
        <v>4327</v>
      </c>
      <c r="J279" t="s">
        <v>3239</v>
      </c>
      <c r="K279" s="3" t="s">
        <v>6072</v>
      </c>
      <c r="L279" t="s">
        <v>6073</v>
      </c>
      <c r="M279" s="4" t="s">
        <v>6074</v>
      </c>
      <c r="N279" t="s">
        <v>6075</v>
      </c>
      <c r="Q279" t="s">
        <v>4205</v>
      </c>
      <c r="R279" t="s">
        <v>6076</v>
      </c>
      <c r="S279" s="3" t="s">
        <v>6077</v>
      </c>
      <c r="T279" t="s">
        <v>6078</v>
      </c>
      <c r="U279" t="s">
        <v>6079</v>
      </c>
      <c r="V279" t="s">
        <v>6080</v>
      </c>
    </row>
    <row r="280" spans="9:22" x14ac:dyDescent="0.3">
      <c r="I280" t="s">
        <v>4256</v>
      </c>
      <c r="J280" t="s">
        <v>3601</v>
      </c>
      <c r="K280" s="3" t="s">
        <v>873</v>
      </c>
      <c r="L280" t="s">
        <v>6081</v>
      </c>
      <c r="M280" s="4" t="s">
        <v>6082</v>
      </c>
      <c r="N280" t="s">
        <v>6083</v>
      </c>
      <c r="Q280" t="s">
        <v>4327</v>
      </c>
      <c r="R280" t="s">
        <v>6084</v>
      </c>
      <c r="S280" s="3" t="s">
        <v>5799</v>
      </c>
      <c r="T280" t="s">
        <v>5800</v>
      </c>
      <c r="U280" t="s">
        <v>6085</v>
      </c>
      <c r="V280" t="s">
        <v>5854</v>
      </c>
    </row>
    <row r="281" spans="9:22" x14ac:dyDescent="0.3">
      <c r="I281" t="s">
        <v>1612</v>
      </c>
      <c r="J281" t="s">
        <v>3499</v>
      </c>
      <c r="K281" s="3" t="s">
        <v>5003</v>
      </c>
      <c r="L281" t="s">
        <v>6086</v>
      </c>
      <c r="M281" s="4" t="s">
        <v>6087</v>
      </c>
      <c r="N281" t="s">
        <v>6088</v>
      </c>
    </row>
    <row r="282" spans="9:22" x14ac:dyDescent="0.3">
      <c r="I282" t="s">
        <v>4256</v>
      </c>
      <c r="J282" t="s">
        <v>2798</v>
      </c>
      <c r="K282" s="3" t="s">
        <v>893</v>
      </c>
      <c r="L282" t="s">
        <v>6089</v>
      </c>
      <c r="M282" s="4" t="s">
        <v>6090</v>
      </c>
      <c r="N282" t="s">
        <v>2961</v>
      </c>
    </row>
    <row r="283" spans="9:22" x14ac:dyDescent="0.3">
      <c r="I283" t="s">
        <v>4301</v>
      </c>
      <c r="J283" t="s">
        <v>3878</v>
      </c>
      <c r="K283" s="3" t="s">
        <v>1237</v>
      </c>
      <c r="L283" t="s">
        <v>6091</v>
      </c>
      <c r="M283" s="4" t="s">
        <v>6092</v>
      </c>
      <c r="N283" t="s">
        <v>6093</v>
      </c>
    </row>
    <row r="284" spans="9:22" x14ac:dyDescent="0.3">
      <c r="I284" t="s">
        <v>872</v>
      </c>
      <c r="J284" t="s">
        <v>6094</v>
      </c>
      <c r="K284" s="3" t="s">
        <v>4720</v>
      </c>
      <c r="L284" t="s">
        <v>6095</v>
      </c>
      <c r="M284" s="4" t="s">
        <v>6096</v>
      </c>
      <c r="N284" t="s">
        <v>6097</v>
      </c>
    </row>
    <row r="285" spans="9:22" x14ac:dyDescent="0.3">
      <c r="I285" t="s">
        <v>493</v>
      </c>
      <c r="J285" t="s">
        <v>3701</v>
      </c>
      <c r="K285" s="3" t="s">
        <v>753</v>
      </c>
      <c r="L285" t="s">
        <v>5861</v>
      </c>
      <c r="M285" s="4" t="s">
        <v>6098</v>
      </c>
      <c r="N285" t="s">
        <v>6099</v>
      </c>
    </row>
    <row r="286" spans="9:22" x14ac:dyDescent="0.3">
      <c r="I286" t="s">
        <v>4256</v>
      </c>
      <c r="J286" t="s">
        <v>3691</v>
      </c>
      <c r="K286" s="3" t="s">
        <v>4925</v>
      </c>
      <c r="L286" t="s">
        <v>6100</v>
      </c>
      <c r="M286" s="4" t="s">
        <v>6101</v>
      </c>
      <c r="N286" t="s">
        <v>6102</v>
      </c>
    </row>
    <row r="287" spans="9:22" x14ac:dyDescent="0.3">
      <c r="I287" t="s">
        <v>872</v>
      </c>
      <c r="J287" t="s">
        <v>6103</v>
      </c>
      <c r="K287" s="3" t="s">
        <v>6002</v>
      </c>
      <c r="L287" t="s">
        <v>6003</v>
      </c>
      <c r="M287" s="4" t="s">
        <v>6104</v>
      </c>
      <c r="N287" t="s">
        <v>6105</v>
      </c>
    </row>
    <row r="288" spans="9:22" x14ac:dyDescent="0.3">
      <c r="I288" t="s">
        <v>4327</v>
      </c>
      <c r="J288" t="s">
        <v>6106</v>
      </c>
      <c r="K288" s="3" t="s">
        <v>1051</v>
      </c>
      <c r="L288" t="s">
        <v>6107</v>
      </c>
      <c r="M288" s="4" t="s">
        <v>6108</v>
      </c>
      <c r="N288" t="s">
        <v>3579</v>
      </c>
    </row>
    <row r="289" spans="9:14" x14ac:dyDescent="0.3">
      <c r="I289" t="s">
        <v>4301</v>
      </c>
      <c r="J289" t="s">
        <v>3713</v>
      </c>
      <c r="K289" s="3" t="s">
        <v>4025</v>
      </c>
      <c r="L289" t="s">
        <v>5855</v>
      </c>
      <c r="M289" s="4" t="s">
        <v>6109</v>
      </c>
      <c r="N289" t="s">
        <v>6110</v>
      </c>
    </row>
    <row r="290" spans="9:14" x14ac:dyDescent="0.3">
      <c r="I290" t="s">
        <v>493</v>
      </c>
      <c r="J290" t="s">
        <v>6111</v>
      </c>
      <c r="K290" s="3" t="s">
        <v>774</v>
      </c>
      <c r="L290" t="s">
        <v>5762</v>
      </c>
      <c r="M290" s="4" t="s">
        <v>6112</v>
      </c>
      <c r="N290" t="s">
        <v>3923</v>
      </c>
    </row>
    <row r="291" spans="9:14" x14ac:dyDescent="0.3">
      <c r="I291" t="s">
        <v>493</v>
      </c>
      <c r="J291" t="s">
        <v>4050</v>
      </c>
      <c r="K291" s="3" t="s">
        <v>5943</v>
      </c>
      <c r="L291" t="s">
        <v>5944</v>
      </c>
      <c r="M291" s="4" t="s">
        <v>6112</v>
      </c>
      <c r="N291" t="s">
        <v>6113</v>
      </c>
    </row>
    <row r="292" spans="9:14" x14ac:dyDescent="0.3">
      <c r="I292" t="s">
        <v>493</v>
      </c>
      <c r="J292" t="s">
        <v>2714</v>
      </c>
      <c r="K292" s="3" t="s">
        <v>6114</v>
      </c>
      <c r="L292" t="s">
        <v>6115</v>
      </c>
      <c r="M292" s="4" t="s">
        <v>6112</v>
      </c>
      <c r="N292" t="s">
        <v>6116</v>
      </c>
    </row>
    <row r="293" spans="9:14" x14ac:dyDescent="0.3">
      <c r="I293" t="s">
        <v>872</v>
      </c>
      <c r="J293" t="s">
        <v>6117</v>
      </c>
      <c r="K293" s="3" t="s">
        <v>4692</v>
      </c>
      <c r="L293" t="s">
        <v>5881</v>
      </c>
      <c r="M293" s="4" t="s">
        <v>6118</v>
      </c>
      <c r="N293" t="s">
        <v>6119</v>
      </c>
    </row>
    <row r="294" spans="9:14" x14ac:dyDescent="0.3">
      <c r="I294" t="s">
        <v>4301</v>
      </c>
      <c r="J294" t="s">
        <v>6120</v>
      </c>
      <c r="K294" s="3" t="s">
        <v>4044</v>
      </c>
      <c r="L294" t="s">
        <v>5782</v>
      </c>
      <c r="M294" s="4" t="s">
        <v>6121</v>
      </c>
      <c r="N294" t="s">
        <v>6122</v>
      </c>
    </row>
    <row r="295" spans="9:14" x14ac:dyDescent="0.3">
      <c r="I295" t="s">
        <v>493</v>
      </c>
      <c r="J295" t="s">
        <v>6123</v>
      </c>
      <c r="K295" s="3" t="s">
        <v>3975</v>
      </c>
      <c r="L295" t="s">
        <v>5803</v>
      </c>
      <c r="M295" s="4" t="s">
        <v>6124</v>
      </c>
      <c r="N295" t="s">
        <v>6125</v>
      </c>
    </row>
    <row r="296" spans="9:14" x14ac:dyDescent="0.3">
      <c r="I296" t="s">
        <v>872</v>
      </c>
      <c r="J296" t="s">
        <v>2465</v>
      </c>
      <c r="K296" s="3" t="s">
        <v>4104</v>
      </c>
      <c r="L296" t="s">
        <v>6126</v>
      </c>
      <c r="M296" s="4" t="s">
        <v>6127</v>
      </c>
      <c r="N296" t="s">
        <v>2961</v>
      </c>
    </row>
    <row r="297" spans="9:14" x14ac:dyDescent="0.3">
      <c r="I297" t="s">
        <v>4256</v>
      </c>
      <c r="J297" t="s">
        <v>6128</v>
      </c>
      <c r="K297" s="3" t="s">
        <v>6129</v>
      </c>
      <c r="L297" t="s">
        <v>6130</v>
      </c>
      <c r="M297" s="4" t="s">
        <v>6131</v>
      </c>
      <c r="N297" t="s">
        <v>4966</v>
      </c>
    </row>
    <row r="298" spans="9:14" x14ac:dyDescent="0.3">
      <c r="I298" t="s">
        <v>4327</v>
      </c>
      <c r="J298" t="s">
        <v>2965</v>
      </c>
      <c r="K298" s="3" t="s">
        <v>893</v>
      </c>
      <c r="L298" t="s">
        <v>6089</v>
      </c>
      <c r="M298" s="4" t="s">
        <v>6132</v>
      </c>
      <c r="N298" t="s">
        <v>2961</v>
      </c>
    </row>
    <row r="299" spans="9:14" x14ac:dyDescent="0.3">
      <c r="I299" t="s">
        <v>4256</v>
      </c>
      <c r="J299" t="s">
        <v>3151</v>
      </c>
      <c r="K299" s="3" t="s">
        <v>6133</v>
      </c>
      <c r="L299" t="s">
        <v>6134</v>
      </c>
      <c r="M299" s="4" t="s">
        <v>6135</v>
      </c>
      <c r="N299" t="s">
        <v>3579</v>
      </c>
    </row>
    <row r="300" spans="9:14" x14ac:dyDescent="0.3">
      <c r="I300" t="s">
        <v>4256</v>
      </c>
      <c r="J300" t="s">
        <v>3015</v>
      </c>
      <c r="K300" s="3" t="s">
        <v>1089</v>
      </c>
      <c r="L300" t="s">
        <v>6136</v>
      </c>
      <c r="M300" s="4" t="s">
        <v>6137</v>
      </c>
      <c r="N300" t="s">
        <v>2961</v>
      </c>
    </row>
    <row r="301" spans="9:14" x14ac:dyDescent="0.3">
      <c r="I301" t="s">
        <v>4256</v>
      </c>
      <c r="J301" t="s">
        <v>2577</v>
      </c>
      <c r="K301" s="3" t="s">
        <v>1089</v>
      </c>
      <c r="L301" t="s">
        <v>6136</v>
      </c>
      <c r="M301" s="4" t="s">
        <v>6137</v>
      </c>
      <c r="N301" t="s">
        <v>2961</v>
      </c>
    </row>
    <row r="302" spans="9:14" x14ac:dyDescent="0.3">
      <c r="I302" t="s">
        <v>4256</v>
      </c>
      <c r="J302" t="s">
        <v>3807</v>
      </c>
      <c r="K302" s="3" t="s">
        <v>1089</v>
      </c>
      <c r="L302" t="s">
        <v>6136</v>
      </c>
      <c r="M302" s="4" t="s">
        <v>6137</v>
      </c>
      <c r="N302" t="s">
        <v>6138</v>
      </c>
    </row>
    <row r="303" spans="9:14" x14ac:dyDescent="0.3">
      <c r="I303" t="s">
        <v>4327</v>
      </c>
      <c r="J303" t="s">
        <v>3847</v>
      </c>
      <c r="K303" s="3" t="s">
        <v>4919</v>
      </c>
      <c r="L303" t="s">
        <v>6139</v>
      </c>
      <c r="M303" s="4" t="s">
        <v>6140</v>
      </c>
      <c r="N303" t="s">
        <v>6141</v>
      </c>
    </row>
    <row r="304" spans="9:14" x14ac:dyDescent="0.3">
      <c r="I304" t="s">
        <v>493</v>
      </c>
      <c r="J304" t="s">
        <v>6142</v>
      </c>
      <c r="K304" s="3" t="s">
        <v>4044</v>
      </c>
      <c r="L304" t="s">
        <v>5782</v>
      </c>
      <c r="M304" s="4" t="s">
        <v>6143</v>
      </c>
      <c r="N304" t="s">
        <v>6125</v>
      </c>
    </row>
    <row r="305" spans="9:14" x14ac:dyDescent="0.3">
      <c r="I305" t="s">
        <v>4256</v>
      </c>
      <c r="J305" t="s">
        <v>3448</v>
      </c>
      <c r="K305" s="3" t="s">
        <v>6144</v>
      </c>
      <c r="L305" t="s">
        <v>6145</v>
      </c>
      <c r="M305" s="4" t="s">
        <v>6146</v>
      </c>
      <c r="N305" t="s">
        <v>6147</v>
      </c>
    </row>
    <row r="306" spans="9:14" x14ac:dyDescent="0.3">
      <c r="I306" t="s">
        <v>4256</v>
      </c>
      <c r="J306" t="s">
        <v>4028</v>
      </c>
      <c r="K306" s="3" t="s">
        <v>6148</v>
      </c>
      <c r="L306" t="s">
        <v>6149</v>
      </c>
      <c r="M306" s="4" t="s">
        <v>6150</v>
      </c>
      <c r="N306" t="s">
        <v>6151</v>
      </c>
    </row>
    <row r="307" spans="9:14" x14ac:dyDescent="0.3">
      <c r="I307" t="s">
        <v>4256</v>
      </c>
      <c r="J307" t="s">
        <v>6152</v>
      </c>
      <c r="K307" s="3" t="s">
        <v>1093</v>
      </c>
      <c r="L307" t="s">
        <v>6153</v>
      </c>
      <c r="M307" s="4" t="s">
        <v>6150</v>
      </c>
      <c r="N307" t="s">
        <v>3481</v>
      </c>
    </row>
    <row r="308" spans="9:14" x14ac:dyDescent="0.3">
      <c r="I308" t="s">
        <v>4256</v>
      </c>
      <c r="J308" t="s">
        <v>3251</v>
      </c>
      <c r="K308" s="3" t="s">
        <v>6154</v>
      </c>
      <c r="L308" t="s">
        <v>6155</v>
      </c>
      <c r="M308" s="4" t="s">
        <v>6150</v>
      </c>
      <c r="N308" t="s">
        <v>6156</v>
      </c>
    </row>
    <row r="309" spans="9:14" x14ac:dyDescent="0.3">
      <c r="I309" t="s">
        <v>4327</v>
      </c>
      <c r="J309" t="s">
        <v>6157</v>
      </c>
      <c r="K309" s="3" t="s">
        <v>6158</v>
      </c>
      <c r="L309" t="s">
        <v>6159</v>
      </c>
      <c r="M309" s="4" t="s">
        <v>6160</v>
      </c>
      <c r="N309" t="s">
        <v>6161</v>
      </c>
    </row>
    <row r="310" spans="9:14" x14ac:dyDescent="0.3">
      <c r="I310" t="s">
        <v>872</v>
      </c>
      <c r="J310" t="s">
        <v>5894</v>
      </c>
      <c r="K310" s="3" t="s">
        <v>6058</v>
      </c>
      <c r="L310" t="s">
        <v>6059</v>
      </c>
      <c r="M310" s="4" t="s">
        <v>6162</v>
      </c>
      <c r="N310" t="s">
        <v>2961</v>
      </c>
    </row>
    <row r="311" spans="9:14" x14ac:dyDescent="0.3">
      <c r="I311" t="s">
        <v>4327</v>
      </c>
      <c r="J311" t="s">
        <v>6163</v>
      </c>
      <c r="K311" s="3" t="s">
        <v>6164</v>
      </c>
      <c r="L311" t="s">
        <v>6165</v>
      </c>
      <c r="M311" s="4" t="s">
        <v>6166</v>
      </c>
      <c r="N311" t="s">
        <v>6167</v>
      </c>
    </row>
    <row r="312" spans="9:14" x14ac:dyDescent="0.3">
      <c r="I312" t="s">
        <v>4327</v>
      </c>
      <c r="J312" t="s">
        <v>3875</v>
      </c>
      <c r="K312" s="3" t="s">
        <v>5037</v>
      </c>
      <c r="L312" t="s">
        <v>6168</v>
      </c>
      <c r="M312" s="4" t="s">
        <v>6169</v>
      </c>
      <c r="N312" t="s">
        <v>6170</v>
      </c>
    </row>
    <row r="313" spans="9:14" x14ac:dyDescent="0.3">
      <c r="I313" t="s">
        <v>4301</v>
      </c>
      <c r="J313" t="s">
        <v>2610</v>
      </c>
      <c r="K313" s="3" t="s">
        <v>1216</v>
      </c>
      <c r="L313" t="s">
        <v>6171</v>
      </c>
      <c r="M313" s="4" t="s">
        <v>6172</v>
      </c>
      <c r="N313" t="s">
        <v>2961</v>
      </c>
    </row>
    <row r="314" spans="9:14" x14ac:dyDescent="0.3">
      <c r="I314" t="s">
        <v>4256</v>
      </c>
      <c r="J314" t="s">
        <v>6173</v>
      </c>
      <c r="K314" s="3" t="s">
        <v>6174</v>
      </c>
      <c r="L314" t="s">
        <v>6175</v>
      </c>
      <c r="M314" s="4" t="s">
        <v>6176</v>
      </c>
      <c r="N314" t="s">
        <v>2387</v>
      </c>
    </row>
    <row r="315" spans="9:14" x14ac:dyDescent="0.3">
      <c r="I315" t="s">
        <v>4256</v>
      </c>
      <c r="J315" t="s">
        <v>6177</v>
      </c>
      <c r="K315" s="3" t="s">
        <v>1107</v>
      </c>
      <c r="L315" t="s">
        <v>6178</v>
      </c>
      <c r="M315" s="4" t="s">
        <v>6179</v>
      </c>
      <c r="N315" t="s">
        <v>6180</v>
      </c>
    </row>
    <row r="316" spans="9:14" x14ac:dyDescent="0.3">
      <c r="I316" t="s">
        <v>4256</v>
      </c>
      <c r="J316" t="s">
        <v>6181</v>
      </c>
      <c r="K316" s="3" t="s">
        <v>6182</v>
      </c>
      <c r="L316" t="s">
        <v>6183</v>
      </c>
      <c r="M316" s="4" t="s">
        <v>6179</v>
      </c>
      <c r="N316" t="s">
        <v>3579</v>
      </c>
    </row>
    <row r="317" spans="9:14" x14ac:dyDescent="0.3">
      <c r="I317" t="s">
        <v>4256</v>
      </c>
      <c r="J317" t="s">
        <v>6010</v>
      </c>
      <c r="K317" s="3" t="s">
        <v>6184</v>
      </c>
      <c r="L317" t="s">
        <v>6185</v>
      </c>
      <c r="M317" s="4" t="s">
        <v>6179</v>
      </c>
      <c r="N317" t="s">
        <v>4966</v>
      </c>
    </row>
    <row r="318" spans="9:14" x14ac:dyDescent="0.3">
      <c r="I318" t="s">
        <v>4256</v>
      </c>
      <c r="J318" t="s">
        <v>3641</v>
      </c>
      <c r="K318" s="3" t="s">
        <v>6186</v>
      </c>
      <c r="L318" t="s">
        <v>6187</v>
      </c>
      <c r="M318" s="4" t="s">
        <v>6188</v>
      </c>
      <c r="N318" t="s">
        <v>6189</v>
      </c>
    </row>
    <row r="319" spans="9:14" x14ac:dyDescent="0.3">
      <c r="I319" t="s">
        <v>4256</v>
      </c>
      <c r="J319" t="s">
        <v>3993</v>
      </c>
      <c r="K319" s="3" t="s">
        <v>1110</v>
      </c>
      <c r="L319" t="s">
        <v>6190</v>
      </c>
      <c r="M319" s="4" t="s">
        <v>6191</v>
      </c>
      <c r="N319" t="s">
        <v>3979</v>
      </c>
    </row>
    <row r="320" spans="9:14" x14ac:dyDescent="0.3">
      <c r="I320" t="s">
        <v>4327</v>
      </c>
      <c r="J320" t="s">
        <v>6192</v>
      </c>
      <c r="K320" s="3" t="s">
        <v>1089</v>
      </c>
      <c r="L320" t="s">
        <v>6136</v>
      </c>
      <c r="M320" s="4" t="s">
        <v>6193</v>
      </c>
      <c r="N320" t="s">
        <v>6194</v>
      </c>
    </row>
    <row r="321" spans="9:14" x14ac:dyDescent="0.3">
      <c r="I321" t="s">
        <v>4301</v>
      </c>
      <c r="J321" t="s">
        <v>3983</v>
      </c>
      <c r="K321" s="3" t="s">
        <v>4919</v>
      </c>
      <c r="L321" t="s">
        <v>6139</v>
      </c>
      <c r="M321" s="4" t="s">
        <v>6195</v>
      </c>
      <c r="N321" t="s">
        <v>6141</v>
      </c>
    </row>
    <row r="322" spans="9:14" x14ac:dyDescent="0.3">
      <c r="I322" t="s">
        <v>4256</v>
      </c>
      <c r="J322" t="s">
        <v>3530</v>
      </c>
      <c r="K322" s="3" t="s">
        <v>1259</v>
      </c>
      <c r="L322" t="s">
        <v>6196</v>
      </c>
      <c r="M322" s="4" t="s">
        <v>6197</v>
      </c>
      <c r="N322" t="s">
        <v>6102</v>
      </c>
    </row>
    <row r="323" spans="9:14" x14ac:dyDescent="0.3">
      <c r="I323" t="s">
        <v>493</v>
      </c>
      <c r="J323" t="s">
        <v>3896</v>
      </c>
      <c r="K323" s="3" t="s">
        <v>6198</v>
      </c>
      <c r="L323" t="s">
        <v>6199</v>
      </c>
      <c r="M323" s="4" t="s">
        <v>6200</v>
      </c>
      <c r="N323" t="s">
        <v>6201</v>
      </c>
    </row>
    <row r="324" spans="9:14" x14ac:dyDescent="0.3">
      <c r="I324" t="s">
        <v>4327</v>
      </c>
      <c r="J324" t="s">
        <v>3297</v>
      </c>
      <c r="K324" s="3" t="s">
        <v>5046</v>
      </c>
      <c r="L324" t="s">
        <v>6202</v>
      </c>
      <c r="M324" s="4" t="s">
        <v>6203</v>
      </c>
      <c r="N324" t="s">
        <v>3579</v>
      </c>
    </row>
    <row r="325" spans="9:14" x14ac:dyDescent="0.3">
      <c r="I325" t="s">
        <v>4256</v>
      </c>
      <c r="J325" t="s">
        <v>3564</v>
      </c>
      <c r="K325" s="3" t="s">
        <v>6204</v>
      </c>
      <c r="L325" t="s">
        <v>6205</v>
      </c>
      <c r="M325" s="4" t="s">
        <v>6206</v>
      </c>
      <c r="N325" t="s">
        <v>6207</v>
      </c>
    </row>
    <row r="326" spans="9:14" x14ac:dyDescent="0.3">
      <c r="I326" t="s">
        <v>4205</v>
      </c>
      <c r="J326" t="s">
        <v>4077</v>
      </c>
      <c r="K326" s="3" t="s">
        <v>5101</v>
      </c>
      <c r="L326" t="s">
        <v>6208</v>
      </c>
      <c r="M326" s="4" t="s">
        <v>6209</v>
      </c>
      <c r="N326" t="s">
        <v>6210</v>
      </c>
    </row>
    <row r="327" spans="9:14" x14ac:dyDescent="0.3">
      <c r="I327" t="s">
        <v>4256</v>
      </c>
      <c r="J327" t="s">
        <v>4004</v>
      </c>
      <c r="K327" s="3" t="s">
        <v>6211</v>
      </c>
      <c r="L327" t="s">
        <v>6212</v>
      </c>
      <c r="M327" s="4" t="s">
        <v>6213</v>
      </c>
      <c r="N327" t="s">
        <v>4640</v>
      </c>
    </row>
    <row r="328" spans="9:14" x14ac:dyDescent="0.3">
      <c r="I328" t="s">
        <v>4301</v>
      </c>
      <c r="J328" t="s">
        <v>3541</v>
      </c>
      <c r="K328" s="3" t="s">
        <v>1221</v>
      </c>
      <c r="L328" t="s">
        <v>6214</v>
      </c>
      <c r="M328" s="4" t="s">
        <v>6215</v>
      </c>
      <c r="N328" t="s">
        <v>6216</v>
      </c>
    </row>
    <row r="329" spans="9:14" x14ac:dyDescent="0.3">
      <c r="I329" t="s">
        <v>4327</v>
      </c>
      <c r="J329" t="s">
        <v>6217</v>
      </c>
      <c r="K329" s="3" t="s">
        <v>908</v>
      </c>
      <c r="L329" t="s">
        <v>6218</v>
      </c>
      <c r="M329" s="4" t="s">
        <v>6219</v>
      </c>
      <c r="N329" t="s">
        <v>2961</v>
      </c>
    </row>
    <row r="330" spans="9:14" x14ac:dyDescent="0.3">
      <c r="I330" t="s">
        <v>4301</v>
      </c>
      <c r="J330" t="s">
        <v>4058</v>
      </c>
      <c r="K330" s="3" t="s">
        <v>5003</v>
      </c>
      <c r="L330" t="s">
        <v>6086</v>
      </c>
      <c r="M330" s="4" t="s">
        <v>6220</v>
      </c>
      <c r="N330" t="s">
        <v>6221</v>
      </c>
    </row>
    <row r="331" spans="9:14" x14ac:dyDescent="0.3">
      <c r="I331" t="s">
        <v>4301</v>
      </c>
      <c r="J331" t="s">
        <v>3321</v>
      </c>
      <c r="K331" s="3" t="s">
        <v>6164</v>
      </c>
      <c r="L331" t="s">
        <v>6165</v>
      </c>
      <c r="M331" s="4" t="s">
        <v>6220</v>
      </c>
      <c r="N331" t="s">
        <v>6222</v>
      </c>
    </row>
    <row r="332" spans="9:14" x14ac:dyDescent="0.3">
      <c r="I332" t="s">
        <v>4256</v>
      </c>
      <c r="J332" t="s">
        <v>6223</v>
      </c>
      <c r="K332" s="3" t="s">
        <v>6224</v>
      </c>
      <c r="L332" t="s">
        <v>6225</v>
      </c>
      <c r="M332" s="4" t="s">
        <v>6226</v>
      </c>
      <c r="N332" t="s">
        <v>6227</v>
      </c>
    </row>
    <row r="333" spans="9:14" x14ac:dyDescent="0.3">
      <c r="I333" t="s">
        <v>4256</v>
      </c>
      <c r="J333" t="s">
        <v>6228</v>
      </c>
      <c r="K333" s="3" t="s">
        <v>1263</v>
      </c>
      <c r="L333" t="s">
        <v>6229</v>
      </c>
      <c r="M333" s="4" t="s">
        <v>6230</v>
      </c>
      <c r="N333" t="s">
        <v>6231</v>
      </c>
    </row>
    <row r="334" spans="9:14" x14ac:dyDescent="0.3">
      <c r="I334" t="s">
        <v>4256</v>
      </c>
      <c r="J334" t="s">
        <v>2492</v>
      </c>
      <c r="K334" s="3" t="s">
        <v>923</v>
      </c>
      <c r="L334" t="s">
        <v>6232</v>
      </c>
      <c r="M334" s="4" t="s">
        <v>6233</v>
      </c>
      <c r="N334" t="s">
        <v>6234</v>
      </c>
    </row>
    <row r="335" spans="9:14" x14ac:dyDescent="0.3">
      <c r="I335" t="s">
        <v>4327</v>
      </c>
      <c r="J335" t="s">
        <v>3669</v>
      </c>
      <c r="K335" s="3" t="s">
        <v>6235</v>
      </c>
      <c r="L335" t="s">
        <v>6236</v>
      </c>
      <c r="M335" s="4" t="s">
        <v>6237</v>
      </c>
      <c r="N335" t="s">
        <v>3579</v>
      </c>
    </row>
    <row r="336" spans="9:14" x14ac:dyDescent="0.3">
      <c r="I336" t="s">
        <v>4301</v>
      </c>
      <c r="J336" t="s">
        <v>3617</v>
      </c>
      <c r="K336" s="3" t="s">
        <v>6238</v>
      </c>
      <c r="L336" t="s">
        <v>6239</v>
      </c>
      <c r="M336" s="4" t="s">
        <v>6240</v>
      </c>
      <c r="N336" t="s">
        <v>6241</v>
      </c>
    </row>
    <row r="337" spans="9:14" x14ac:dyDescent="0.3">
      <c r="I337" t="s">
        <v>4256</v>
      </c>
      <c r="J337" t="s">
        <v>3610</v>
      </c>
      <c r="K337" s="3" t="s">
        <v>5114</v>
      </c>
      <c r="L337" t="s">
        <v>6242</v>
      </c>
      <c r="M337" s="4" t="s">
        <v>6243</v>
      </c>
      <c r="N337" t="s">
        <v>6244</v>
      </c>
    </row>
    <row r="338" spans="9:14" x14ac:dyDescent="0.3">
      <c r="I338" t="s">
        <v>493</v>
      </c>
      <c r="J338" t="s">
        <v>6245</v>
      </c>
      <c r="K338" s="3" t="s">
        <v>893</v>
      </c>
      <c r="L338" t="s">
        <v>6089</v>
      </c>
      <c r="M338" s="4" t="s">
        <v>6246</v>
      </c>
      <c r="N338" t="s">
        <v>6247</v>
      </c>
    </row>
    <row r="339" spans="9:14" x14ac:dyDescent="0.3">
      <c r="I339" t="s">
        <v>872</v>
      </c>
      <c r="J339" t="s">
        <v>6248</v>
      </c>
      <c r="K339" s="3" t="s">
        <v>4982</v>
      </c>
      <c r="L339" t="s">
        <v>6249</v>
      </c>
      <c r="M339" s="4" t="s">
        <v>6250</v>
      </c>
      <c r="N339" t="s">
        <v>6251</v>
      </c>
    </row>
    <row r="340" spans="9:14" x14ac:dyDescent="0.3">
      <c r="I340" t="s">
        <v>4256</v>
      </c>
      <c r="J340" t="s">
        <v>2827</v>
      </c>
      <c r="K340" s="3" t="s">
        <v>4604</v>
      </c>
      <c r="L340" t="s">
        <v>6252</v>
      </c>
      <c r="M340" s="4" t="s">
        <v>6253</v>
      </c>
      <c r="N340" t="s">
        <v>6254</v>
      </c>
    </row>
    <row r="341" spans="9:14" x14ac:dyDescent="0.3">
      <c r="I341" t="s">
        <v>4256</v>
      </c>
      <c r="J341" t="s">
        <v>4101</v>
      </c>
      <c r="K341" s="3" t="s">
        <v>926</v>
      </c>
      <c r="L341" t="s">
        <v>6255</v>
      </c>
      <c r="M341" s="4" t="s">
        <v>6256</v>
      </c>
      <c r="N341" t="s">
        <v>6102</v>
      </c>
    </row>
    <row r="342" spans="9:14" x14ac:dyDescent="0.3">
      <c r="I342" t="s">
        <v>4256</v>
      </c>
      <c r="J342" t="s">
        <v>3165</v>
      </c>
      <c r="K342" s="3" t="s">
        <v>6257</v>
      </c>
      <c r="L342" t="s">
        <v>6258</v>
      </c>
      <c r="M342" s="4" t="s">
        <v>6259</v>
      </c>
      <c r="N342" t="s">
        <v>4966</v>
      </c>
    </row>
    <row r="343" spans="9:14" x14ac:dyDescent="0.3">
      <c r="I343" t="s">
        <v>4327</v>
      </c>
      <c r="J343" t="s">
        <v>6260</v>
      </c>
      <c r="K343" s="3" t="s">
        <v>1110</v>
      </c>
      <c r="L343" t="s">
        <v>6190</v>
      </c>
      <c r="M343" s="4" t="s">
        <v>6261</v>
      </c>
      <c r="N343" t="s">
        <v>6262</v>
      </c>
    </row>
    <row r="344" spans="9:14" x14ac:dyDescent="0.3">
      <c r="I344" t="s">
        <v>4327</v>
      </c>
      <c r="J344" t="s">
        <v>2878</v>
      </c>
      <c r="K344" s="3" t="s">
        <v>1110</v>
      </c>
      <c r="L344" t="s">
        <v>6190</v>
      </c>
      <c r="M344" s="4" t="s">
        <v>6261</v>
      </c>
      <c r="N344" t="s">
        <v>2961</v>
      </c>
    </row>
    <row r="345" spans="9:14" x14ac:dyDescent="0.3">
      <c r="I345" t="s">
        <v>4256</v>
      </c>
      <c r="J345" t="s">
        <v>2992</v>
      </c>
      <c r="K345" s="3" t="s">
        <v>6263</v>
      </c>
      <c r="L345" t="s">
        <v>6264</v>
      </c>
      <c r="M345" s="4" t="s">
        <v>6265</v>
      </c>
      <c r="N345" t="s">
        <v>6266</v>
      </c>
    </row>
    <row r="346" spans="9:14" x14ac:dyDescent="0.3">
      <c r="I346" t="s">
        <v>4327</v>
      </c>
      <c r="J346" t="s">
        <v>3732</v>
      </c>
      <c r="K346" s="3" t="s">
        <v>6267</v>
      </c>
      <c r="L346" t="s">
        <v>6268</v>
      </c>
      <c r="M346" s="4" t="s">
        <v>6269</v>
      </c>
      <c r="N346" t="s">
        <v>6270</v>
      </c>
    </row>
    <row r="347" spans="9:14" x14ac:dyDescent="0.3">
      <c r="I347" t="s">
        <v>4327</v>
      </c>
      <c r="J347" t="s">
        <v>6271</v>
      </c>
      <c r="K347" s="3" t="s">
        <v>6204</v>
      </c>
      <c r="L347" t="s">
        <v>6205</v>
      </c>
      <c r="M347" s="4" t="s">
        <v>6272</v>
      </c>
      <c r="N347" t="s">
        <v>6273</v>
      </c>
    </row>
    <row r="348" spans="9:14" x14ac:dyDescent="0.3">
      <c r="I348" t="s">
        <v>4256</v>
      </c>
      <c r="J348" t="s">
        <v>3000</v>
      </c>
      <c r="K348" s="3" t="s">
        <v>6274</v>
      </c>
      <c r="L348" t="s">
        <v>6275</v>
      </c>
      <c r="M348" s="4" t="s">
        <v>6276</v>
      </c>
      <c r="N348" t="s">
        <v>6266</v>
      </c>
    </row>
    <row r="349" spans="9:14" x14ac:dyDescent="0.3">
      <c r="I349" t="s">
        <v>4327</v>
      </c>
      <c r="J349" t="s">
        <v>2465</v>
      </c>
      <c r="K349" s="3" t="s">
        <v>6277</v>
      </c>
      <c r="L349" t="s">
        <v>6278</v>
      </c>
      <c r="M349" s="4" t="s">
        <v>6279</v>
      </c>
      <c r="N349" t="s">
        <v>6280</v>
      </c>
    </row>
    <row r="350" spans="9:14" x14ac:dyDescent="0.3">
      <c r="I350" t="s">
        <v>872</v>
      </c>
      <c r="J350" t="s">
        <v>6281</v>
      </c>
      <c r="K350" s="3" t="s">
        <v>5046</v>
      </c>
      <c r="L350" t="s">
        <v>6202</v>
      </c>
      <c r="M350" s="4" t="s">
        <v>6282</v>
      </c>
      <c r="N350" t="s">
        <v>6283</v>
      </c>
    </row>
    <row r="351" spans="9:14" x14ac:dyDescent="0.3">
      <c r="I351" t="s">
        <v>872</v>
      </c>
      <c r="J351" t="s">
        <v>6284</v>
      </c>
      <c r="K351" s="3" t="s">
        <v>908</v>
      </c>
      <c r="L351" t="s">
        <v>6218</v>
      </c>
      <c r="M351" s="4" t="s">
        <v>6285</v>
      </c>
      <c r="N351" t="s">
        <v>2961</v>
      </c>
    </row>
    <row r="352" spans="9:14" x14ac:dyDescent="0.3">
      <c r="I352" t="s">
        <v>4301</v>
      </c>
      <c r="J352" t="s">
        <v>1104</v>
      </c>
      <c r="K352" s="3" t="s">
        <v>908</v>
      </c>
      <c r="L352" t="s">
        <v>6218</v>
      </c>
      <c r="M352" s="4" t="s">
        <v>6286</v>
      </c>
      <c r="N352" t="s">
        <v>6287</v>
      </c>
    </row>
    <row r="353" spans="9:14" x14ac:dyDescent="0.3">
      <c r="I353" t="s">
        <v>493</v>
      </c>
      <c r="J353" t="s">
        <v>6288</v>
      </c>
      <c r="K353" s="3" t="s">
        <v>6289</v>
      </c>
      <c r="L353" t="s">
        <v>6290</v>
      </c>
      <c r="M353" s="4" t="s">
        <v>6291</v>
      </c>
      <c r="N353" t="s">
        <v>6292</v>
      </c>
    </row>
    <row r="354" spans="9:14" x14ac:dyDescent="0.3">
      <c r="I354" t="s">
        <v>4327</v>
      </c>
      <c r="J354" t="s">
        <v>6293</v>
      </c>
      <c r="K354" s="3" t="s">
        <v>923</v>
      </c>
      <c r="L354" t="s">
        <v>6232</v>
      </c>
      <c r="M354" s="4" t="s">
        <v>6294</v>
      </c>
      <c r="N354" t="s">
        <v>6295</v>
      </c>
    </row>
    <row r="355" spans="9:14" x14ac:dyDescent="0.3">
      <c r="I355" t="s">
        <v>4327</v>
      </c>
      <c r="J355" t="s">
        <v>6296</v>
      </c>
      <c r="K355" s="3" t="s">
        <v>6297</v>
      </c>
      <c r="L355" t="s">
        <v>6298</v>
      </c>
      <c r="M355" s="4" t="s">
        <v>6299</v>
      </c>
      <c r="N355" t="s">
        <v>6300</v>
      </c>
    </row>
    <row r="356" spans="9:14" x14ac:dyDescent="0.3">
      <c r="I356" t="s">
        <v>4256</v>
      </c>
      <c r="J356" t="s">
        <v>6301</v>
      </c>
      <c r="K356" s="3" t="s">
        <v>5793</v>
      </c>
      <c r="L356" t="s">
        <v>6302</v>
      </c>
      <c r="M356" s="4" t="s">
        <v>6303</v>
      </c>
      <c r="N356" t="s">
        <v>6231</v>
      </c>
    </row>
    <row r="357" spans="9:14" x14ac:dyDescent="0.3">
      <c r="I357" t="s">
        <v>4327</v>
      </c>
      <c r="J357" t="s">
        <v>577</v>
      </c>
      <c r="K357" s="3" t="s">
        <v>926</v>
      </c>
      <c r="L357" t="s">
        <v>6255</v>
      </c>
      <c r="M357" s="4" t="s">
        <v>6304</v>
      </c>
      <c r="N357" t="s">
        <v>6305</v>
      </c>
    </row>
    <row r="358" spans="9:14" x14ac:dyDescent="0.3">
      <c r="I358" t="s">
        <v>4327</v>
      </c>
      <c r="J358" t="s">
        <v>3095</v>
      </c>
      <c r="K358" s="3" t="s">
        <v>1140</v>
      </c>
      <c r="L358" t="s">
        <v>6306</v>
      </c>
      <c r="M358" s="4" t="s">
        <v>6307</v>
      </c>
      <c r="N358" t="s">
        <v>6308</v>
      </c>
    </row>
    <row r="359" spans="9:14" x14ac:dyDescent="0.3">
      <c r="I359" t="s">
        <v>493</v>
      </c>
      <c r="J359" t="s">
        <v>3705</v>
      </c>
      <c r="K359" s="3" t="s">
        <v>4982</v>
      </c>
      <c r="L359" t="s">
        <v>6249</v>
      </c>
      <c r="M359" s="4" t="s">
        <v>6309</v>
      </c>
      <c r="N359" t="s">
        <v>6310</v>
      </c>
    </row>
    <row r="360" spans="9:14" x14ac:dyDescent="0.3">
      <c r="I360" t="s">
        <v>493</v>
      </c>
      <c r="J360" t="s">
        <v>6311</v>
      </c>
      <c r="K360" s="3" t="s">
        <v>6312</v>
      </c>
      <c r="L360" t="s">
        <v>6313</v>
      </c>
      <c r="M360" s="4" t="s">
        <v>6309</v>
      </c>
      <c r="N360" t="s">
        <v>6314</v>
      </c>
    </row>
    <row r="361" spans="9:14" x14ac:dyDescent="0.3">
      <c r="I361" t="s">
        <v>4256</v>
      </c>
      <c r="J361" t="s">
        <v>6315</v>
      </c>
      <c r="K361" s="3" t="s">
        <v>6316</v>
      </c>
      <c r="L361" t="s">
        <v>6317</v>
      </c>
      <c r="M361" s="4" t="s">
        <v>6318</v>
      </c>
      <c r="N361" t="s">
        <v>6319</v>
      </c>
    </row>
    <row r="362" spans="9:14" x14ac:dyDescent="0.3">
      <c r="I362" t="s">
        <v>4301</v>
      </c>
      <c r="J362" t="s">
        <v>1106</v>
      </c>
      <c r="K362" s="3" t="s">
        <v>1107</v>
      </c>
      <c r="L362" t="s">
        <v>6178</v>
      </c>
      <c r="M362" s="4" t="s">
        <v>6320</v>
      </c>
      <c r="N362" t="s">
        <v>6287</v>
      </c>
    </row>
    <row r="363" spans="9:14" x14ac:dyDescent="0.3">
      <c r="I363" t="s">
        <v>4301</v>
      </c>
      <c r="J363" t="s">
        <v>6321</v>
      </c>
      <c r="K363" s="3" t="s">
        <v>1259</v>
      </c>
      <c r="L363" t="s">
        <v>6196</v>
      </c>
      <c r="M363" s="4" t="s">
        <v>6322</v>
      </c>
      <c r="N363" t="s">
        <v>6323</v>
      </c>
    </row>
    <row r="364" spans="9:14" x14ac:dyDescent="0.3">
      <c r="I364" t="s">
        <v>493</v>
      </c>
      <c r="J364" t="s">
        <v>6324</v>
      </c>
      <c r="K364" s="3" t="s">
        <v>1089</v>
      </c>
      <c r="L364" t="s">
        <v>6136</v>
      </c>
      <c r="M364" s="4" t="s">
        <v>6325</v>
      </c>
      <c r="N364" t="s">
        <v>6247</v>
      </c>
    </row>
    <row r="365" spans="9:14" x14ac:dyDescent="0.3">
      <c r="I365" t="s">
        <v>4256</v>
      </c>
      <c r="J365" t="s">
        <v>2624</v>
      </c>
      <c r="K365" s="3" t="s">
        <v>5163</v>
      </c>
      <c r="L365" t="s">
        <v>6326</v>
      </c>
      <c r="M365" s="4" t="s">
        <v>6327</v>
      </c>
      <c r="N365" t="s">
        <v>3481</v>
      </c>
    </row>
    <row r="366" spans="9:14" x14ac:dyDescent="0.3">
      <c r="I366" t="s">
        <v>4256</v>
      </c>
      <c r="J366" t="s">
        <v>3736</v>
      </c>
      <c r="K366" s="3" t="s">
        <v>6328</v>
      </c>
      <c r="L366" t="s">
        <v>6329</v>
      </c>
      <c r="M366" s="4" t="s">
        <v>6330</v>
      </c>
      <c r="N366" t="s">
        <v>6331</v>
      </c>
    </row>
    <row r="367" spans="9:14" x14ac:dyDescent="0.3">
      <c r="I367" t="s">
        <v>4256</v>
      </c>
      <c r="J367" t="s">
        <v>6332</v>
      </c>
      <c r="K367" s="3" t="s">
        <v>6328</v>
      </c>
      <c r="L367" t="s">
        <v>6329</v>
      </c>
      <c r="M367" s="4" t="s">
        <v>6330</v>
      </c>
      <c r="N367" t="s">
        <v>6102</v>
      </c>
    </row>
    <row r="368" spans="9:14" x14ac:dyDescent="0.3">
      <c r="I368" t="s">
        <v>4256</v>
      </c>
      <c r="J368" t="s">
        <v>3581</v>
      </c>
      <c r="K368" s="3" t="s">
        <v>6333</v>
      </c>
      <c r="L368" t="s">
        <v>6334</v>
      </c>
      <c r="M368" s="4" t="s">
        <v>6330</v>
      </c>
      <c r="N368" t="s">
        <v>6335</v>
      </c>
    </row>
    <row r="369" spans="9:14" x14ac:dyDescent="0.3">
      <c r="I369" t="s">
        <v>4256</v>
      </c>
      <c r="J369" t="s">
        <v>3586</v>
      </c>
      <c r="K369" s="3" t="s">
        <v>6333</v>
      </c>
      <c r="L369" t="s">
        <v>6334</v>
      </c>
      <c r="M369" s="4" t="s">
        <v>6330</v>
      </c>
      <c r="N369" t="s">
        <v>6335</v>
      </c>
    </row>
    <row r="370" spans="9:14" x14ac:dyDescent="0.3">
      <c r="I370" t="s">
        <v>4256</v>
      </c>
      <c r="J370" t="s">
        <v>3255</v>
      </c>
      <c r="K370" s="3" t="s">
        <v>6336</v>
      </c>
      <c r="L370" t="s">
        <v>6337</v>
      </c>
      <c r="M370" s="4" t="s">
        <v>6338</v>
      </c>
      <c r="N370" t="s">
        <v>3579</v>
      </c>
    </row>
    <row r="371" spans="9:14" x14ac:dyDescent="0.3">
      <c r="I371" t="s">
        <v>4256</v>
      </c>
      <c r="J371" t="s">
        <v>3767</v>
      </c>
      <c r="K371" s="3" t="s">
        <v>6339</v>
      </c>
      <c r="L371" t="s">
        <v>6340</v>
      </c>
      <c r="M371" s="4" t="s">
        <v>6341</v>
      </c>
      <c r="N371" t="s">
        <v>6342</v>
      </c>
    </row>
    <row r="372" spans="9:14" x14ac:dyDescent="0.3">
      <c r="I372" t="s">
        <v>4327</v>
      </c>
      <c r="J372" t="s">
        <v>3814</v>
      </c>
      <c r="K372" s="3" t="s">
        <v>1123</v>
      </c>
      <c r="L372" t="s">
        <v>6343</v>
      </c>
      <c r="M372" s="4" t="s">
        <v>6344</v>
      </c>
      <c r="N372" t="s">
        <v>6345</v>
      </c>
    </row>
    <row r="373" spans="9:14" x14ac:dyDescent="0.3">
      <c r="I373" t="s">
        <v>4205</v>
      </c>
      <c r="J373" t="s">
        <v>3903</v>
      </c>
      <c r="K373" s="3" t="s">
        <v>6346</v>
      </c>
      <c r="L373" t="s">
        <v>6347</v>
      </c>
      <c r="M373" s="4" t="s">
        <v>6348</v>
      </c>
      <c r="N373" t="s">
        <v>6349</v>
      </c>
    </row>
    <row r="374" spans="9:14" x14ac:dyDescent="0.3">
      <c r="I374" t="s">
        <v>4327</v>
      </c>
      <c r="J374" t="s">
        <v>6350</v>
      </c>
      <c r="K374" s="3" t="s">
        <v>5412</v>
      </c>
      <c r="L374" t="s">
        <v>6351</v>
      </c>
      <c r="M374" s="4" t="s">
        <v>6352</v>
      </c>
      <c r="N374" t="s">
        <v>6353</v>
      </c>
    </row>
    <row r="375" spans="9:14" x14ac:dyDescent="0.3">
      <c r="I375" t="s">
        <v>4256</v>
      </c>
      <c r="J375" t="s">
        <v>3790</v>
      </c>
      <c r="K375" s="3" t="s">
        <v>6354</v>
      </c>
      <c r="L375" t="s">
        <v>6355</v>
      </c>
      <c r="M375" s="4" t="s">
        <v>6356</v>
      </c>
      <c r="N375" t="s">
        <v>6357</v>
      </c>
    </row>
    <row r="376" spans="9:14" x14ac:dyDescent="0.3">
      <c r="I376" t="s">
        <v>4327</v>
      </c>
      <c r="J376" t="s">
        <v>6358</v>
      </c>
      <c r="K376" s="3" t="s">
        <v>1132</v>
      </c>
      <c r="L376" t="s">
        <v>6359</v>
      </c>
      <c r="M376" s="4" t="s">
        <v>6360</v>
      </c>
      <c r="N376" t="s">
        <v>6361</v>
      </c>
    </row>
    <row r="377" spans="9:14" x14ac:dyDescent="0.3">
      <c r="I377" t="s">
        <v>4327</v>
      </c>
      <c r="J377" t="s">
        <v>3869</v>
      </c>
      <c r="K377" s="3" t="s">
        <v>1132</v>
      </c>
      <c r="L377" t="s">
        <v>6359</v>
      </c>
      <c r="M377" s="4" t="s">
        <v>6360</v>
      </c>
      <c r="N377" t="s">
        <v>6362</v>
      </c>
    </row>
    <row r="378" spans="9:14" x14ac:dyDescent="0.3">
      <c r="I378" t="s">
        <v>4327</v>
      </c>
      <c r="J378" t="s">
        <v>5255</v>
      </c>
      <c r="K378" s="3" t="s">
        <v>5256</v>
      </c>
      <c r="L378" t="s">
        <v>6363</v>
      </c>
      <c r="M378" s="4" t="s">
        <v>6364</v>
      </c>
      <c r="N378" t="s">
        <v>2387</v>
      </c>
    </row>
    <row r="379" spans="9:14" x14ac:dyDescent="0.3">
      <c r="I379" t="s">
        <v>4301</v>
      </c>
      <c r="J379" t="s">
        <v>6365</v>
      </c>
      <c r="K379" s="3" t="s">
        <v>923</v>
      </c>
      <c r="L379" t="s">
        <v>6232</v>
      </c>
      <c r="M379" s="4" t="s">
        <v>6366</v>
      </c>
      <c r="N379" t="s">
        <v>2961</v>
      </c>
    </row>
    <row r="380" spans="9:14" x14ac:dyDescent="0.3">
      <c r="I380" t="s">
        <v>4256</v>
      </c>
      <c r="J380" t="s">
        <v>3301</v>
      </c>
      <c r="K380" s="3" t="s">
        <v>5150</v>
      </c>
      <c r="L380" t="s">
        <v>6367</v>
      </c>
      <c r="M380" s="4" t="s">
        <v>6368</v>
      </c>
      <c r="N380" t="s">
        <v>6270</v>
      </c>
    </row>
    <row r="381" spans="9:14" x14ac:dyDescent="0.3">
      <c r="I381" t="s">
        <v>4256</v>
      </c>
      <c r="J381" t="s">
        <v>6369</v>
      </c>
      <c r="K381" s="3" t="s">
        <v>6370</v>
      </c>
      <c r="L381" t="s">
        <v>6371</v>
      </c>
      <c r="M381" s="4" t="s">
        <v>6372</v>
      </c>
      <c r="N381" t="s">
        <v>2961</v>
      </c>
    </row>
    <row r="382" spans="9:14" x14ac:dyDescent="0.3">
      <c r="I382" t="s">
        <v>493</v>
      </c>
      <c r="J382" t="s">
        <v>6373</v>
      </c>
      <c r="K382" s="3" t="s">
        <v>1107</v>
      </c>
      <c r="L382" t="s">
        <v>6178</v>
      </c>
      <c r="M382" s="4" t="s">
        <v>6374</v>
      </c>
      <c r="N382" t="s">
        <v>6375</v>
      </c>
    </row>
    <row r="383" spans="9:14" x14ac:dyDescent="0.3">
      <c r="I383" t="s">
        <v>1612</v>
      </c>
      <c r="J383" t="s">
        <v>3459</v>
      </c>
      <c r="K383" s="3" t="s">
        <v>6376</v>
      </c>
      <c r="L383" t="s">
        <v>6377</v>
      </c>
      <c r="M383" s="4" t="s">
        <v>6378</v>
      </c>
      <c r="N383" t="s">
        <v>6379</v>
      </c>
    </row>
    <row r="384" spans="9:14" x14ac:dyDescent="0.3">
      <c r="I384" t="s">
        <v>4256</v>
      </c>
      <c r="J384" t="s">
        <v>3857</v>
      </c>
      <c r="K384" s="3" t="s">
        <v>929</v>
      </c>
      <c r="L384" t="s">
        <v>6380</v>
      </c>
      <c r="M384" s="4" t="s">
        <v>6381</v>
      </c>
      <c r="N384" t="s">
        <v>6331</v>
      </c>
    </row>
    <row r="385" spans="9:14" x14ac:dyDescent="0.3">
      <c r="I385" t="s">
        <v>872</v>
      </c>
      <c r="J385" t="s">
        <v>6382</v>
      </c>
      <c r="K385" s="3" t="s">
        <v>5114</v>
      </c>
      <c r="L385" t="s">
        <v>6242</v>
      </c>
      <c r="M385" s="4" t="s">
        <v>6383</v>
      </c>
      <c r="N385" t="s">
        <v>6384</v>
      </c>
    </row>
    <row r="386" spans="9:14" x14ac:dyDescent="0.3">
      <c r="I386" t="s">
        <v>493</v>
      </c>
      <c r="J386" t="s">
        <v>6385</v>
      </c>
      <c r="K386" s="3" t="s">
        <v>6386</v>
      </c>
      <c r="L386" t="s">
        <v>6387</v>
      </c>
      <c r="M386" s="4" t="s">
        <v>6388</v>
      </c>
      <c r="N386" t="s">
        <v>6389</v>
      </c>
    </row>
    <row r="387" spans="9:14" x14ac:dyDescent="0.3">
      <c r="I387" t="s">
        <v>4327</v>
      </c>
      <c r="J387" t="s">
        <v>1574</v>
      </c>
      <c r="K387" s="3" t="s">
        <v>6390</v>
      </c>
      <c r="L387" t="s">
        <v>6391</v>
      </c>
      <c r="M387" s="4" t="s">
        <v>6392</v>
      </c>
      <c r="N387" t="s">
        <v>6393</v>
      </c>
    </row>
    <row r="388" spans="9:14" x14ac:dyDescent="0.3">
      <c r="I388" t="s">
        <v>493</v>
      </c>
      <c r="J388" t="s">
        <v>6394</v>
      </c>
      <c r="K388" s="3" t="s">
        <v>6395</v>
      </c>
      <c r="L388" t="s">
        <v>6396</v>
      </c>
      <c r="M388" s="4" t="s">
        <v>6397</v>
      </c>
      <c r="N388" t="s">
        <v>6398</v>
      </c>
    </row>
    <row r="389" spans="9:14" x14ac:dyDescent="0.3">
      <c r="I389" t="s">
        <v>493</v>
      </c>
      <c r="J389" t="s">
        <v>6399</v>
      </c>
      <c r="K389" s="3" t="s">
        <v>6204</v>
      </c>
      <c r="L389" t="s">
        <v>6205</v>
      </c>
      <c r="M389" s="4" t="s">
        <v>6400</v>
      </c>
      <c r="N389" t="s">
        <v>6401</v>
      </c>
    </row>
    <row r="390" spans="9:14" x14ac:dyDescent="0.3">
      <c r="I390" t="s">
        <v>493</v>
      </c>
      <c r="J390" t="s">
        <v>3206</v>
      </c>
      <c r="K390" s="3" t="s">
        <v>5101</v>
      </c>
      <c r="L390" t="s">
        <v>6208</v>
      </c>
      <c r="M390" s="4" t="s">
        <v>6400</v>
      </c>
      <c r="N390" t="s">
        <v>6402</v>
      </c>
    </row>
    <row r="391" spans="9:14" x14ac:dyDescent="0.3">
      <c r="I391" t="s">
        <v>4256</v>
      </c>
      <c r="J391" t="s">
        <v>3883</v>
      </c>
      <c r="K391" s="3" t="s">
        <v>6403</v>
      </c>
      <c r="L391" t="s">
        <v>6404</v>
      </c>
      <c r="M391" s="4" t="s">
        <v>6405</v>
      </c>
      <c r="N391" t="s">
        <v>6406</v>
      </c>
    </row>
    <row r="392" spans="9:14" x14ac:dyDescent="0.3">
      <c r="I392" t="s">
        <v>493</v>
      </c>
      <c r="J392" t="s">
        <v>6407</v>
      </c>
      <c r="K392" s="3" t="s">
        <v>6408</v>
      </c>
      <c r="L392" t="s">
        <v>6409</v>
      </c>
      <c r="M392" s="4" t="s">
        <v>6410</v>
      </c>
      <c r="N392" t="s">
        <v>6411</v>
      </c>
    </row>
    <row r="393" spans="9:14" x14ac:dyDescent="0.3">
      <c r="I393" t="s">
        <v>872</v>
      </c>
      <c r="J393" t="s">
        <v>6412</v>
      </c>
      <c r="K393" s="3" t="s">
        <v>6413</v>
      </c>
      <c r="L393" t="s">
        <v>6414</v>
      </c>
      <c r="M393" s="4" t="s">
        <v>6415</v>
      </c>
      <c r="N393" t="s">
        <v>6251</v>
      </c>
    </row>
    <row r="394" spans="9:14" x14ac:dyDescent="0.3">
      <c r="I394" t="s">
        <v>872</v>
      </c>
      <c r="J394" t="s">
        <v>6416</v>
      </c>
      <c r="K394" s="3" t="s">
        <v>6417</v>
      </c>
      <c r="L394" t="s">
        <v>6418</v>
      </c>
      <c r="M394" s="4" t="s">
        <v>6415</v>
      </c>
      <c r="N394" t="s">
        <v>6419</v>
      </c>
    </row>
    <row r="395" spans="9:14" x14ac:dyDescent="0.3">
      <c r="I395" t="s">
        <v>4301</v>
      </c>
      <c r="J395" t="s">
        <v>3179</v>
      </c>
      <c r="K395" s="3" t="s">
        <v>6316</v>
      </c>
      <c r="L395" t="s">
        <v>6317</v>
      </c>
      <c r="M395" s="4" t="s">
        <v>6420</v>
      </c>
      <c r="N395" t="s">
        <v>6421</v>
      </c>
    </row>
    <row r="396" spans="9:14" x14ac:dyDescent="0.3">
      <c r="I396" t="s">
        <v>493</v>
      </c>
      <c r="J396" t="s">
        <v>4071</v>
      </c>
      <c r="K396" s="3" t="s">
        <v>926</v>
      </c>
      <c r="L396" t="s">
        <v>6255</v>
      </c>
      <c r="M396" s="4" t="s">
        <v>6422</v>
      </c>
      <c r="N396" t="s">
        <v>6423</v>
      </c>
    </row>
    <row r="397" spans="9:14" x14ac:dyDescent="0.3">
      <c r="I397" t="s">
        <v>1612</v>
      </c>
      <c r="J397" t="s">
        <v>3339</v>
      </c>
      <c r="K397" s="3" t="s">
        <v>6424</v>
      </c>
      <c r="L397" t="s">
        <v>6425</v>
      </c>
      <c r="M397" s="4" t="s">
        <v>6426</v>
      </c>
      <c r="N397" t="s">
        <v>6379</v>
      </c>
    </row>
    <row r="398" spans="9:14" x14ac:dyDescent="0.3">
      <c r="I398" t="s">
        <v>493</v>
      </c>
      <c r="J398" t="s">
        <v>1044</v>
      </c>
      <c r="K398" s="3" t="s">
        <v>6427</v>
      </c>
      <c r="L398" t="s">
        <v>6428</v>
      </c>
      <c r="M398" s="4" t="s">
        <v>6429</v>
      </c>
      <c r="N398" t="s">
        <v>6430</v>
      </c>
    </row>
    <row r="399" spans="9:14" x14ac:dyDescent="0.3">
      <c r="I399" t="s">
        <v>4256</v>
      </c>
      <c r="J399" t="s">
        <v>3967</v>
      </c>
      <c r="K399" s="3" t="s">
        <v>5382</v>
      </c>
      <c r="L399" t="s">
        <v>6431</v>
      </c>
      <c r="M399" s="4" t="s">
        <v>6432</v>
      </c>
      <c r="N399" t="s">
        <v>6433</v>
      </c>
    </row>
    <row r="400" spans="9:14" x14ac:dyDescent="0.3">
      <c r="I400" t="s">
        <v>4256</v>
      </c>
      <c r="J400" t="s">
        <v>3972</v>
      </c>
      <c r="K400" s="3" t="s">
        <v>5382</v>
      </c>
      <c r="L400" t="s">
        <v>6431</v>
      </c>
      <c r="M400" s="4" t="s">
        <v>6432</v>
      </c>
      <c r="N400" t="s">
        <v>6433</v>
      </c>
    </row>
    <row r="401" spans="9:14" x14ac:dyDescent="0.3">
      <c r="I401" t="s">
        <v>4327</v>
      </c>
      <c r="J401" t="s">
        <v>3651</v>
      </c>
      <c r="K401" s="3" t="s">
        <v>929</v>
      </c>
      <c r="L401" t="s">
        <v>6380</v>
      </c>
      <c r="M401" s="4" t="s">
        <v>6434</v>
      </c>
      <c r="N401" t="s">
        <v>6435</v>
      </c>
    </row>
    <row r="402" spans="9:14" x14ac:dyDescent="0.3">
      <c r="I402" t="s">
        <v>4327</v>
      </c>
      <c r="J402" t="s">
        <v>6436</v>
      </c>
      <c r="K402" s="3" t="s">
        <v>6437</v>
      </c>
      <c r="L402" t="s">
        <v>6438</v>
      </c>
      <c r="M402" s="4" t="s">
        <v>6439</v>
      </c>
      <c r="N402" t="s">
        <v>6440</v>
      </c>
    </row>
    <row r="403" spans="9:14" x14ac:dyDescent="0.3">
      <c r="I403" t="s">
        <v>4327</v>
      </c>
      <c r="J403" t="s">
        <v>6441</v>
      </c>
      <c r="K403" s="3" t="s">
        <v>6442</v>
      </c>
      <c r="L403" t="s">
        <v>6443</v>
      </c>
      <c r="M403" s="4" t="s">
        <v>6444</v>
      </c>
      <c r="N403" t="s">
        <v>6445</v>
      </c>
    </row>
    <row r="404" spans="9:14" x14ac:dyDescent="0.3">
      <c r="I404" t="s">
        <v>4256</v>
      </c>
      <c r="J404" t="s">
        <v>6446</v>
      </c>
      <c r="K404" s="3" t="s">
        <v>6447</v>
      </c>
      <c r="L404" t="s">
        <v>6448</v>
      </c>
      <c r="M404" s="4" t="s">
        <v>6449</v>
      </c>
      <c r="N404" t="s">
        <v>6450</v>
      </c>
    </row>
    <row r="405" spans="9:14" x14ac:dyDescent="0.3">
      <c r="I405" t="s">
        <v>4205</v>
      </c>
      <c r="J405" t="s">
        <v>3954</v>
      </c>
      <c r="K405" s="3" t="s">
        <v>5159</v>
      </c>
      <c r="L405" t="s">
        <v>6451</v>
      </c>
      <c r="M405" s="4" t="s">
        <v>6452</v>
      </c>
      <c r="N405" t="s">
        <v>6453</v>
      </c>
    </row>
    <row r="406" spans="9:14" x14ac:dyDescent="0.3">
      <c r="I406" t="s">
        <v>872</v>
      </c>
      <c r="J406" t="s">
        <v>6454</v>
      </c>
      <c r="K406" s="3" t="s">
        <v>5163</v>
      </c>
      <c r="L406" t="s">
        <v>6326</v>
      </c>
      <c r="M406" s="4" t="s">
        <v>6455</v>
      </c>
      <c r="N406" t="s">
        <v>6384</v>
      </c>
    </row>
    <row r="407" spans="9:14" x14ac:dyDescent="0.3">
      <c r="I407" t="s">
        <v>4301</v>
      </c>
      <c r="J407" t="s">
        <v>3677</v>
      </c>
      <c r="K407" s="3" t="s">
        <v>5615</v>
      </c>
      <c r="L407" t="s">
        <v>6456</v>
      </c>
      <c r="M407" s="4" t="s">
        <v>6457</v>
      </c>
      <c r="N407" t="s">
        <v>6458</v>
      </c>
    </row>
    <row r="408" spans="9:14" x14ac:dyDescent="0.3">
      <c r="I408" t="s">
        <v>493</v>
      </c>
      <c r="J408" t="s">
        <v>6459</v>
      </c>
      <c r="K408" s="3" t="s">
        <v>5793</v>
      </c>
      <c r="L408" t="s">
        <v>6302</v>
      </c>
      <c r="M408" s="4" t="s">
        <v>6460</v>
      </c>
      <c r="N408" t="s">
        <v>6401</v>
      </c>
    </row>
    <row r="409" spans="9:14" x14ac:dyDescent="0.3">
      <c r="I409" t="s">
        <v>4256</v>
      </c>
      <c r="J409" t="s">
        <v>6461</v>
      </c>
      <c r="K409" s="3" t="s">
        <v>6462</v>
      </c>
      <c r="L409" t="s">
        <v>6463</v>
      </c>
      <c r="M409" s="4" t="s">
        <v>6464</v>
      </c>
      <c r="N409" t="s">
        <v>6231</v>
      </c>
    </row>
    <row r="410" spans="9:14" x14ac:dyDescent="0.3">
      <c r="I410" t="s">
        <v>4256</v>
      </c>
      <c r="J410" t="s">
        <v>6465</v>
      </c>
      <c r="K410" s="3" t="s">
        <v>6462</v>
      </c>
      <c r="L410" t="s">
        <v>6463</v>
      </c>
      <c r="M410" s="4" t="s">
        <v>6464</v>
      </c>
      <c r="N410" t="s">
        <v>6231</v>
      </c>
    </row>
    <row r="411" spans="9:14" x14ac:dyDescent="0.3">
      <c r="I411" t="s">
        <v>4256</v>
      </c>
      <c r="J411" t="s">
        <v>6466</v>
      </c>
      <c r="K411" s="3" t="s">
        <v>6462</v>
      </c>
      <c r="L411" t="s">
        <v>6463</v>
      </c>
      <c r="M411" s="4" t="s">
        <v>6464</v>
      </c>
      <c r="N411" t="s">
        <v>6231</v>
      </c>
    </row>
    <row r="412" spans="9:14" x14ac:dyDescent="0.3">
      <c r="I412" t="s">
        <v>493</v>
      </c>
      <c r="J412" t="s">
        <v>6467</v>
      </c>
      <c r="K412" s="3" t="s">
        <v>6468</v>
      </c>
      <c r="L412" t="s">
        <v>6469</v>
      </c>
      <c r="M412" s="4" t="s">
        <v>6470</v>
      </c>
      <c r="N412" t="s">
        <v>6471</v>
      </c>
    </row>
    <row r="413" spans="9:14" x14ac:dyDescent="0.3">
      <c r="I413" t="s">
        <v>4256</v>
      </c>
      <c r="J413" t="s">
        <v>6472</v>
      </c>
      <c r="K413" s="3" t="s">
        <v>5906</v>
      </c>
      <c r="L413" t="s">
        <v>6473</v>
      </c>
      <c r="M413" s="4" t="s">
        <v>6474</v>
      </c>
      <c r="N413" t="s">
        <v>6475</v>
      </c>
    </row>
    <row r="414" spans="9:14" x14ac:dyDescent="0.3">
      <c r="I414" t="s">
        <v>4256</v>
      </c>
      <c r="J414" t="s">
        <v>6476</v>
      </c>
      <c r="K414" s="3" t="s">
        <v>5906</v>
      </c>
      <c r="L414" t="s">
        <v>6473</v>
      </c>
      <c r="M414" s="4" t="s">
        <v>6474</v>
      </c>
      <c r="N414" t="s">
        <v>2961</v>
      </c>
    </row>
    <row r="415" spans="9:14" x14ac:dyDescent="0.3">
      <c r="I415" t="s">
        <v>4256</v>
      </c>
      <c r="J415" t="s">
        <v>6477</v>
      </c>
      <c r="K415" s="3" t="s">
        <v>5851</v>
      </c>
      <c r="L415" t="s">
        <v>6478</v>
      </c>
      <c r="M415" s="4" t="s">
        <v>6479</v>
      </c>
      <c r="N415" t="s">
        <v>6231</v>
      </c>
    </row>
    <row r="416" spans="9:14" x14ac:dyDescent="0.3">
      <c r="I416" t="s">
        <v>4256</v>
      </c>
      <c r="J416" t="s">
        <v>6480</v>
      </c>
      <c r="K416" s="3" t="s">
        <v>6481</v>
      </c>
      <c r="L416" t="s">
        <v>6482</v>
      </c>
      <c r="M416" s="4" t="s">
        <v>6483</v>
      </c>
      <c r="N416" t="s">
        <v>6231</v>
      </c>
    </row>
    <row r="417" spans="9:14" x14ac:dyDescent="0.3">
      <c r="I417" t="s">
        <v>1612</v>
      </c>
      <c r="J417" t="s">
        <v>6484</v>
      </c>
      <c r="K417" s="3" t="s">
        <v>6485</v>
      </c>
      <c r="L417" t="s">
        <v>6486</v>
      </c>
      <c r="M417" s="4" t="s">
        <v>6487</v>
      </c>
      <c r="N417" t="s">
        <v>6488</v>
      </c>
    </row>
    <row r="418" spans="9:14" x14ac:dyDescent="0.3">
      <c r="I418" t="s">
        <v>4256</v>
      </c>
      <c r="J418" t="s">
        <v>1311</v>
      </c>
      <c r="K418" s="3" t="s">
        <v>6489</v>
      </c>
      <c r="L418" t="s">
        <v>6490</v>
      </c>
      <c r="M418" s="4" t="s">
        <v>6491</v>
      </c>
      <c r="N418" t="s">
        <v>6492</v>
      </c>
    </row>
    <row r="419" spans="9:14" x14ac:dyDescent="0.3">
      <c r="I419" t="s">
        <v>4256</v>
      </c>
      <c r="J419" t="s">
        <v>6493</v>
      </c>
      <c r="K419" s="3" t="s">
        <v>6489</v>
      </c>
      <c r="L419" t="s">
        <v>6490</v>
      </c>
      <c r="M419" s="4" t="s">
        <v>6491</v>
      </c>
      <c r="N419" t="s">
        <v>6231</v>
      </c>
    </row>
  </sheetData>
  <mergeCells count="2">
    <mergeCell ref="I1:N1"/>
    <mergeCell ref="Q1:V1"/>
  </mergeCells>
  <conditionalFormatting sqref="B1:B98">
    <cfRule type="duplicateValues" dxfId="14" priority="6"/>
  </conditionalFormatting>
  <conditionalFormatting sqref="B1:B98">
    <cfRule type="duplicateValues" dxfId="13" priority="7"/>
  </conditionalFormatting>
  <conditionalFormatting sqref="B99:B169">
    <cfRule type="duplicateValues" dxfId="12" priority="3"/>
  </conditionalFormatting>
  <conditionalFormatting sqref="B99:B169">
    <cfRule type="duplicateValues" dxfId="11" priority="4"/>
    <cfRule type="duplicateValues" dxfId="10" priority="5"/>
  </conditionalFormatting>
  <conditionalFormatting sqref="B170:B232">
    <cfRule type="duplicateValues" dxfId="9" priority="1"/>
  </conditionalFormatting>
  <conditionalFormatting sqref="B170:B232">
    <cfRule type="duplicateValues" dxfId="8" priority="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C91DC-A9D5-475F-A3E9-98578E0BF6D4}">
  <dimension ref="A1:N284"/>
  <sheetViews>
    <sheetView tabSelected="1" workbookViewId="0">
      <selection activeCell="B7" sqref="B7"/>
    </sheetView>
  </sheetViews>
  <sheetFormatPr baseColWidth="10" defaultRowHeight="14.4" x14ac:dyDescent="0.3"/>
  <cols>
    <col min="3" max="3" width="82.109375" bestFit="1" customWidth="1"/>
    <col min="7" max="7" width="18.44140625" bestFit="1" customWidth="1"/>
  </cols>
  <sheetData>
    <row r="1" spans="1:14" x14ac:dyDescent="0.3">
      <c r="A1" s="9" t="s">
        <v>6494</v>
      </c>
      <c r="I1" s="18" t="s">
        <v>4160</v>
      </c>
      <c r="J1" s="18"/>
      <c r="K1" s="18"/>
      <c r="L1" s="18"/>
      <c r="M1" s="18"/>
      <c r="N1" s="18"/>
    </row>
    <row r="2" spans="1:14" s="10" customFormat="1" ht="15" thickBot="1" x14ac:dyDescent="0.35">
      <c r="A2" s="5" t="s">
        <v>4156</v>
      </c>
      <c r="B2" s="5" t="s">
        <v>1272</v>
      </c>
      <c r="C2" s="5" t="s">
        <v>4157</v>
      </c>
      <c r="D2" s="5" t="s">
        <v>1274</v>
      </c>
      <c r="E2" s="5" t="s">
        <v>1275</v>
      </c>
      <c r="F2" s="5" t="s">
        <v>1276</v>
      </c>
      <c r="G2" s="5" t="s">
        <v>4158</v>
      </c>
      <c r="I2" s="5" t="s">
        <v>1277</v>
      </c>
      <c r="J2" s="5" t="s">
        <v>483</v>
      </c>
      <c r="K2" s="5" t="s">
        <v>484</v>
      </c>
      <c r="L2" s="5" t="s">
        <v>485</v>
      </c>
      <c r="M2" s="5" t="s">
        <v>486</v>
      </c>
      <c r="N2" s="5" t="s">
        <v>487</v>
      </c>
    </row>
    <row r="3" spans="1:14" x14ac:dyDescent="0.3">
      <c r="A3" t="s">
        <v>3183</v>
      </c>
      <c r="B3" t="s">
        <v>3184</v>
      </c>
      <c r="C3" t="s">
        <v>3185</v>
      </c>
      <c r="D3" s="4">
        <v>4.3904019491438498E-5</v>
      </c>
      <c r="E3">
        <v>0.102942312296569</v>
      </c>
      <c r="F3">
        <v>-3.2800920009613161</v>
      </c>
      <c r="G3" s="20" t="s">
        <v>4159</v>
      </c>
      <c r="I3" t="s">
        <v>4256</v>
      </c>
      <c r="J3" t="s">
        <v>1799</v>
      </c>
      <c r="K3" s="3" t="s">
        <v>6495</v>
      </c>
      <c r="L3" t="s">
        <v>6496</v>
      </c>
      <c r="M3" s="4" t="s">
        <v>6497</v>
      </c>
      <c r="N3" t="s">
        <v>6498</v>
      </c>
    </row>
    <row r="4" spans="1:14" x14ac:dyDescent="0.3">
      <c r="A4" t="s">
        <v>3017</v>
      </c>
      <c r="B4" t="s">
        <v>3018</v>
      </c>
      <c r="C4" t="s">
        <v>3019</v>
      </c>
      <c r="D4">
        <v>1.50309356869704E-3</v>
      </c>
      <c r="E4">
        <v>0.117112192119948</v>
      </c>
      <c r="F4">
        <v>-3.0940368175506645</v>
      </c>
      <c r="G4" s="20" t="s">
        <v>4159</v>
      </c>
      <c r="I4" t="s">
        <v>4256</v>
      </c>
      <c r="J4" t="s">
        <v>2157</v>
      </c>
      <c r="K4" s="3" t="s">
        <v>6499</v>
      </c>
      <c r="L4" t="s">
        <v>6500</v>
      </c>
      <c r="M4" s="4" t="s">
        <v>6501</v>
      </c>
      <c r="N4" t="s">
        <v>6502</v>
      </c>
    </row>
    <row r="5" spans="1:14" x14ac:dyDescent="0.3">
      <c r="A5" t="s">
        <v>2711</v>
      </c>
      <c r="B5" t="s">
        <v>2712</v>
      </c>
      <c r="C5" t="s">
        <v>2713</v>
      </c>
      <c r="D5">
        <v>1.19544817023533E-3</v>
      </c>
      <c r="E5">
        <v>0.15575446005672799</v>
      </c>
      <c r="F5">
        <v>-2.6826546192169221</v>
      </c>
      <c r="G5" s="20" t="s">
        <v>4159</v>
      </c>
      <c r="I5" t="s">
        <v>493</v>
      </c>
      <c r="J5" t="s">
        <v>1500</v>
      </c>
      <c r="K5" s="3" t="s">
        <v>6503</v>
      </c>
      <c r="L5" t="s">
        <v>6504</v>
      </c>
      <c r="M5" s="4" t="s">
        <v>6505</v>
      </c>
      <c r="N5" t="s">
        <v>6506</v>
      </c>
    </row>
    <row r="6" spans="1:14" x14ac:dyDescent="0.3">
      <c r="A6" t="s">
        <v>2860</v>
      </c>
      <c r="B6" t="s">
        <v>2861</v>
      </c>
      <c r="C6" t="s">
        <v>2862</v>
      </c>
      <c r="D6">
        <v>6.3819568020963202E-3</v>
      </c>
      <c r="E6">
        <v>0.17803739935797899</v>
      </c>
      <c r="F6">
        <v>-2.4897477626800573</v>
      </c>
      <c r="G6" s="20" t="s">
        <v>4159</v>
      </c>
      <c r="I6" t="s">
        <v>4256</v>
      </c>
      <c r="J6" t="s">
        <v>1783</v>
      </c>
      <c r="K6" s="3" t="s">
        <v>6507</v>
      </c>
      <c r="L6" t="s">
        <v>6508</v>
      </c>
      <c r="M6" s="4" t="s">
        <v>6509</v>
      </c>
      <c r="N6" t="s">
        <v>6510</v>
      </c>
    </row>
    <row r="7" spans="1:14" x14ac:dyDescent="0.3">
      <c r="A7" t="s">
        <v>2508</v>
      </c>
      <c r="B7" t="s">
        <v>2509</v>
      </c>
      <c r="C7" t="s">
        <v>2510</v>
      </c>
      <c r="D7">
        <v>5.1643855301230597E-3</v>
      </c>
      <c r="E7">
        <v>0.19907123506367499</v>
      </c>
      <c r="F7">
        <v>-2.3286433219909699</v>
      </c>
      <c r="G7" s="20" t="s">
        <v>4159</v>
      </c>
      <c r="I7" t="s">
        <v>4256</v>
      </c>
      <c r="J7" t="s">
        <v>2376</v>
      </c>
      <c r="K7" s="3" t="s">
        <v>2723</v>
      </c>
      <c r="L7" t="s">
        <v>6511</v>
      </c>
      <c r="M7" s="4" t="s">
        <v>6512</v>
      </c>
      <c r="N7" t="s">
        <v>6513</v>
      </c>
    </row>
    <row r="8" spans="1:14" x14ac:dyDescent="0.3">
      <c r="A8" t="s">
        <v>2496</v>
      </c>
      <c r="B8" t="s">
        <v>2497</v>
      </c>
      <c r="C8" t="s">
        <v>2498</v>
      </c>
      <c r="D8" s="4">
        <v>5.7847323121022299E-5</v>
      </c>
      <c r="E8">
        <v>0.20018071965475401</v>
      </c>
      <c r="F8">
        <v>-2.3206250667572039</v>
      </c>
      <c r="G8" s="20" t="s">
        <v>4159</v>
      </c>
      <c r="I8" t="s">
        <v>4256</v>
      </c>
      <c r="J8" t="s">
        <v>1837</v>
      </c>
      <c r="K8" s="3" t="s">
        <v>6514</v>
      </c>
      <c r="L8" t="s">
        <v>6515</v>
      </c>
      <c r="M8" s="4" t="s">
        <v>6512</v>
      </c>
      <c r="N8" t="s">
        <v>4704</v>
      </c>
    </row>
    <row r="9" spans="1:14" x14ac:dyDescent="0.3">
      <c r="A9" t="s">
        <v>3203</v>
      </c>
      <c r="B9" t="s">
        <v>3204</v>
      </c>
      <c r="C9" t="s">
        <v>3205</v>
      </c>
      <c r="D9">
        <v>7.8955257364444892E-3</v>
      </c>
      <c r="E9">
        <v>0.20081922011668199</v>
      </c>
      <c r="F9">
        <v>-2.3160307407379204</v>
      </c>
      <c r="G9" s="20" t="s">
        <v>4159</v>
      </c>
      <c r="I9" t="s">
        <v>4256</v>
      </c>
      <c r="J9" t="s">
        <v>2404</v>
      </c>
      <c r="K9" s="3" t="s">
        <v>6516</v>
      </c>
      <c r="L9" t="s">
        <v>6517</v>
      </c>
      <c r="M9" s="4" t="s">
        <v>6518</v>
      </c>
      <c r="N9" t="s">
        <v>6519</v>
      </c>
    </row>
    <row r="10" spans="1:14" x14ac:dyDescent="0.3">
      <c r="A10" t="s">
        <v>2358</v>
      </c>
      <c r="B10" t="s">
        <v>2359</v>
      </c>
      <c r="C10" t="s">
        <v>2360</v>
      </c>
      <c r="D10">
        <v>4.8807657016531301E-3</v>
      </c>
      <c r="E10">
        <v>0.21394847665240099</v>
      </c>
      <c r="F10">
        <v>-2.2246646881103525</v>
      </c>
      <c r="G10" s="20" t="s">
        <v>4159</v>
      </c>
      <c r="I10" t="s">
        <v>4327</v>
      </c>
      <c r="J10" t="s">
        <v>2149</v>
      </c>
      <c r="K10" s="3" t="s">
        <v>3032</v>
      </c>
      <c r="L10" t="s">
        <v>6520</v>
      </c>
      <c r="M10" s="4" t="s">
        <v>6521</v>
      </c>
      <c r="N10" t="s">
        <v>4620</v>
      </c>
    </row>
    <row r="11" spans="1:14" x14ac:dyDescent="0.3">
      <c r="A11" t="s">
        <v>2393</v>
      </c>
      <c r="B11" t="s">
        <v>2394</v>
      </c>
      <c r="C11" t="s">
        <v>2395</v>
      </c>
      <c r="D11">
        <v>3.59151490412045E-4</v>
      </c>
      <c r="E11">
        <v>0.21959374837155801</v>
      </c>
      <c r="F11">
        <v>-2.1870911121368439</v>
      </c>
      <c r="G11" s="20" t="s">
        <v>4159</v>
      </c>
      <c r="I11" t="s">
        <v>4256</v>
      </c>
      <c r="J11" t="s">
        <v>2384</v>
      </c>
      <c r="K11" s="3" t="s">
        <v>2836</v>
      </c>
      <c r="L11" t="s">
        <v>6522</v>
      </c>
      <c r="M11" s="4" t="s">
        <v>6523</v>
      </c>
      <c r="N11" t="s">
        <v>6524</v>
      </c>
    </row>
    <row r="12" spans="1:14" x14ac:dyDescent="0.3">
      <c r="A12" t="s">
        <v>2483</v>
      </c>
      <c r="B12" t="s">
        <v>2484</v>
      </c>
      <c r="C12" t="s">
        <v>2485</v>
      </c>
      <c r="D12">
        <v>3.46168299056862E-3</v>
      </c>
      <c r="E12">
        <v>0.240031772935901</v>
      </c>
      <c r="F12">
        <v>-2.0587027072906512</v>
      </c>
      <c r="G12" s="20" t="s">
        <v>4159</v>
      </c>
      <c r="I12" t="s">
        <v>4256</v>
      </c>
      <c r="J12" t="s">
        <v>2392</v>
      </c>
      <c r="K12" s="3" t="s">
        <v>2836</v>
      </c>
      <c r="L12" t="s">
        <v>6522</v>
      </c>
      <c r="M12" s="4" t="s">
        <v>6523</v>
      </c>
      <c r="N12" t="s">
        <v>6524</v>
      </c>
    </row>
    <row r="13" spans="1:14" x14ac:dyDescent="0.3">
      <c r="A13" t="s">
        <v>2366</v>
      </c>
      <c r="B13" t="s">
        <v>2367</v>
      </c>
      <c r="C13" t="s">
        <v>2368</v>
      </c>
      <c r="D13">
        <v>4.9461051550816698E-3</v>
      </c>
      <c r="E13">
        <v>0.306855766607185</v>
      </c>
      <c r="F13">
        <v>-1.7043673992156994</v>
      </c>
      <c r="G13" s="20" t="s">
        <v>4159</v>
      </c>
      <c r="I13" t="s">
        <v>4256</v>
      </c>
      <c r="J13" t="s">
        <v>1973</v>
      </c>
      <c r="K13" s="3" t="s">
        <v>6525</v>
      </c>
      <c r="L13" t="s">
        <v>6526</v>
      </c>
      <c r="M13" s="4" t="s">
        <v>6527</v>
      </c>
      <c r="N13" t="s">
        <v>6528</v>
      </c>
    </row>
    <row r="14" spans="1:14" x14ac:dyDescent="0.3">
      <c r="A14" t="s">
        <v>2236</v>
      </c>
      <c r="B14" t="s">
        <v>2237</v>
      </c>
      <c r="C14" t="s">
        <v>2238</v>
      </c>
      <c r="D14">
        <v>1.1997876816265999E-3</v>
      </c>
      <c r="E14">
        <v>0.31748994987234902</v>
      </c>
      <c r="F14">
        <v>-1.655217170715336</v>
      </c>
      <c r="G14" s="20" t="s">
        <v>4159</v>
      </c>
      <c r="I14" t="s">
        <v>4327</v>
      </c>
      <c r="J14" t="s">
        <v>1768</v>
      </c>
      <c r="K14" s="3" t="s">
        <v>6529</v>
      </c>
      <c r="L14" t="s">
        <v>6530</v>
      </c>
      <c r="M14" s="4" t="s">
        <v>6531</v>
      </c>
      <c r="N14" t="s">
        <v>6532</v>
      </c>
    </row>
    <row r="15" spans="1:14" x14ac:dyDescent="0.3">
      <c r="A15" t="s">
        <v>2535</v>
      </c>
      <c r="B15" t="s">
        <v>2536</v>
      </c>
      <c r="C15" t="s">
        <v>2537</v>
      </c>
      <c r="D15">
        <v>8.0805595816121102E-3</v>
      </c>
      <c r="E15">
        <v>0.34293478861809201</v>
      </c>
      <c r="F15">
        <v>-1.5439938306808494</v>
      </c>
      <c r="G15" s="20" t="s">
        <v>4159</v>
      </c>
      <c r="I15" t="s">
        <v>4256</v>
      </c>
      <c r="J15" t="s">
        <v>1932</v>
      </c>
      <c r="K15" s="3" t="s">
        <v>3214</v>
      </c>
      <c r="L15" t="s">
        <v>6533</v>
      </c>
      <c r="M15" s="4" t="s">
        <v>6534</v>
      </c>
      <c r="N15" t="s">
        <v>4704</v>
      </c>
    </row>
    <row r="16" spans="1:14" x14ac:dyDescent="0.3">
      <c r="A16" t="s">
        <v>1772</v>
      </c>
      <c r="B16" t="s">
        <v>1773</v>
      </c>
      <c r="C16" t="s">
        <v>1774</v>
      </c>
      <c r="D16">
        <v>7.34377811833202E-3</v>
      </c>
      <c r="E16">
        <v>0.38185217071467398</v>
      </c>
      <c r="F16">
        <v>-1.3889138698577916</v>
      </c>
      <c r="G16" s="20" t="s">
        <v>4159</v>
      </c>
      <c r="I16" t="s">
        <v>4256</v>
      </c>
      <c r="J16" t="s">
        <v>2038</v>
      </c>
      <c r="K16" s="3" t="s">
        <v>6535</v>
      </c>
      <c r="L16" t="s">
        <v>6536</v>
      </c>
      <c r="M16" s="4" t="s">
        <v>6537</v>
      </c>
      <c r="N16" t="s">
        <v>6538</v>
      </c>
    </row>
    <row r="17" spans="1:14" x14ac:dyDescent="0.3">
      <c r="A17" t="s">
        <v>1825</v>
      </c>
      <c r="B17" t="s">
        <v>1826</v>
      </c>
      <c r="C17" t="s">
        <v>1827</v>
      </c>
      <c r="D17">
        <v>6.7058054613936501E-4</v>
      </c>
      <c r="E17">
        <v>0.39828682133418197</v>
      </c>
      <c r="F17">
        <v>-1.3281203508377089</v>
      </c>
      <c r="G17" s="20" t="s">
        <v>4159</v>
      </c>
      <c r="I17" t="s">
        <v>4256</v>
      </c>
      <c r="J17" t="s">
        <v>2775</v>
      </c>
      <c r="K17" s="3" t="s">
        <v>6539</v>
      </c>
      <c r="L17" t="s">
        <v>6540</v>
      </c>
      <c r="M17" s="4" t="s">
        <v>6541</v>
      </c>
      <c r="N17" t="s">
        <v>6542</v>
      </c>
    </row>
    <row r="18" spans="1:14" x14ac:dyDescent="0.3">
      <c r="A18" t="s">
        <v>2455</v>
      </c>
      <c r="B18" t="s">
        <v>2456</v>
      </c>
      <c r="C18" t="s">
        <v>2457</v>
      </c>
      <c r="D18">
        <v>7.2821912623963498E-3</v>
      </c>
      <c r="E18">
        <v>0.43114726036295598</v>
      </c>
      <c r="F18">
        <v>-1.2137473821640039</v>
      </c>
      <c r="G18" s="20" t="s">
        <v>4159</v>
      </c>
      <c r="I18" t="s">
        <v>4256</v>
      </c>
      <c r="J18" t="s">
        <v>1590</v>
      </c>
      <c r="K18" s="3" t="s">
        <v>5058</v>
      </c>
      <c r="L18" t="s">
        <v>6543</v>
      </c>
      <c r="M18" s="4" t="s">
        <v>6544</v>
      </c>
      <c r="N18" t="s">
        <v>6545</v>
      </c>
    </row>
    <row r="19" spans="1:14" x14ac:dyDescent="0.3">
      <c r="A19" t="s">
        <v>2752</v>
      </c>
      <c r="B19" t="s">
        <v>2753</v>
      </c>
      <c r="C19" t="s">
        <v>2754</v>
      </c>
      <c r="D19">
        <v>4.9971968755793397E-3</v>
      </c>
      <c r="E19">
        <v>0.435502563652714</v>
      </c>
      <c r="F19">
        <v>-1.1992468833923362</v>
      </c>
      <c r="G19" s="20" t="s">
        <v>4159</v>
      </c>
      <c r="I19" t="s">
        <v>4256</v>
      </c>
      <c r="J19" t="s">
        <v>2253</v>
      </c>
      <c r="K19" s="3" t="s">
        <v>3360</v>
      </c>
      <c r="L19" t="s">
        <v>6546</v>
      </c>
      <c r="M19" s="4" t="s">
        <v>6544</v>
      </c>
      <c r="N19" t="s">
        <v>6524</v>
      </c>
    </row>
    <row r="20" spans="1:14" x14ac:dyDescent="0.3">
      <c r="A20" t="s">
        <v>1660</v>
      </c>
      <c r="B20" t="s">
        <v>1661</v>
      </c>
      <c r="C20" t="s">
        <v>1662</v>
      </c>
      <c r="D20">
        <v>8.6601822702255596E-3</v>
      </c>
      <c r="E20">
        <v>0.45809250721711098</v>
      </c>
      <c r="F20">
        <v>-1.1262891292572028</v>
      </c>
      <c r="G20" s="20" t="s">
        <v>4159</v>
      </c>
      <c r="I20" t="s">
        <v>4256</v>
      </c>
      <c r="J20" t="s">
        <v>2261</v>
      </c>
      <c r="K20" s="3" t="s">
        <v>3360</v>
      </c>
      <c r="L20" t="s">
        <v>6546</v>
      </c>
      <c r="M20" s="4" t="s">
        <v>6544</v>
      </c>
      <c r="N20" t="s">
        <v>6524</v>
      </c>
    </row>
    <row r="21" spans="1:14" x14ac:dyDescent="0.3">
      <c r="A21" t="s">
        <v>1879</v>
      </c>
      <c r="B21" t="s">
        <v>1880</v>
      </c>
      <c r="C21" t="s">
        <v>1881</v>
      </c>
      <c r="D21">
        <v>1.54428510052157E-4</v>
      </c>
      <c r="E21">
        <v>0.45915924306403</v>
      </c>
      <c r="F21">
        <v>-1.1229335069656399</v>
      </c>
      <c r="G21" s="20" t="s">
        <v>4159</v>
      </c>
      <c r="I21" t="s">
        <v>4256</v>
      </c>
      <c r="J21" t="s">
        <v>2266</v>
      </c>
      <c r="K21" s="3" t="s">
        <v>3360</v>
      </c>
      <c r="L21" t="s">
        <v>6546</v>
      </c>
      <c r="M21" s="4" t="s">
        <v>6544</v>
      </c>
      <c r="N21" t="s">
        <v>6524</v>
      </c>
    </row>
    <row r="22" spans="1:14" x14ac:dyDescent="0.3">
      <c r="A22" t="s">
        <v>2523</v>
      </c>
      <c r="B22" t="s">
        <v>2524</v>
      </c>
      <c r="C22" t="s">
        <v>2525</v>
      </c>
      <c r="D22">
        <v>6.40560195108149E-3</v>
      </c>
      <c r="E22">
        <v>0.50013873365584205</v>
      </c>
      <c r="F22">
        <v>-0.99959975481033547</v>
      </c>
      <c r="G22" s="20" t="s">
        <v>4159</v>
      </c>
      <c r="I22" t="s">
        <v>4256</v>
      </c>
      <c r="J22" t="s">
        <v>2871</v>
      </c>
      <c r="K22" s="3" t="s">
        <v>3542</v>
      </c>
      <c r="L22" t="s">
        <v>6547</v>
      </c>
      <c r="M22" s="4" t="s">
        <v>6544</v>
      </c>
      <c r="N22" t="s">
        <v>6548</v>
      </c>
    </row>
    <row r="23" spans="1:14" x14ac:dyDescent="0.3">
      <c r="A23" t="s">
        <v>2414</v>
      </c>
      <c r="B23" t="s">
        <v>2415</v>
      </c>
      <c r="C23" t="s">
        <v>2416</v>
      </c>
      <c r="D23">
        <v>6.79460238545439E-3</v>
      </c>
      <c r="E23">
        <v>0.50761027822942495</v>
      </c>
      <c r="F23">
        <v>-0.97820681333542137</v>
      </c>
      <c r="G23" s="20" t="s">
        <v>4159</v>
      </c>
      <c r="I23" t="s">
        <v>4256</v>
      </c>
      <c r="J23" t="s">
        <v>2761</v>
      </c>
      <c r="K23" s="3" t="s">
        <v>6549</v>
      </c>
      <c r="L23" t="s">
        <v>6550</v>
      </c>
      <c r="M23" s="4" t="s">
        <v>6544</v>
      </c>
      <c r="N23" t="s">
        <v>6551</v>
      </c>
    </row>
    <row r="24" spans="1:14" x14ac:dyDescent="0.3">
      <c r="A24" t="s">
        <v>1594</v>
      </c>
      <c r="B24" t="s">
        <v>1595</v>
      </c>
      <c r="C24" t="s">
        <v>1596</v>
      </c>
      <c r="D24">
        <v>3.60840837134564E-3</v>
      </c>
      <c r="E24">
        <v>0.56450123770332095</v>
      </c>
      <c r="F24">
        <v>-0.82495135068893455</v>
      </c>
      <c r="G24" s="20" t="s">
        <v>4159</v>
      </c>
      <c r="I24" t="s">
        <v>4256</v>
      </c>
      <c r="J24" t="s">
        <v>3021</v>
      </c>
      <c r="K24" s="3" t="s">
        <v>3399</v>
      </c>
      <c r="L24" t="s">
        <v>6552</v>
      </c>
      <c r="M24" s="4" t="s">
        <v>6553</v>
      </c>
      <c r="N24" t="s">
        <v>6542</v>
      </c>
    </row>
    <row r="25" spans="1:14" x14ac:dyDescent="0.3">
      <c r="A25" t="s">
        <v>2124</v>
      </c>
      <c r="B25" t="s">
        <v>2125</v>
      </c>
      <c r="C25" t="s">
        <v>2126</v>
      </c>
      <c r="D25">
        <v>9.3471957657494508E-3</v>
      </c>
      <c r="E25">
        <v>0.59085807073284802</v>
      </c>
      <c r="F25">
        <v>-0.75911647081375289</v>
      </c>
      <c r="G25" s="20" t="s">
        <v>4159</v>
      </c>
      <c r="I25" t="s">
        <v>4301</v>
      </c>
      <c r="J25" t="s">
        <v>1814</v>
      </c>
      <c r="K25" s="3" t="s">
        <v>3681</v>
      </c>
      <c r="L25" t="s">
        <v>6554</v>
      </c>
      <c r="M25" s="4" t="s">
        <v>6555</v>
      </c>
      <c r="N25" t="s">
        <v>6532</v>
      </c>
    </row>
    <row r="26" spans="1:14" x14ac:dyDescent="0.3">
      <c r="A26" t="s">
        <v>1571</v>
      </c>
      <c r="B26" t="s">
        <v>1572</v>
      </c>
      <c r="C26" t="s">
        <v>1573</v>
      </c>
      <c r="D26">
        <v>4.9108826688940201E-3</v>
      </c>
      <c r="E26">
        <v>0.602032054609969</v>
      </c>
      <c r="F26">
        <v>-0.73208779096603549</v>
      </c>
      <c r="G26" s="20" t="s">
        <v>4159</v>
      </c>
      <c r="I26" t="s">
        <v>4327</v>
      </c>
      <c r="J26" t="s">
        <v>2958</v>
      </c>
      <c r="K26" s="3" t="s">
        <v>2959</v>
      </c>
      <c r="L26" t="s">
        <v>6556</v>
      </c>
      <c r="M26" s="4" t="s">
        <v>6557</v>
      </c>
      <c r="N26" t="s">
        <v>2961</v>
      </c>
    </row>
    <row r="27" spans="1:14" x14ac:dyDescent="0.3">
      <c r="A27" t="s">
        <v>2101</v>
      </c>
      <c r="B27" t="s">
        <v>2102</v>
      </c>
      <c r="C27" t="s">
        <v>2103</v>
      </c>
      <c r="D27">
        <v>3.0757316058808398E-3</v>
      </c>
      <c r="E27">
        <v>0.64029775702519098</v>
      </c>
      <c r="F27">
        <v>-0.64318513870239302</v>
      </c>
      <c r="G27" s="20" t="s">
        <v>4159</v>
      </c>
      <c r="I27" t="s">
        <v>4256</v>
      </c>
      <c r="J27" t="s">
        <v>2479</v>
      </c>
      <c r="K27" s="3" t="s">
        <v>6558</v>
      </c>
      <c r="L27" t="s">
        <v>6559</v>
      </c>
      <c r="M27" s="4" t="s">
        <v>6560</v>
      </c>
      <c r="N27" t="s">
        <v>6561</v>
      </c>
    </row>
    <row r="28" spans="1:14" x14ac:dyDescent="0.3">
      <c r="A28" t="s">
        <v>1361</v>
      </c>
      <c r="B28" t="s">
        <v>1362</v>
      </c>
      <c r="C28" t="s">
        <v>1363</v>
      </c>
      <c r="D28">
        <v>4.5854870535737601E-3</v>
      </c>
      <c r="E28">
        <v>0.67613663201517604</v>
      </c>
      <c r="F28">
        <v>-0.56461328268051292</v>
      </c>
      <c r="G28" s="20" t="s">
        <v>4159</v>
      </c>
      <c r="I28" t="s">
        <v>4256</v>
      </c>
      <c r="J28" t="s">
        <v>2722</v>
      </c>
      <c r="K28" s="3" t="s">
        <v>6562</v>
      </c>
      <c r="L28" t="s">
        <v>6563</v>
      </c>
      <c r="M28" s="4" t="s">
        <v>6560</v>
      </c>
      <c r="N28" t="s">
        <v>6524</v>
      </c>
    </row>
    <row r="29" spans="1:14" x14ac:dyDescent="0.3">
      <c r="A29" t="s">
        <v>3028</v>
      </c>
      <c r="B29" t="s">
        <v>3029</v>
      </c>
      <c r="C29" t="s">
        <v>3030</v>
      </c>
      <c r="D29">
        <v>0.17241647666330101</v>
      </c>
      <c r="E29">
        <v>0.67954063165412404</v>
      </c>
      <c r="F29">
        <v>-0.55736827850341908</v>
      </c>
      <c r="G29" s="10" t="s">
        <v>4160</v>
      </c>
      <c r="I29" t="s">
        <v>4327</v>
      </c>
      <c r="J29" t="s">
        <v>2687</v>
      </c>
      <c r="K29" s="3" t="s">
        <v>3360</v>
      </c>
      <c r="L29" t="s">
        <v>6546</v>
      </c>
      <c r="M29" s="4" t="s">
        <v>6564</v>
      </c>
      <c r="N29" t="s">
        <v>6524</v>
      </c>
    </row>
    <row r="30" spans="1:14" x14ac:dyDescent="0.3">
      <c r="A30" t="s">
        <v>1682</v>
      </c>
      <c r="B30" t="s">
        <v>1683</v>
      </c>
      <c r="C30" t="s">
        <v>1684</v>
      </c>
      <c r="D30">
        <v>5.38200918975262E-2</v>
      </c>
      <c r="E30">
        <v>0.69239971262595601</v>
      </c>
      <c r="F30">
        <v>-0.53032296895980979</v>
      </c>
      <c r="G30" s="10" t="s">
        <v>4160</v>
      </c>
      <c r="I30" t="s">
        <v>4256</v>
      </c>
      <c r="J30" t="s">
        <v>2423</v>
      </c>
      <c r="K30" s="3" t="s">
        <v>3319</v>
      </c>
      <c r="L30" t="s">
        <v>6565</v>
      </c>
      <c r="M30" s="4" t="s">
        <v>6566</v>
      </c>
      <c r="N30" t="s">
        <v>6524</v>
      </c>
    </row>
    <row r="31" spans="1:14" x14ac:dyDescent="0.3">
      <c r="A31" t="s">
        <v>2718</v>
      </c>
      <c r="B31" t="s">
        <v>2719</v>
      </c>
      <c r="C31" t="s">
        <v>2720</v>
      </c>
      <c r="D31">
        <v>0.31309176121641902</v>
      </c>
      <c r="E31">
        <v>0.71178651571041196</v>
      </c>
      <c r="F31">
        <v>-0.49048349261283886</v>
      </c>
      <c r="G31" s="10" t="s">
        <v>4160</v>
      </c>
      <c r="I31" t="s">
        <v>4256</v>
      </c>
      <c r="J31" t="s">
        <v>2783</v>
      </c>
      <c r="K31" s="3" t="s">
        <v>3319</v>
      </c>
      <c r="L31" t="s">
        <v>6565</v>
      </c>
      <c r="M31" s="4" t="s">
        <v>6566</v>
      </c>
      <c r="N31" t="s">
        <v>6524</v>
      </c>
    </row>
    <row r="32" spans="1:14" x14ac:dyDescent="0.3">
      <c r="A32" t="s">
        <v>3011</v>
      </c>
      <c r="B32" t="s">
        <v>3012</v>
      </c>
      <c r="C32" t="s">
        <v>3013</v>
      </c>
      <c r="D32">
        <v>0.42316351812105701</v>
      </c>
      <c r="E32">
        <v>0.77514826449852303</v>
      </c>
      <c r="F32">
        <v>-0.36745581030845653</v>
      </c>
      <c r="G32" s="10" t="s">
        <v>4160</v>
      </c>
      <c r="I32" t="s">
        <v>4256</v>
      </c>
      <c r="J32" t="s">
        <v>2446</v>
      </c>
      <c r="K32" s="3" t="s">
        <v>6567</v>
      </c>
      <c r="L32" t="s">
        <v>6568</v>
      </c>
      <c r="M32" s="4" t="s">
        <v>6569</v>
      </c>
      <c r="N32" t="s">
        <v>6570</v>
      </c>
    </row>
    <row r="33" spans="1:14" x14ac:dyDescent="0.3">
      <c r="A33" t="s">
        <v>3079</v>
      </c>
      <c r="B33" t="s">
        <v>3080</v>
      </c>
      <c r="C33" t="s">
        <v>3081</v>
      </c>
      <c r="D33">
        <v>0.51193147925493498</v>
      </c>
      <c r="E33">
        <v>0.80429047624528505</v>
      </c>
      <c r="F33">
        <v>-0.3142114579677584</v>
      </c>
      <c r="G33" s="10" t="s">
        <v>4160</v>
      </c>
      <c r="I33" t="s">
        <v>4256</v>
      </c>
      <c r="J33" t="s">
        <v>1860</v>
      </c>
      <c r="K33" s="3" t="s">
        <v>3572</v>
      </c>
      <c r="L33" t="s">
        <v>6571</v>
      </c>
      <c r="M33" s="4" t="s">
        <v>6572</v>
      </c>
      <c r="N33" t="s">
        <v>4704</v>
      </c>
    </row>
    <row r="34" spans="1:14" x14ac:dyDescent="0.3">
      <c r="A34" t="s">
        <v>1913</v>
      </c>
      <c r="B34" t="s">
        <v>1914</v>
      </c>
      <c r="C34" t="s">
        <v>1915</v>
      </c>
      <c r="D34">
        <v>0.30885754424329898</v>
      </c>
      <c r="E34">
        <v>0.80491920031441999</v>
      </c>
      <c r="F34">
        <v>-0.31308412551879922</v>
      </c>
      <c r="G34" s="10" t="s">
        <v>4160</v>
      </c>
      <c r="I34" t="s">
        <v>4256</v>
      </c>
      <c r="J34" t="s">
        <v>1671</v>
      </c>
      <c r="K34" s="3" t="s">
        <v>6573</v>
      </c>
      <c r="L34" t="s">
        <v>6574</v>
      </c>
      <c r="M34" s="4" t="s">
        <v>6575</v>
      </c>
      <c r="N34" t="s">
        <v>6576</v>
      </c>
    </row>
    <row r="35" spans="1:14" x14ac:dyDescent="0.3">
      <c r="A35" t="s">
        <v>3092</v>
      </c>
      <c r="B35" t="s">
        <v>3093</v>
      </c>
      <c r="C35" t="s">
        <v>3094</v>
      </c>
      <c r="D35">
        <v>0.62256526885466801</v>
      </c>
      <c r="E35">
        <v>0.81945994562216595</v>
      </c>
      <c r="F35">
        <v>-0.28725466132164101</v>
      </c>
      <c r="G35" s="10" t="s">
        <v>4160</v>
      </c>
      <c r="I35" t="s">
        <v>4327</v>
      </c>
      <c r="J35" t="s">
        <v>3226</v>
      </c>
      <c r="K35" s="3" t="s">
        <v>3076</v>
      </c>
      <c r="L35" t="s">
        <v>6577</v>
      </c>
      <c r="M35" s="4" t="s">
        <v>6578</v>
      </c>
      <c r="N35" t="s">
        <v>2961</v>
      </c>
    </row>
    <row r="36" spans="1:14" x14ac:dyDescent="0.3">
      <c r="A36" t="s">
        <v>2380</v>
      </c>
      <c r="B36" t="s">
        <v>2381</v>
      </c>
      <c r="C36" t="s">
        <v>2382</v>
      </c>
      <c r="D36">
        <v>0.206050181244992</v>
      </c>
      <c r="E36">
        <v>0.81963438935503796</v>
      </c>
      <c r="F36">
        <v>-0.28694757819175848</v>
      </c>
      <c r="G36" s="10" t="s">
        <v>4160</v>
      </c>
      <c r="I36" t="s">
        <v>4256</v>
      </c>
      <c r="J36" t="s">
        <v>2971</v>
      </c>
      <c r="K36" s="3" t="s">
        <v>3432</v>
      </c>
      <c r="L36" t="s">
        <v>6579</v>
      </c>
      <c r="M36" s="4" t="s">
        <v>6580</v>
      </c>
      <c r="N36" t="s">
        <v>6524</v>
      </c>
    </row>
    <row r="37" spans="1:14" x14ac:dyDescent="0.3">
      <c r="A37" t="s">
        <v>1667</v>
      </c>
      <c r="B37" t="s">
        <v>1668</v>
      </c>
      <c r="C37" t="s">
        <v>1669</v>
      </c>
      <c r="D37">
        <v>0.26444876085736602</v>
      </c>
      <c r="E37">
        <v>0.82443246190536201</v>
      </c>
      <c r="F37">
        <v>-0.27852678298950223</v>
      </c>
      <c r="G37" s="10" t="s">
        <v>4160</v>
      </c>
      <c r="I37" t="s">
        <v>4256</v>
      </c>
      <c r="J37" t="s">
        <v>2097</v>
      </c>
      <c r="K37" s="3" t="s">
        <v>6581</v>
      </c>
      <c r="L37" t="s">
        <v>6582</v>
      </c>
      <c r="M37" s="4" t="s">
        <v>6580</v>
      </c>
      <c r="N37" t="s">
        <v>6583</v>
      </c>
    </row>
    <row r="38" spans="1:14" x14ac:dyDescent="0.3">
      <c r="A38" t="s">
        <v>1749</v>
      </c>
      <c r="B38" t="s">
        <v>1750</v>
      </c>
      <c r="C38" t="s">
        <v>1751</v>
      </c>
      <c r="D38">
        <v>0.22303498923225101</v>
      </c>
      <c r="E38">
        <v>0.82685591577241901</v>
      </c>
      <c r="F38">
        <v>-0.27429214119911305</v>
      </c>
      <c r="G38" s="10" t="s">
        <v>4160</v>
      </c>
      <c r="I38" t="s">
        <v>4256</v>
      </c>
      <c r="J38" t="s">
        <v>2519</v>
      </c>
      <c r="K38" s="3" t="s">
        <v>3840</v>
      </c>
      <c r="L38" t="s">
        <v>6584</v>
      </c>
      <c r="M38" s="4" t="s">
        <v>6585</v>
      </c>
      <c r="N38" t="s">
        <v>6524</v>
      </c>
    </row>
    <row r="39" spans="1:14" x14ac:dyDescent="0.3">
      <c r="A39" t="s">
        <v>2794</v>
      </c>
      <c r="B39" t="s">
        <v>2795</v>
      </c>
      <c r="C39" t="s">
        <v>2796</v>
      </c>
      <c r="D39">
        <v>0.52540606168332005</v>
      </c>
      <c r="E39">
        <v>0.82747441671245003</v>
      </c>
      <c r="F39">
        <v>-0.27321338653564464</v>
      </c>
      <c r="G39" s="10" t="s">
        <v>4160</v>
      </c>
      <c r="I39" t="s">
        <v>4256</v>
      </c>
      <c r="J39" t="s">
        <v>1988</v>
      </c>
      <c r="K39" s="3" t="s">
        <v>3840</v>
      </c>
      <c r="L39" t="s">
        <v>6584</v>
      </c>
      <c r="M39" s="4" t="s">
        <v>6585</v>
      </c>
      <c r="N39" t="s">
        <v>6586</v>
      </c>
    </row>
    <row r="40" spans="1:14" x14ac:dyDescent="0.3">
      <c r="A40" t="s">
        <v>3063</v>
      </c>
      <c r="B40" t="s">
        <v>3064</v>
      </c>
      <c r="C40" t="s">
        <v>3065</v>
      </c>
      <c r="D40">
        <v>0.237813188895589</v>
      </c>
      <c r="E40">
        <v>0.83594759207468805</v>
      </c>
      <c r="F40">
        <v>-0.25851559638977101</v>
      </c>
      <c r="G40" s="10" t="s">
        <v>4160</v>
      </c>
      <c r="I40" t="s">
        <v>4256</v>
      </c>
      <c r="J40" t="s">
        <v>1296</v>
      </c>
      <c r="K40" s="3" t="s">
        <v>6587</v>
      </c>
      <c r="L40" t="s">
        <v>6588</v>
      </c>
      <c r="M40" s="4" t="s">
        <v>6585</v>
      </c>
      <c r="N40" t="s">
        <v>6589</v>
      </c>
    </row>
    <row r="41" spans="1:14" x14ac:dyDescent="0.3">
      <c r="A41" t="s">
        <v>2580</v>
      </c>
      <c r="B41" t="s">
        <v>2581</v>
      </c>
      <c r="C41" t="s">
        <v>2582</v>
      </c>
      <c r="D41">
        <v>0.51934491644209502</v>
      </c>
      <c r="E41">
        <v>0.85279242765444396</v>
      </c>
      <c r="F41">
        <v>-0.22973346710205089</v>
      </c>
      <c r="G41" s="10" t="s">
        <v>4160</v>
      </c>
      <c r="I41" t="s">
        <v>4327</v>
      </c>
      <c r="J41" t="s">
        <v>2486</v>
      </c>
      <c r="K41" s="3" t="s">
        <v>3319</v>
      </c>
      <c r="L41" t="s">
        <v>6565</v>
      </c>
      <c r="M41" s="4" t="s">
        <v>6590</v>
      </c>
      <c r="N41" t="s">
        <v>6524</v>
      </c>
    </row>
    <row r="42" spans="1:14" x14ac:dyDescent="0.3">
      <c r="A42" t="s">
        <v>1943</v>
      </c>
      <c r="B42" t="s">
        <v>1944</v>
      </c>
      <c r="C42" t="s">
        <v>1945</v>
      </c>
      <c r="D42">
        <v>0.53205971558000598</v>
      </c>
      <c r="E42">
        <v>0.85697536054684098</v>
      </c>
      <c r="F42">
        <v>-0.22267436981201233</v>
      </c>
      <c r="G42" s="10" t="s">
        <v>4160</v>
      </c>
      <c r="I42" t="s">
        <v>4256</v>
      </c>
      <c r="J42" t="s">
        <v>2624</v>
      </c>
      <c r="K42" s="3" t="s">
        <v>5069</v>
      </c>
      <c r="L42" t="s">
        <v>6591</v>
      </c>
      <c r="M42" s="4" t="s">
        <v>6592</v>
      </c>
      <c r="N42" t="s">
        <v>6593</v>
      </c>
    </row>
    <row r="43" spans="1:14" x14ac:dyDescent="0.3">
      <c r="A43" t="s">
        <v>2330</v>
      </c>
      <c r="B43" t="s">
        <v>2331</v>
      </c>
      <c r="C43" t="s">
        <v>2332</v>
      </c>
      <c r="D43">
        <v>0.48155428311541398</v>
      </c>
      <c r="E43">
        <v>0.86812961331980798</v>
      </c>
      <c r="F43">
        <v>-0.20401763916015753</v>
      </c>
      <c r="G43" s="10" t="s">
        <v>4160</v>
      </c>
      <c r="I43" t="s">
        <v>4256</v>
      </c>
      <c r="J43" t="s">
        <v>3251</v>
      </c>
      <c r="K43" s="3" t="s">
        <v>6594</v>
      </c>
      <c r="L43" t="s">
        <v>6595</v>
      </c>
      <c r="M43" s="4" t="s">
        <v>6592</v>
      </c>
      <c r="N43" t="s">
        <v>6596</v>
      </c>
    </row>
    <row r="44" spans="1:14" x14ac:dyDescent="0.3">
      <c r="A44" t="s">
        <v>3228</v>
      </c>
      <c r="B44" t="s">
        <v>3229</v>
      </c>
      <c r="C44" t="s">
        <v>3230</v>
      </c>
      <c r="D44">
        <v>0.68785446726546395</v>
      </c>
      <c r="E44">
        <v>0.87831456384286299</v>
      </c>
      <c r="F44">
        <v>-0.18719036877155448</v>
      </c>
      <c r="G44" s="10" t="s">
        <v>4160</v>
      </c>
      <c r="I44" t="s">
        <v>4256</v>
      </c>
      <c r="J44" t="s">
        <v>1903</v>
      </c>
      <c r="K44" s="3" t="s">
        <v>3737</v>
      </c>
      <c r="L44" t="s">
        <v>6597</v>
      </c>
      <c r="M44" s="4" t="s">
        <v>6598</v>
      </c>
      <c r="N44" t="s">
        <v>6599</v>
      </c>
    </row>
    <row r="45" spans="1:14" x14ac:dyDescent="0.3">
      <c r="A45" t="s">
        <v>2064</v>
      </c>
      <c r="B45" t="s">
        <v>2065</v>
      </c>
      <c r="C45" t="s">
        <v>2066</v>
      </c>
      <c r="D45">
        <v>0.48781293904517498</v>
      </c>
      <c r="E45">
        <v>0.88134180019180797</v>
      </c>
      <c r="F45">
        <v>-0.18222646415233765</v>
      </c>
      <c r="G45" s="10" t="s">
        <v>4160</v>
      </c>
      <c r="I45" t="s">
        <v>4256</v>
      </c>
      <c r="J45" t="s">
        <v>2232</v>
      </c>
      <c r="K45" s="3" t="s">
        <v>5088</v>
      </c>
      <c r="L45" t="s">
        <v>6600</v>
      </c>
      <c r="M45" s="4" t="s">
        <v>6601</v>
      </c>
      <c r="N45" t="s">
        <v>6602</v>
      </c>
    </row>
    <row r="46" spans="1:14" x14ac:dyDescent="0.3">
      <c r="A46" t="s">
        <v>1278</v>
      </c>
      <c r="B46" t="s">
        <v>1279</v>
      </c>
      <c r="C46" t="s">
        <v>1280</v>
      </c>
      <c r="D46">
        <v>6.9771260171136301E-2</v>
      </c>
      <c r="E46">
        <v>0.88457334370145702</v>
      </c>
      <c r="F46">
        <v>-0.17694632709026367</v>
      </c>
      <c r="G46" s="10" t="s">
        <v>4160</v>
      </c>
      <c r="I46" t="s">
        <v>4327</v>
      </c>
      <c r="J46" t="s">
        <v>3138</v>
      </c>
      <c r="K46" s="3" t="s">
        <v>3420</v>
      </c>
      <c r="L46" t="s">
        <v>6603</v>
      </c>
      <c r="M46" s="4" t="s">
        <v>6604</v>
      </c>
      <c r="N46" t="s">
        <v>6524</v>
      </c>
    </row>
    <row r="47" spans="1:14" x14ac:dyDescent="0.3">
      <c r="A47" t="s">
        <v>3223</v>
      </c>
      <c r="B47" t="s">
        <v>3224</v>
      </c>
      <c r="C47" t="s">
        <v>3225</v>
      </c>
      <c r="D47">
        <v>0.72188772837980297</v>
      </c>
      <c r="E47">
        <v>0.88491626610874496</v>
      </c>
      <c r="F47">
        <v>-0.17638714611530365</v>
      </c>
      <c r="G47" s="10" t="s">
        <v>4160</v>
      </c>
      <c r="I47" t="s">
        <v>4256</v>
      </c>
      <c r="J47" t="s">
        <v>2105</v>
      </c>
      <c r="K47" s="3" t="s">
        <v>3798</v>
      </c>
      <c r="L47" t="s">
        <v>6605</v>
      </c>
      <c r="M47" s="4" t="s">
        <v>6606</v>
      </c>
      <c r="N47" t="s">
        <v>6602</v>
      </c>
    </row>
    <row r="48" spans="1:14" x14ac:dyDescent="0.3">
      <c r="A48" t="s">
        <v>1743</v>
      </c>
      <c r="B48" t="s">
        <v>1744</v>
      </c>
      <c r="C48" t="s">
        <v>1745</v>
      </c>
      <c r="D48">
        <v>0.53956944441759003</v>
      </c>
      <c r="E48">
        <v>0.89446988546327799</v>
      </c>
      <c r="F48">
        <v>-0.16089518368244185</v>
      </c>
      <c r="G48" s="10" t="s">
        <v>4160</v>
      </c>
      <c r="I48" t="s">
        <v>4256</v>
      </c>
      <c r="J48" t="s">
        <v>2054</v>
      </c>
      <c r="K48" s="3" t="s">
        <v>5118</v>
      </c>
      <c r="L48" t="s">
        <v>6607</v>
      </c>
      <c r="M48" s="4" t="s">
        <v>6608</v>
      </c>
      <c r="N48" t="s">
        <v>6586</v>
      </c>
    </row>
    <row r="49" spans="1:14" x14ac:dyDescent="0.3">
      <c r="A49" t="s">
        <v>2914</v>
      </c>
      <c r="B49" t="s">
        <v>2915</v>
      </c>
      <c r="C49" t="s">
        <v>2916</v>
      </c>
      <c r="D49">
        <v>0.73098443018255399</v>
      </c>
      <c r="E49">
        <v>0.89642352689002003</v>
      </c>
      <c r="F49">
        <v>-0.15774758160114316</v>
      </c>
      <c r="G49" s="10" t="s">
        <v>4160</v>
      </c>
      <c r="I49" t="s">
        <v>4256</v>
      </c>
      <c r="J49" t="s">
        <v>1686</v>
      </c>
      <c r="K49" s="3" t="s">
        <v>6609</v>
      </c>
      <c r="L49" t="s">
        <v>6610</v>
      </c>
      <c r="M49" s="4" t="s">
        <v>6611</v>
      </c>
      <c r="N49" t="s">
        <v>6545</v>
      </c>
    </row>
    <row r="50" spans="1:14" x14ac:dyDescent="0.3">
      <c r="A50" t="s">
        <v>1818</v>
      </c>
      <c r="B50" t="s">
        <v>1819</v>
      </c>
      <c r="C50" t="s">
        <v>1820</v>
      </c>
      <c r="D50">
        <v>0.65623748580465702</v>
      </c>
      <c r="E50">
        <v>0.89838727190939105</v>
      </c>
      <c r="F50">
        <v>-0.15459060668945374</v>
      </c>
      <c r="G50" s="10" t="s">
        <v>4160</v>
      </c>
      <c r="I50" t="s">
        <v>4256</v>
      </c>
      <c r="J50" t="s">
        <v>1829</v>
      </c>
      <c r="K50" s="3" t="s">
        <v>6612</v>
      </c>
      <c r="L50" t="s">
        <v>6613</v>
      </c>
      <c r="M50" s="4" t="s">
        <v>6611</v>
      </c>
      <c r="N50" t="s">
        <v>6599</v>
      </c>
    </row>
    <row r="51" spans="1:14" x14ac:dyDescent="0.3">
      <c r="A51" t="s">
        <v>2816</v>
      </c>
      <c r="B51" t="s">
        <v>2817</v>
      </c>
      <c r="C51" t="s">
        <v>2818</v>
      </c>
      <c r="D51">
        <v>0.79143585466259803</v>
      </c>
      <c r="E51">
        <v>0.90669717229469604</v>
      </c>
      <c r="F51">
        <v>-0.14130730926990531</v>
      </c>
      <c r="G51" s="10" t="s">
        <v>4160</v>
      </c>
      <c r="I51" t="s">
        <v>4256</v>
      </c>
      <c r="J51" t="s">
        <v>1281</v>
      </c>
      <c r="K51" s="3" t="s">
        <v>6614</v>
      </c>
      <c r="L51" t="s">
        <v>6615</v>
      </c>
      <c r="M51" s="4" t="s">
        <v>6611</v>
      </c>
      <c r="N51" t="s">
        <v>6616</v>
      </c>
    </row>
    <row r="52" spans="1:14" x14ac:dyDescent="0.3">
      <c r="A52" t="s">
        <v>2028</v>
      </c>
      <c r="B52" t="s">
        <v>2029</v>
      </c>
      <c r="C52" t="s">
        <v>2030</v>
      </c>
      <c r="D52">
        <v>0.62841538123023</v>
      </c>
      <c r="E52">
        <v>0.91121725651878105</v>
      </c>
      <c r="F52">
        <v>-0.13413302600383836</v>
      </c>
      <c r="G52" s="10" t="s">
        <v>4160</v>
      </c>
      <c r="I52" t="s">
        <v>4256</v>
      </c>
      <c r="J52" t="s">
        <v>3446</v>
      </c>
      <c r="K52" s="3" t="s">
        <v>574</v>
      </c>
      <c r="L52" t="s">
        <v>6617</v>
      </c>
      <c r="M52" s="4" t="s">
        <v>6618</v>
      </c>
      <c r="N52" t="s">
        <v>2961</v>
      </c>
    </row>
    <row r="53" spans="1:14" x14ac:dyDescent="0.3">
      <c r="A53" t="s">
        <v>1848</v>
      </c>
      <c r="B53" t="s">
        <v>1849</v>
      </c>
      <c r="C53" t="s">
        <v>1850</v>
      </c>
      <c r="D53">
        <v>0.63570438928287398</v>
      </c>
      <c r="E53">
        <v>0.91471828945059397</v>
      </c>
      <c r="F53">
        <v>-0.12860059738159216</v>
      </c>
      <c r="G53" s="10" t="s">
        <v>4160</v>
      </c>
      <c r="I53" t="s">
        <v>4256</v>
      </c>
      <c r="J53" t="s">
        <v>3442</v>
      </c>
      <c r="K53" s="3" t="s">
        <v>574</v>
      </c>
      <c r="L53" t="s">
        <v>6617</v>
      </c>
      <c r="M53" s="4" t="s">
        <v>6618</v>
      </c>
      <c r="N53" t="s">
        <v>2961</v>
      </c>
    </row>
    <row r="54" spans="1:14" x14ac:dyDescent="0.3">
      <c r="A54" t="s">
        <v>2967</v>
      </c>
      <c r="B54" t="s">
        <v>2968</v>
      </c>
      <c r="C54" t="s">
        <v>2969</v>
      </c>
      <c r="D54">
        <v>0.83495053600237601</v>
      </c>
      <c r="E54">
        <v>0.91748658461154098</v>
      </c>
      <c r="F54">
        <v>-0.12424103170633381</v>
      </c>
      <c r="G54" s="10" t="s">
        <v>4160</v>
      </c>
      <c r="I54" t="s">
        <v>4256</v>
      </c>
      <c r="J54" t="s">
        <v>3444</v>
      </c>
      <c r="K54" s="3" t="s">
        <v>574</v>
      </c>
      <c r="L54" t="s">
        <v>6617</v>
      </c>
      <c r="M54" s="4" t="s">
        <v>6618</v>
      </c>
      <c r="N54" t="s">
        <v>2961</v>
      </c>
    </row>
    <row r="55" spans="1:14" x14ac:dyDescent="0.3">
      <c r="A55" t="s">
        <v>1864</v>
      </c>
      <c r="B55" t="s">
        <v>1865</v>
      </c>
      <c r="C55" t="s">
        <v>1866</v>
      </c>
      <c r="D55">
        <v>0.59224743424576798</v>
      </c>
      <c r="E55">
        <v>0.91762548185423598</v>
      </c>
      <c r="F55">
        <v>-0.12402264028787639</v>
      </c>
      <c r="G55" s="10" t="s">
        <v>4160</v>
      </c>
      <c r="I55" t="s">
        <v>4256</v>
      </c>
      <c r="J55" t="s">
        <v>2751</v>
      </c>
      <c r="K55" s="3" t="s">
        <v>3623</v>
      </c>
      <c r="L55" t="s">
        <v>6619</v>
      </c>
      <c r="M55" s="4" t="s">
        <v>6618</v>
      </c>
      <c r="N55" t="s">
        <v>6524</v>
      </c>
    </row>
    <row r="56" spans="1:14" x14ac:dyDescent="0.3">
      <c r="A56" t="s">
        <v>1354</v>
      </c>
      <c r="B56" t="s">
        <v>1355</v>
      </c>
      <c r="C56" t="s">
        <v>1356</v>
      </c>
      <c r="D56">
        <v>0.40510814379631499</v>
      </c>
      <c r="E56">
        <v>0.91922659095395098</v>
      </c>
      <c r="F56">
        <v>-0.12150756269693481</v>
      </c>
      <c r="G56" s="10" t="s">
        <v>4160</v>
      </c>
      <c r="I56" t="s">
        <v>4256</v>
      </c>
      <c r="J56" t="s">
        <v>2992</v>
      </c>
      <c r="K56" s="3" t="s">
        <v>6620</v>
      </c>
      <c r="L56" t="s">
        <v>6621</v>
      </c>
      <c r="M56" s="4" t="s">
        <v>6618</v>
      </c>
      <c r="N56" t="s">
        <v>6622</v>
      </c>
    </row>
    <row r="57" spans="1:14" x14ac:dyDescent="0.3">
      <c r="A57" t="s">
        <v>2468</v>
      </c>
      <c r="B57" t="s">
        <v>2469</v>
      </c>
      <c r="C57" t="s">
        <v>2470</v>
      </c>
      <c r="D57">
        <v>0.73006983489174004</v>
      </c>
      <c r="E57">
        <v>0.921796045448663</v>
      </c>
      <c r="F57">
        <v>-0.11748051643371682</v>
      </c>
      <c r="G57" s="10" t="s">
        <v>4160</v>
      </c>
      <c r="I57" t="s">
        <v>4256</v>
      </c>
      <c r="J57" t="s">
        <v>3000</v>
      </c>
      <c r="K57" s="3" t="s">
        <v>6623</v>
      </c>
      <c r="L57" t="s">
        <v>6624</v>
      </c>
      <c r="M57" s="4" t="s">
        <v>6618</v>
      </c>
      <c r="N57" t="s">
        <v>6622</v>
      </c>
    </row>
    <row r="58" spans="1:14" x14ac:dyDescent="0.3">
      <c r="A58" t="s">
        <v>2669</v>
      </c>
      <c r="B58" t="s">
        <v>2670</v>
      </c>
      <c r="C58" t="s">
        <v>2671</v>
      </c>
      <c r="D58">
        <v>0.657512748724848</v>
      </c>
      <c r="E58">
        <v>0.928732295690473</v>
      </c>
      <c r="F58">
        <v>-0.10666529089212487</v>
      </c>
      <c r="G58" s="10" t="s">
        <v>4160</v>
      </c>
      <c r="I58" t="s">
        <v>4256</v>
      </c>
      <c r="J58" t="s">
        <v>3165</v>
      </c>
      <c r="K58" s="3" t="s">
        <v>6625</v>
      </c>
      <c r="L58" t="s">
        <v>6626</v>
      </c>
      <c r="M58" s="4" t="s">
        <v>6627</v>
      </c>
      <c r="N58" t="s">
        <v>6628</v>
      </c>
    </row>
    <row r="59" spans="1:14" x14ac:dyDescent="0.3">
      <c r="A59" t="s">
        <v>1548</v>
      </c>
      <c r="B59" t="s">
        <v>1549</v>
      </c>
      <c r="C59" t="s">
        <v>1550</v>
      </c>
      <c r="D59">
        <v>0.65438309914049297</v>
      </c>
      <c r="E59">
        <v>0.93120807158943197</v>
      </c>
      <c r="F59">
        <v>-0.10282453149557118</v>
      </c>
      <c r="G59" s="10" t="s">
        <v>4160</v>
      </c>
      <c r="I59" t="s">
        <v>4256</v>
      </c>
      <c r="J59" t="s">
        <v>3289</v>
      </c>
      <c r="K59" s="3" t="s">
        <v>3848</v>
      </c>
      <c r="L59" t="s">
        <v>6629</v>
      </c>
      <c r="M59" s="4" t="s">
        <v>6630</v>
      </c>
      <c r="N59" t="s">
        <v>6524</v>
      </c>
    </row>
    <row r="60" spans="1:14" x14ac:dyDescent="0.3">
      <c r="A60" t="s">
        <v>1382</v>
      </c>
      <c r="B60" t="s">
        <v>1383</v>
      </c>
      <c r="C60" t="s">
        <v>1384</v>
      </c>
      <c r="D60">
        <v>0.40543780024028397</v>
      </c>
      <c r="E60">
        <v>0.94174577017050998</v>
      </c>
      <c r="F60">
        <v>-8.6590446531772572E-2</v>
      </c>
      <c r="G60" s="10" t="s">
        <v>4160</v>
      </c>
      <c r="I60" t="s">
        <v>4256</v>
      </c>
      <c r="J60" t="s">
        <v>3485</v>
      </c>
      <c r="K60" s="3" t="s">
        <v>582</v>
      </c>
      <c r="L60" t="s">
        <v>6631</v>
      </c>
      <c r="M60" s="4" t="s">
        <v>6632</v>
      </c>
      <c r="N60" t="s">
        <v>2961</v>
      </c>
    </row>
    <row r="61" spans="1:14" x14ac:dyDescent="0.3">
      <c r="A61" t="s">
        <v>2336</v>
      </c>
      <c r="B61" t="s">
        <v>2337</v>
      </c>
      <c r="C61" t="s">
        <v>2338</v>
      </c>
      <c r="D61">
        <v>0.813856272731456</v>
      </c>
      <c r="E61">
        <v>0.94203951810253095</v>
      </c>
      <c r="F61">
        <v>-8.6140513420105203E-2</v>
      </c>
      <c r="G61" s="10" t="s">
        <v>4160</v>
      </c>
      <c r="I61" t="s">
        <v>4256</v>
      </c>
      <c r="J61" t="s">
        <v>3483</v>
      </c>
      <c r="K61" s="3" t="s">
        <v>582</v>
      </c>
      <c r="L61" t="s">
        <v>6631</v>
      </c>
      <c r="M61" s="4" t="s">
        <v>6632</v>
      </c>
      <c r="N61" t="s">
        <v>2961</v>
      </c>
    </row>
    <row r="62" spans="1:14" x14ac:dyDescent="0.3">
      <c r="A62" t="s">
        <v>2607</v>
      </c>
      <c r="B62" t="s">
        <v>2608</v>
      </c>
      <c r="C62" t="s">
        <v>2609</v>
      </c>
      <c r="D62">
        <v>0.89245046754051205</v>
      </c>
      <c r="E62">
        <v>0.95600468152292395</v>
      </c>
      <c r="F62">
        <v>-6.4910411834718115E-2</v>
      </c>
      <c r="G62" s="10" t="s">
        <v>4160</v>
      </c>
      <c r="I62" t="s">
        <v>4256</v>
      </c>
      <c r="J62" t="s">
        <v>1868</v>
      </c>
      <c r="K62" s="3" t="s">
        <v>585</v>
      </c>
      <c r="L62" t="s">
        <v>6633</v>
      </c>
      <c r="M62" s="4" t="s">
        <v>6634</v>
      </c>
      <c r="N62" t="s">
        <v>2961</v>
      </c>
    </row>
    <row r="63" spans="1:14" x14ac:dyDescent="0.3">
      <c r="A63" t="s">
        <v>2955</v>
      </c>
      <c r="B63" t="s">
        <v>2956</v>
      </c>
      <c r="C63" t="s">
        <v>2957</v>
      </c>
      <c r="D63">
        <v>0.87999180450645897</v>
      </c>
      <c r="E63">
        <v>0.96074689729195994</v>
      </c>
      <c r="F63">
        <v>-5.7771682739259006E-2</v>
      </c>
      <c r="G63" s="10" t="s">
        <v>4160</v>
      </c>
      <c r="I63" t="s">
        <v>4256</v>
      </c>
      <c r="J63" t="s">
        <v>653</v>
      </c>
      <c r="K63" s="3" t="s">
        <v>6635</v>
      </c>
      <c r="L63" t="s">
        <v>6636</v>
      </c>
      <c r="M63" s="4" t="s">
        <v>6637</v>
      </c>
      <c r="N63" t="s">
        <v>6638</v>
      </c>
    </row>
    <row r="64" spans="1:14" x14ac:dyDescent="0.3">
      <c r="A64" t="s">
        <v>2852</v>
      </c>
      <c r="B64" t="s">
        <v>2853</v>
      </c>
      <c r="C64" t="s">
        <v>2854</v>
      </c>
      <c r="D64">
        <v>0.92844466577275997</v>
      </c>
      <c r="E64">
        <v>0.96273214222899695</v>
      </c>
      <c r="F64">
        <v>-5.4793637245894561E-2</v>
      </c>
      <c r="G64" s="10" t="s">
        <v>4160</v>
      </c>
      <c r="I64" t="s">
        <v>4256</v>
      </c>
      <c r="J64" t="s">
        <v>1852</v>
      </c>
      <c r="K64" s="3" t="s">
        <v>1177</v>
      </c>
      <c r="L64" t="s">
        <v>6639</v>
      </c>
      <c r="M64" s="4" t="s">
        <v>6637</v>
      </c>
      <c r="N64" t="s">
        <v>6586</v>
      </c>
    </row>
    <row r="65" spans="1:14" x14ac:dyDescent="0.3">
      <c r="A65" t="s">
        <v>2875</v>
      </c>
      <c r="B65" t="s">
        <v>2876</v>
      </c>
      <c r="C65" t="s">
        <v>2877</v>
      </c>
      <c r="D65">
        <v>0.96930882971495802</v>
      </c>
      <c r="E65">
        <v>0.98203419319975205</v>
      </c>
      <c r="F65">
        <v>-2.615483663976283E-2</v>
      </c>
      <c r="G65" s="10" t="s">
        <v>4160</v>
      </c>
      <c r="I65" t="s">
        <v>4256</v>
      </c>
      <c r="J65" t="s">
        <v>3349</v>
      </c>
      <c r="K65" s="3" t="s">
        <v>1177</v>
      </c>
      <c r="L65" t="s">
        <v>6639</v>
      </c>
      <c r="M65" s="4" t="s">
        <v>6637</v>
      </c>
      <c r="N65" t="s">
        <v>6524</v>
      </c>
    </row>
    <row r="66" spans="1:14" x14ac:dyDescent="0.3">
      <c r="A66" t="s">
        <v>1307</v>
      </c>
      <c r="B66" t="s">
        <v>1308</v>
      </c>
      <c r="C66" t="s">
        <v>1309</v>
      </c>
      <c r="D66">
        <v>0.76688929338827905</v>
      </c>
      <c r="E66">
        <v>0.98915761117060397</v>
      </c>
      <c r="F66">
        <v>-1.5727678313852116E-2</v>
      </c>
      <c r="G66" s="10" t="s">
        <v>4160</v>
      </c>
      <c r="I66" t="s">
        <v>493</v>
      </c>
      <c r="J66" t="s">
        <v>1663</v>
      </c>
      <c r="K66" s="3" t="s">
        <v>6640</v>
      </c>
      <c r="L66" t="s">
        <v>6641</v>
      </c>
      <c r="M66" s="4" t="s">
        <v>6642</v>
      </c>
      <c r="N66" t="s">
        <v>6643</v>
      </c>
    </row>
    <row r="67" spans="1:14" x14ac:dyDescent="0.3">
      <c r="A67" t="s">
        <v>2922</v>
      </c>
      <c r="B67" t="s">
        <v>2923</v>
      </c>
      <c r="C67" t="s">
        <v>2924</v>
      </c>
      <c r="D67">
        <v>0.967756468142285</v>
      </c>
      <c r="E67">
        <v>0.99074517043436805</v>
      </c>
      <c r="F67">
        <v>-1.3414065353572542E-2</v>
      </c>
      <c r="G67" s="10" t="s">
        <v>4160</v>
      </c>
      <c r="I67" t="s">
        <v>4256</v>
      </c>
      <c r="J67" t="s">
        <v>3555</v>
      </c>
      <c r="K67" s="3" t="s">
        <v>650</v>
      </c>
      <c r="L67" t="s">
        <v>6644</v>
      </c>
      <c r="M67" s="4" t="s">
        <v>6645</v>
      </c>
      <c r="N67" t="s">
        <v>2961</v>
      </c>
    </row>
    <row r="68" spans="1:14" x14ac:dyDescent="0.3">
      <c r="A68" t="s">
        <v>2947</v>
      </c>
      <c r="B68" t="s">
        <v>2948</v>
      </c>
      <c r="C68" t="s">
        <v>2949</v>
      </c>
      <c r="D68">
        <v>0.99835233256795497</v>
      </c>
      <c r="E68">
        <v>0.99913893001517096</v>
      </c>
      <c r="F68">
        <v>-1.2427965411921224E-3</v>
      </c>
      <c r="G68" s="10" t="s">
        <v>4160</v>
      </c>
      <c r="I68" t="s">
        <v>4256</v>
      </c>
      <c r="J68" t="s">
        <v>1876</v>
      </c>
      <c r="K68" s="3" t="s">
        <v>650</v>
      </c>
      <c r="L68" t="s">
        <v>6644</v>
      </c>
      <c r="M68" s="4" t="s">
        <v>6645</v>
      </c>
      <c r="N68" t="s">
        <v>2961</v>
      </c>
    </row>
    <row r="69" spans="1:14" x14ac:dyDescent="0.3">
      <c r="A69" t="s">
        <v>1519</v>
      </c>
      <c r="B69" t="s">
        <v>1520</v>
      </c>
      <c r="C69" t="s">
        <v>1521</v>
      </c>
      <c r="D69">
        <v>0.97117791617517502</v>
      </c>
      <c r="E69">
        <v>1.0052335787850499</v>
      </c>
      <c r="F69">
        <v>7.530768867568682E-3</v>
      </c>
      <c r="G69" s="10" t="s">
        <v>4160</v>
      </c>
      <c r="I69" t="s">
        <v>4256</v>
      </c>
      <c r="J69" t="s">
        <v>1883</v>
      </c>
      <c r="K69" s="3" t="s">
        <v>650</v>
      </c>
      <c r="L69" t="s">
        <v>6644</v>
      </c>
      <c r="M69" s="4" t="s">
        <v>6645</v>
      </c>
      <c r="N69" t="s">
        <v>2961</v>
      </c>
    </row>
    <row r="70" spans="1:14" x14ac:dyDescent="0.3">
      <c r="A70" t="s">
        <v>2462</v>
      </c>
      <c r="B70" t="s">
        <v>2463</v>
      </c>
      <c r="C70" t="s">
        <v>2464</v>
      </c>
      <c r="D70">
        <v>0.98741237863669296</v>
      </c>
      <c r="E70">
        <v>1.0069134981468599</v>
      </c>
      <c r="F70">
        <v>9.9397497251608822E-3</v>
      </c>
      <c r="G70" s="10" t="s">
        <v>4160</v>
      </c>
      <c r="I70" t="s">
        <v>4256</v>
      </c>
      <c r="J70" t="s">
        <v>2978</v>
      </c>
      <c r="K70" s="3" t="s">
        <v>6646</v>
      </c>
      <c r="L70" t="s">
        <v>6647</v>
      </c>
      <c r="M70" s="4" t="s">
        <v>6648</v>
      </c>
      <c r="N70" t="s">
        <v>6524</v>
      </c>
    </row>
    <row r="71" spans="1:14" x14ac:dyDescent="0.3">
      <c r="A71" t="s">
        <v>1757</v>
      </c>
      <c r="B71" t="s">
        <v>1758</v>
      </c>
      <c r="C71" t="s">
        <v>1759</v>
      </c>
      <c r="D71">
        <v>0.94542470779855403</v>
      </c>
      <c r="E71">
        <v>1.01118209885859</v>
      </c>
      <c r="F71">
        <v>1.6042828559875343E-2</v>
      </c>
      <c r="G71" s="10" t="s">
        <v>4160</v>
      </c>
      <c r="I71" t="s">
        <v>4256</v>
      </c>
      <c r="J71" t="s">
        <v>2584</v>
      </c>
      <c r="K71" s="3" t="s">
        <v>696</v>
      </c>
      <c r="L71" t="s">
        <v>6649</v>
      </c>
      <c r="M71" s="4" t="s">
        <v>6650</v>
      </c>
      <c r="N71" t="s">
        <v>6651</v>
      </c>
    </row>
    <row r="72" spans="1:14" x14ac:dyDescent="0.3">
      <c r="A72" t="s">
        <v>1484</v>
      </c>
      <c r="B72" t="s">
        <v>1485</v>
      </c>
      <c r="C72" t="s">
        <v>1486</v>
      </c>
      <c r="D72">
        <v>0.83632717757513397</v>
      </c>
      <c r="E72">
        <v>1.02924440460027</v>
      </c>
      <c r="F72">
        <v>4.158560559152636E-2</v>
      </c>
      <c r="G72" s="10" t="s">
        <v>4160</v>
      </c>
      <c r="I72" t="s">
        <v>4256</v>
      </c>
      <c r="J72" t="s">
        <v>2812</v>
      </c>
      <c r="K72" s="3" t="s">
        <v>6652</v>
      </c>
      <c r="L72" t="s">
        <v>6653</v>
      </c>
      <c r="M72" s="4" t="s">
        <v>6650</v>
      </c>
      <c r="N72" t="s">
        <v>6654</v>
      </c>
    </row>
    <row r="73" spans="1:14" x14ac:dyDescent="0.3">
      <c r="A73" t="s">
        <v>3115</v>
      </c>
      <c r="B73" t="s">
        <v>3116</v>
      </c>
      <c r="C73" t="s">
        <v>3117</v>
      </c>
      <c r="D73">
        <v>0.94751424323752198</v>
      </c>
      <c r="E73">
        <v>1.0325739436064201</v>
      </c>
      <c r="F73">
        <v>4.6245098114006004E-2</v>
      </c>
      <c r="G73" s="10" t="s">
        <v>4160</v>
      </c>
      <c r="I73" t="s">
        <v>4256</v>
      </c>
      <c r="J73" t="s">
        <v>3615</v>
      </c>
      <c r="K73" s="3" t="s">
        <v>617</v>
      </c>
      <c r="L73" t="s">
        <v>6655</v>
      </c>
      <c r="M73" s="4" t="s">
        <v>6656</v>
      </c>
      <c r="N73" t="s">
        <v>2961</v>
      </c>
    </row>
    <row r="74" spans="1:14" x14ac:dyDescent="0.3">
      <c r="A74" t="s">
        <v>1300</v>
      </c>
      <c r="B74" t="s">
        <v>1301</v>
      </c>
      <c r="C74" t="s">
        <v>1302</v>
      </c>
      <c r="D74">
        <v>0.61495591506285197</v>
      </c>
      <c r="E74">
        <v>1.0438875132624099</v>
      </c>
      <c r="F74">
        <v>6.1966259032474262E-2</v>
      </c>
      <c r="G74" s="10" t="s">
        <v>4160</v>
      </c>
      <c r="I74" t="s">
        <v>4256</v>
      </c>
      <c r="J74" t="s">
        <v>1947</v>
      </c>
      <c r="K74" s="3" t="s">
        <v>617</v>
      </c>
      <c r="L74" t="s">
        <v>6655</v>
      </c>
      <c r="M74" s="4" t="s">
        <v>6656</v>
      </c>
      <c r="N74" t="s">
        <v>2961</v>
      </c>
    </row>
    <row r="75" spans="1:14" x14ac:dyDescent="0.3">
      <c r="A75" t="s">
        <v>1375</v>
      </c>
      <c r="B75" t="s">
        <v>1376</v>
      </c>
      <c r="C75" t="s">
        <v>1377</v>
      </c>
      <c r="D75">
        <v>0.57224555846050595</v>
      </c>
      <c r="E75">
        <v>1.0615432859763601</v>
      </c>
      <c r="F75">
        <v>8.6163200438018631E-2</v>
      </c>
      <c r="G75" s="10" t="s">
        <v>4160</v>
      </c>
      <c r="I75" t="s">
        <v>4256</v>
      </c>
      <c r="J75" t="s">
        <v>2864</v>
      </c>
      <c r="K75" s="3" t="s">
        <v>6657</v>
      </c>
      <c r="L75" t="s">
        <v>6658</v>
      </c>
      <c r="M75" s="4" t="s">
        <v>6656</v>
      </c>
      <c r="N75" t="s">
        <v>6654</v>
      </c>
    </row>
    <row r="76" spans="1:14" x14ac:dyDescent="0.3">
      <c r="A76" t="s">
        <v>3243</v>
      </c>
      <c r="B76" t="s">
        <v>321</v>
      </c>
      <c r="C76" t="s">
        <v>3244</v>
      </c>
      <c r="D76">
        <v>0.90461512429546198</v>
      </c>
      <c r="E76">
        <v>1.06393720944492</v>
      </c>
      <c r="F76">
        <v>8.941300958394445E-2</v>
      </c>
      <c r="G76" s="10" t="s">
        <v>4160</v>
      </c>
      <c r="I76" t="s">
        <v>4256</v>
      </c>
      <c r="J76" t="s">
        <v>4028</v>
      </c>
      <c r="K76" s="3" t="s">
        <v>4486</v>
      </c>
      <c r="L76" t="s">
        <v>6659</v>
      </c>
      <c r="M76" s="4" t="s">
        <v>6660</v>
      </c>
      <c r="N76" t="s">
        <v>6661</v>
      </c>
    </row>
    <row r="77" spans="1:14" x14ac:dyDescent="0.3">
      <c r="A77" t="s">
        <v>2243</v>
      </c>
      <c r="B77" t="s">
        <v>2244</v>
      </c>
      <c r="C77" t="s">
        <v>2245</v>
      </c>
      <c r="D77">
        <v>0.76433021802845802</v>
      </c>
      <c r="E77">
        <v>1.0709463208063901</v>
      </c>
      <c r="F77">
        <v>9.8886169493189013E-2</v>
      </c>
      <c r="G77" s="10" t="s">
        <v>4160</v>
      </c>
      <c r="I77" t="s">
        <v>4256</v>
      </c>
      <c r="J77" t="s">
        <v>1888</v>
      </c>
      <c r="K77" s="3" t="s">
        <v>6662</v>
      </c>
      <c r="L77" t="s">
        <v>6663</v>
      </c>
      <c r="M77" s="4" t="s">
        <v>6664</v>
      </c>
      <c r="N77" t="s">
        <v>6599</v>
      </c>
    </row>
    <row r="78" spans="1:14" x14ac:dyDescent="0.3">
      <c r="A78" t="s">
        <v>2388</v>
      </c>
      <c r="B78" t="s">
        <v>2389</v>
      </c>
      <c r="C78" t="s">
        <v>2390</v>
      </c>
      <c r="D78">
        <v>0.71102361623526</v>
      </c>
      <c r="E78">
        <v>1.08166988436289</v>
      </c>
      <c r="F78">
        <v>0.11326026916502643</v>
      </c>
      <c r="G78" s="10" t="s">
        <v>4160</v>
      </c>
      <c r="I78" t="s">
        <v>4301</v>
      </c>
      <c r="J78" t="s">
        <v>3526</v>
      </c>
      <c r="K78" s="3" t="s">
        <v>3527</v>
      </c>
      <c r="L78" t="s">
        <v>6665</v>
      </c>
      <c r="M78" s="4" t="s">
        <v>6666</v>
      </c>
      <c r="N78" t="s">
        <v>2961</v>
      </c>
    </row>
    <row r="79" spans="1:14" x14ac:dyDescent="0.3">
      <c r="A79" t="s">
        <v>1653</v>
      </c>
      <c r="B79" t="s">
        <v>1654</v>
      </c>
      <c r="C79" t="s">
        <v>1655</v>
      </c>
      <c r="D79">
        <v>0.671876944778659</v>
      </c>
      <c r="E79">
        <v>1.0823506835365899</v>
      </c>
      <c r="F79">
        <v>0.11416801065206293</v>
      </c>
      <c r="G79" s="10" t="s">
        <v>4160</v>
      </c>
      <c r="I79" t="s">
        <v>4301</v>
      </c>
      <c r="J79" t="s">
        <v>1821</v>
      </c>
      <c r="K79" s="3" t="s">
        <v>5069</v>
      </c>
      <c r="L79" t="s">
        <v>6591</v>
      </c>
      <c r="M79" s="4" t="s">
        <v>6666</v>
      </c>
      <c r="N79" t="s">
        <v>6599</v>
      </c>
    </row>
    <row r="80" spans="1:14" x14ac:dyDescent="0.3">
      <c r="A80" t="s">
        <v>2573</v>
      </c>
      <c r="B80" t="s">
        <v>2574</v>
      </c>
      <c r="C80" t="s">
        <v>2575</v>
      </c>
      <c r="D80">
        <v>0.63444599293486303</v>
      </c>
      <c r="E80">
        <v>1.0838898044659</v>
      </c>
      <c r="F80">
        <v>0.11621809005736095</v>
      </c>
      <c r="G80" s="10" t="s">
        <v>4160</v>
      </c>
      <c r="I80" t="s">
        <v>4256</v>
      </c>
      <c r="J80" t="s">
        <v>3172</v>
      </c>
      <c r="K80" s="3" t="s">
        <v>6667</v>
      </c>
      <c r="L80" t="s">
        <v>6668</v>
      </c>
      <c r="M80" s="4" t="s">
        <v>6669</v>
      </c>
      <c r="N80" t="s">
        <v>6670</v>
      </c>
    </row>
    <row r="81" spans="1:14" x14ac:dyDescent="0.3">
      <c r="A81" t="s">
        <v>2426</v>
      </c>
      <c r="B81" t="s">
        <v>2427</v>
      </c>
      <c r="C81" t="s">
        <v>2428</v>
      </c>
      <c r="D81">
        <v>0.57922209519336199</v>
      </c>
      <c r="E81">
        <v>1.10451042205768</v>
      </c>
      <c r="F81">
        <v>0.14340703189372384</v>
      </c>
      <c r="G81" s="10" t="s">
        <v>4160</v>
      </c>
      <c r="I81" t="s">
        <v>4256</v>
      </c>
      <c r="J81" t="s">
        <v>2068</v>
      </c>
      <c r="K81" s="3" t="s">
        <v>3634</v>
      </c>
      <c r="L81" t="s">
        <v>6671</v>
      </c>
      <c r="M81" s="4" t="s">
        <v>6672</v>
      </c>
      <c r="N81" t="s">
        <v>2961</v>
      </c>
    </row>
    <row r="82" spans="1:14" x14ac:dyDescent="0.3">
      <c r="A82" t="s">
        <v>2765</v>
      </c>
      <c r="B82" t="s">
        <v>2766</v>
      </c>
      <c r="C82" t="s">
        <v>2767</v>
      </c>
      <c r="D82">
        <v>0.38064669172312299</v>
      </c>
      <c r="E82">
        <v>1.1373742266867499</v>
      </c>
      <c r="F82">
        <v>0.18570701777934268</v>
      </c>
      <c r="G82" s="10" t="s">
        <v>4160</v>
      </c>
      <c r="I82" t="s">
        <v>4256</v>
      </c>
      <c r="J82" t="s">
        <v>3158</v>
      </c>
      <c r="K82" s="3" t="s">
        <v>741</v>
      </c>
      <c r="L82" t="s">
        <v>6673</v>
      </c>
      <c r="M82" s="4" t="s">
        <v>6674</v>
      </c>
      <c r="N82" t="s">
        <v>6524</v>
      </c>
    </row>
    <row r="83" spans="1:14" x14ac:dyDescent="0.3">
      <c r="A83" t="s">
        <v>2593</v>
      </c>
      <c r="B83" t="s">
        <v>2594</v>
      </c>
      <c r="C83" t="s">
        <v>2595</v>
      </c>
      <c r="D83">
        <v>0.56831761631406497</v>
      </c>
      <c r="E83">
        <v>1.13972233642715</v>
      </c>
      <c r="F83">
        <v>0.18868239223956065</v>
      </c>
      <c r="G83" s="10" t="s">
        <v>4160</v>
      </c>
      <c r="I83" t="s">
        <v>4256</v>
      </c>
      <c r="J83" t="s">
        <v>3494</v>
      </c>
      <c r="K83" s="3" t="s">
        <v>741</v>
      </c>
      <c r="L83" t="s">
        <v>6673</v>
      </c>
      <c r="M83" s="4" t="s">
        <v>6674</v>
      </c>
      <c r="N83" t="s">
        <v>6675</v>
      </c>
    </row>
    <row r="84" spans="1:14" x14ac:dyDescent="0.3">
      <c r="A84" t="s">
        <v>2515</v>
      </c>
      <c r="B84" t="s">
        <v>2516</v>
      </c>
      <c r="C84" t="s">
        <v>2517</v>
      </c>
      <c r="D84">
        <v>0.66546600108551301</v>
      </c>
      <c r="E84">
        <v>1.14847817227384</v>
      </c>
      <c r="F84">
        <v>0.19972343742847393</v>
      </c>
      <c r="G84" s="10" t="s">
        <v>4160</v>
      </c>
      <c r="I84" t="s">
        <v>4256</v>
      </c>
      <c r="J84" t="s">
        <v>2090</v>
      </c>
      <c r="K84" s="3" t="s">
        <v>3826</v>
      </c>
      <c r="L84" t="s">
        <v>6676</v>
      </c>
      <c r="M84" s="4" t="s">
        <v>6677</v>
      </c>
      <c r="N84" t="s">
        <v>2961</v>
      </c>
    </row>
    <row r="85" spans="1:14" x14ac:dyDescent="0.3">
      <c r="A85" t="s">
        <v>2400</v>
      </c>
      <c r="B85" t="s">
        <v>2401</v>
      </c>
      <c r="C85" t="s">
        <v>2402</v>
      </c>
      <c r="D85">
        <v>0.53859515800073499</v>
      </c>
      <c r="E85">
        <v>1.1631493386523499</v>
      </c>
      <c r="F85">
        <v>0.21803633868694236</v>
      </c>
      <c r="G85" s="10" t="s">
        <v>4160</v>
      </c>
      <c r="I85" t="s">
        <v>4256</v>
      </c>
      <c r="J85" t="s">
        <v>2430</v>
      </c>
      <c r="K85" s="3" t="s">
        <v>730</v>
      </c>
      <c r="L85" t="s">
        <v>6678</v>
      </c>
      <c r="M85" s="4" t="s">
        <v>6679</v>
      </c>
      <c r="N85" t="s">
        <v>6570</v>
      </c>
    </row>
    <row r="86" spans="1:14" x14ac:dyDescent="0.3">
      <c r="A86" t="s">
        <v>3107</v>
      </c>
      <c r="B86" t="s">
        <v>3108</v>
      </c>
      <c r="C86" t="s">
        <v>3109</v>
      </c>
      <c r="D86">
        <v>0.36215739358277299</v>
      </c>
      <c r="E86">
        <v>1.17197407034603</v>
      </c>
      <c r="F86">
        <v>0.22894065082072435</v>
      </c>
      <c r="G86" s="10" t="s">
        <v>4160</v>
      </c>
      <c r="I86" t="s">
        <v>4256</v>
      </c>
      <c r="J86" t="s">
        <v>2211</v>
      </c>
      <c r="K86" s="3" t="s">
        <v>6680</v>
      </c>
      <c r="L86" t="s">
        <v>6681</v>
      </c>
      <c r="M86" s="4" t="s">
        <v>6682</v>
      </c>
      <c r="N86" t="s">
        <v>6602</v>
      </c>
    </row>
    <row r="87" spans="1:14" x14ac:dyDescent="0.3">
      <c r="A87" t="s">
        <v>3168</v>
      </c>
      <c r="B87" t="s">
        <v>3169</v>
      </c>
      <c r="C87" t="s">
        <v>3170</v>
      </c>
      <c r="D87">
        <v>0.74799081178820004</v>
      </c>
      <c r="E87">
        <v>1.1833660353395301</v>
      </c>
      <c r="F87">
        <v>0.24289639294146323</v>
      </c>
      <c r="G87" s="10" t="s">
        <v>4160</v>
      </c>
      <c r="I87" t="s">
        <v>4327</v>
      </c>
      <c r="J87" t="s">
        <v>2196</v>
      </c>
      <c r="K87" s="3" t="s">
        <v>582</v>
      </c>
      <c r="L87" t="s">
        <v>6631</v>
      </c>
      <c r="M87" s="4" t="s">
        <v>6683</v>
      </c>
      <c r="N87" t="s">
        <v>2961</v>
      </c>
    </row>
    <row r="88" spans="1:14" x14ac:dyDescent="0.3">
      <c r="A88" t="s">
        <v>2934</v>
      </c>
      <c r="B88" t="s">
        <v>2935</v>
      </c>
      <c r="C88" t="s">
        <v>2936</v>
      </c>
      <c r="D88">
        <v>0.19126699877193301</v>
      </c>
      <c r="E88">
        <v>1.1835700975213199</v>
      </c>
      <c r="F88">
        <v>0.24314515292644409</v>
      </c>
      <c r="G88" s="10" t="s">
        <v>4160</v>
      </c>
      <c r="I88" t="s">
        <v>4327</v>
      </c>
      <c r="J88" t="s">
        <v>3630</v>
      </c>
      <c r="K88" s="3" t="s">
        <v>582</v>
      </c>
      <c r="L88" t="s">
        <v>6631</v>
      </c>
      <c r="M88" s="4" t="s">
        <v>6683</v>
      </c>
      <c r="N88" t="s">
        <v>2961</v>
      </c>
    </row>
    <row r="89" spans="1:14" x14ac:dyDescent="0.3">
      <c r="A89" t="s">
        <v>2740</v>
      </c>
      <c r="B89" t="s">
        <v>2741</v>
      </c>
      <c r="C89" t="s">
        <v>2742</v>
      </c>
      <c r="D89">
        <v>0.57951494435960405</v>
      </c>
      <c r="E89">
        <v>1.1936241930853</v>
      </c>
      <c r="F89">
        <v>0.25534868240356307</v>
      </c>
      <c r="G89" s="10" t="s">
        <v>4160</v>
      </c>
      <c r="I89" t="s">
        <v>4301</v>
      </c>
      <c r="J89" t="s">
        <v>2471</v>
      </c>
      <c r="K89" s="3" t="s">
        <v>3884</v>
      </c>
      <c r="L89" t="s">
        <v>6684</v>
      </c>
      <c r="M89" s="4" t="s">
        <v>6685</v>
      </c>
      <c r="N89" t="s">
        <v>6686</v>
      </c>
    </row>
    <row r="90" spans="1:14" x14ac:dyDescent="0.3">
      <c r="A90" t="s">
        <v>2257</v>
      </c>
      <c r="B90" t="s">
        <v>2258</v>
      </c>
      <c r="C90" t="s">
        <v>2259</v>
      </c>
      <c r="D90">
        <v>0.42437907554245202</v>
      </c>
      <c r="E90">
        <v>1.2046608567199499</v>
      </c>
      <c r="F90">
        <v>0.26862704753874816</v>
      </c>
      <c r="G90" s="10" t="s">
        <v>4160</v>
      </c>
      <c r="I90" t="s">
        <v>4256</v>
      </c>
      <c r="J90" t="s">
        <v>6173</v>
      </c>
      <c r="K90" s="3" t="s">
        <v>6687</v>
      </c>
      <c r="L90" t="s">
        <v>6688</v>
      </c>
      <c r="M90" s="4" t="s">
        <v>6689</v>
      </c>
      <c r="N90" t="s">
        <v>6690</v>
      </c>
    </row>
    <row r="91" spans="1:14" x14ac:dyDescent="0.3">
      <c r="A91" t="s">
        <v>2732</v>
      </c>
      <c r="B91" t="s">
        <v>2733</v>
      </c>
      <c r="C91" t="s">
        <v>2734</v>
      </c>
      <c r="D91">
        <v>0.39704212021879898</v>
      </c>
      <c r="E91">
        <v>1.23710591040889</v>
      </c>
      <c r="F91">
        <v>0.30696901679038385</v>
      </c>
      <c r="G91" s="10" t="s">
        <v>4160</v>
      </c>
      <c r="I91" t="s">
        <v>4327</v>
      </c>
      <c r="J91" t="s">
        <v>2060</v>
      </c>
      <c r="K91" s="3" t="s">
        <v>585</v>
      </c>
      <c r="L91" t="s">
        <v>6633</v>
      </c>
      <c r="M91" s="4" t="s">
        <v>6691</v>
      </c>
      <c r="N91" t="s">
        <v>2961</v>
      </c>
    </row>
    <row r="92" spans="1:14" x14ac:dyDescent="0.3">
      <c r="A92" t="s">
        <v>2207</v>
      </c>
      <c r="B92" t="s">
        <v>2208</v>
      </c>
      <c r="C92" t="s">
        <v>2209</v>
      </c>
      <c r="D92">
        <v>0.33368522974242298</v>
      </c>
      <c r="E92">
        <v>1.2599225681192301</v>
      </c>
      <c r="F92">
        <v>0.33333507180212962</v>
      </c>
      <c r="G92" s="10" t="s">
        <v>4160</v>
      </c>
      <c r="I92" t="s">
        <v>4327</v>
      </c>
      <c r="J92" t="s">
        <v>3125</v>
      </c>
      <c r="K92" s="3" t="s">
        <v>1177</v>
      </c>
      <c r="L92" t="s">
        <v>6639</v>
      </c>
      <c r="M92" s="4" t="s">
        <v>6692</v>
      </c>
      <c r="N92" t="s">
        <v>6524</v>
      </c>
    </row>
    <row r="93" spans="1:14" x14ac:dyDescent="0.3">
      <c r="A93" t="s">
        <v>2182</v>
      </c>
      <c r="B93" t="s">
        <v>2183</v>
      </c>
      <c r="C93" t="s">
        <v>2184</v>
      </c>
      <c r="D93">
        <v>0.48178413771679701</v>
      </c>
      <c r="E93">
        <v>1.27053033482214</v>
      </c>
      <c r="F93">
        <v>0.34543082118033996</v>
      </c>
      <c r="G93" s="10" t="s">
        <v>4160</v>
      </c>
      <c r="I93" t="s">
        <v>4256</v>
      </c>
      <c r="J93" t="s">
        <v>3610</v>
      </c>
      <c r="K93" s="3" t="s">
        <v>782</v>
      </c>
      <c r="L93" t="s">
        <v>6693</v>
      </c>
      <c r="M93" s="4" t="s">
        <v>6694</v>
      </c>
      <c r="N93" t="s">
        <v>6695</v>
      </c>
    </row>
    <row r="94" spans="1:14" x14ac:dyDescent="0.3">
      <c r="A94" t="s">
        <v>1638</v>
      </c>
      <c r="B94" t="s">
        <v>67</v>
      </c>
      <c r="C94" t="s">
        <v>1639</v>
      </c>
      <c r="D94">
        <v>0.29335499528186698</v>
      </c>
      <c r="E94">
        <v>1.27578857066736</v>
      </c>
      <c r="F94">
        <v>0.35138925909995961</v>
      </c>
      <c r="G94" s="10" t="s">
        <v>4160</v>
      </c>
      <c r="I94" t="s">
        <v>4256</v>
      </c>
      <c r="J94" t="s">
        <v>1458</v>
      </c>
      <c r="K94" s="3" t="s">
        <v>6696</v>
      </c>
      <c r="L94" t="s">
        <v>6697</v>
      </c>
      <c r="M94" s="4" t="s">
        <v>6698</v>
      </c>
      <c r="N94" t="s">
        <v>6699</v>
      </c>
    </row>
    <row r="95" spans="1:14" x14ac:dyDescent="0.3">
      <c r="A95" t="s">
        <v>1675</v>
      </c>
      <c r="B95" t="s">
        <v>1676</v>
      </c>
      <c r="C95" t="s">
        <v>1677</v>
      </c>
      <c r="D95">
        <v>0.35939434831923101</v>
      </c>
      <c r="E95">
        <v>1.27742655006774</v>
      </c>
      <c r="F95">
        <v>0.35324034094810353</v>
      </c>
      <c r="G95" s="10" t="s">
        <v>4160</v>
      </c>
      <c r="I95" t="s">
        <v>4256</v>
      </c>
      <c r="J95" t="s">
        <v>2143</v>
      </c>
      <c r="K95" s="3" t="s">
        <v>3787</v>
      </c>
      <c r="L95" t="s">
        <v>6700</v>
      </c>
      <c r="M95" s="4" t="s">
        <v>6701</v>
      </c>
      <c r="N95" t="s">
        <v>2961</v>
      </c>
    </row>
    <row r="96" spans="1:14" x14ac:dyDescent="0.3">
      <c r="A96" t="s">
        <v>2907</v>
      </c>
      <c r="B96" t="s">
        <v>2908</v>
      </c>
      <c r="C96" t="s">
        <v>2909</v>
      </c>
      <c r="D96">
        <v>0.49605623424099399</v>
      </c>
      <c r="E96">
        <v>1.28336281271598</v>
      </c>
      <c r="F96">
        <v>0.35992908477782637</v>
      </c>
      <c r="G96" s="10" t="s">
        <v>4160</v>
      </c>
      <c r="I96" t="s">
        <v>4327</v>
      </c>
      <c r="J96" t="s">
        <v>3220</v>
      </c>
      <c r="K96" s="3" t="s">
        <v>4544</v>
      </c>
      <c r="L96" t="s">
        <v>6702</v>
      </c>
      <c r="M96" s="4" t="s">
        <v>6703</v>
      </c>
      <c r="N96" t="s">
        <v>6524</v>
      </c>
    </row>
    <row r="97" spans="1:14" x14ac:dyDescent="0.3">
      <c r="A97" t="s">
        <v>2274</v>
      </c>
      <c r="B97" t="s">
        <v>2275</v>
      </c>
      <c r="C97" t="s">
        <v>2276</v>
      </c>
      <c r="D97">
        <v>0.39565984195804998</v>
      </c>
      <c r="E97">
        <v>1.2892941149650201</v>
      </c>
      <c r="F97">
        <v>0.36658141016959889</v>
      </c>
      <c r="G97" s="10" t="s">
        <v>4160</v>
      </c>
      <c r="I97" t="s">
        <v>4327</v>
      </c>
      <c r="J97" t="s">
        <v>2320</v>
      </c>
      <c r="K97" s="3" t="s">
        <v>6704</v>
      </c>
      <c r="L97" t="s">
        <v>6705</v>
      </c>
      <c r="M97" s="4" t="s">
        <v>6703</v>
      </c>
      <c r="N97" t="s">
        <v>6706</v>
      </c>
    </row>
    <row r="98" spans="1:14" x14ac:dyDescent="0.3">
      <c r="A98" t="s">
        <v>3099</v>
      </c>
      <c r="B98" t="s">
        <v>3100</v>
      </c>
      <c r="C98" t="s">
        <v>3101</v>
      </c>
      <c r="D98">
        <v>0.42727776526290501</v>
      </c>
      <c r="E98">
        <v>1.30397263120495</v>
      </c>
      <c r="F98">
        <v>0.38291358947753351</v>
      </c>
      <c r="G98" s="10" t="s">
        <v>4160</v>
      </c>
      <c r="I98" t="s">
        <v>4256</v>
      </c>
      <c r="J98" t="s">
        <v>3103</v>
      </c>
      <c r="K98" s="3" t="s">
        <v>6707</v>
      </c>
      <c r="L98" t="s">
        <v>6708</v>
      </c>
      <c r="M98" s="4" t="s">
        <v>6709</v>
      </c>
      <c r="N98" t="s">
        <v>6670</v>
      </c>
    </row>
    <row r="99" spans="1:14" x14ac:dyDescent="0.3">
      <c r="A99" t="s">
        <v>3034</v>
      </c>
      <c r="B99" t="s">
        <v>3035</v>
      </c>
      <c r="C99" t="s">
        <v>3036</v>
      </c>
      <c r="D99">
        <v>0.43139621104519499</v>
      </c>
      <c r="E99">
        <v>1.3690325132516701</v>
      </c>
      <c r="F99">
        <v>0.45315670967101179</v>
      </c>
      <c r="G99" s="10" t="s">
        <v>4160</v>
      </c>
      <c r="I99" t="s">
        <v>4327</v>
      </c>
      <c r="J99" t="s">
        <v>2680</v>
      </c>
      <c r="K99" s="3" t="s">
        <v>3634</v>
      </c>
      <c r="L99" t="s">
        <v>6671</v>
      </c>
      <c r="M99" s="4" t="s">
        <v>6710</v>
      </c>
      <c r="N99" t="s">
        <v>2961</v>
      </c>
    </row>
    <row r="100" spans="1:14" x14ac:dyDescent="0.3">
      <c r="A100" t="s">
        <v>1578</v>
      </c>
      <c r="B100" t="s">
        <v>1579</v>
      </c>
      <c r="C100" t="s">
        <v>1580</v>
      </c>
      <c r="D100">
        <v>8.1038644181894798E-2</v>
      </c>
      <c r="E100">
        <v>1.4602157032651599</v>
      </c>
      <c r="F100">
        <v>0.54618149995803589</v>
      </c>
      <c r="G100" s="10" t="s">
        <v>4160</v>
      </c>
      <c r="I100" t="s">
        <v>493</v>
      </c>
      <c r="J100" t="s">
        <v>2082</v>
      </c>
      <c r="K100" s="3" t="s">
        <v>6711</v>
      </c>
      <c r="L100" t="s">
        <v>6712</v>
      </c>
      <c r="M100" s="4" t="s">
        <v>6713</v>
      </c>
      <c r="N100" t="s">
        <v>6714</v>
      </c>
    </row>
    <row r="101" spans="1:14" x14ac:dyDescent="0.3">
      <c r="A101" t="s">
        <v>5577</v>
      </c>
      <c r="B101" t="s">
        <v>5578</v>
      </c>
      <c r="C101" t="s">
        <v>5579</v>
      </c>
      <c r="D101">
        <v>6.5474373509416999E-3</v>
      </c>
      <c r="E101">
        <v>1.97798983922327</v>
      </c>
      <c r="F101">
        <v>0.9840350151061994</v>
      </c>
      <c r="G101" s="13" t="s">
        <v>4161</v>
      </c>
      <c r="I101" t="s">
        <v>4256</v>
      </c>
      <c r="J101" t="s">
        <v>2512</v>
      </c>
      <c r="K101" s="3" t="s">
        <v>6715</v>
      </c>
      <c r="L101" t="s">
        <v>6716</v>
      </c>
      <c r="M101" s="4" t="s">
        <v>6717</v>
      </c>
      <c r="N101" t="s">
        <v>6602</v>
      </c>
    </row>
    <row r="102" spans="1:14" x14ac:dyDescent="0.3">
      <c r="A102" t="s">
        <v>6718</v>
      </c>
      <c r="B102" t="s">
        <v>6719</v>
      </c>
      <c r="C102" t="s">
        <v>6720</v>
      </c>
      <c r="D102">
        <v>6.4488964818671E-3</v>
      </c>
      <c r="E102">
        <v>3.1685256260652799</v>
      </c>
      <c r="F102">
        <v>1.663811683654784</v>
      </c>
      <c r="G102" s="13" t="s">
        <v>4161</v>
      </c>
      <c r="I102" t="s">
        <v>1612</v>
      </c>
      <c r="J102" t="s">
        <v>3335</v>
      </c>
      <c r="K102" s="3" t="s">
        <v>3577</v>
      </c>
      <c r="L102" t="s">
        <v>6721</v>
      </c>
      <c r="M102" t="s">
        <v>6722</v>
      </c>
      <c r="N102" t="s">
        <v>6723</v>
      </c>
    </row>
    <row r="103" spans="1:14" x14ac:dyDescent="0.3">
      <c r="A103" t="s">
        <v>6724</v>
      </c>
      <c r="B103" t="s">
        <v>6725</v>
      </c>
      <c r="C103" t="s">
        <v>6726</v>
      </c>
      <c r="D103" s="4">
        <v>1.6307204710375301E-6</v>
      </c>
      <c r="E103">
        <v>10.866390043581699</v>
      </c>
      <c r="F103">
        <v>3.441800832748402</v>
      </c>
      <c r="G103" s="13" t="s">
        <v>4161</v>
      </c>
      <c r="I103" t="s">
        <v>4256</v>
      </c>
      <c r="J103" t="s">
        <v>1722</v>
      </c>
      <c r="K103" s="3" t="s">
        <v>774</v>
      </c>
      <c r="L103" t="s">
        <v>6727</v>
      </c>
      <c r="M103" t="s">
        <v>6728</v>
      </c>
      <c r="N103" t="s">
        <v>2961</v>
      </c>
    </row>
    <row r="104" spans="1:14" x14ac:dyDescent="0.3">
      <c r="I104" t="s">
        <v>4256</v>
      </c>
      <c r="J104" t="s">
        <v>3930</v>
      </c>
      <c r="K104" s="3" t="s">
        <v>774</v>
      </c>
      <c r="L104" t="s">
        <v>6727</v>
      </c>
      <c r="M104" t="s">
        <v>6728</v>
      </c>
      <c r="N104" t="s">
        <v>2961</v>
      </c>
    </row>
    <row r="105" spans="1:14" x14ac:dyDescent="0.3">
      <c r="I105" t="s">
        <v>4256</v>
      </c>
      <c r="J105" t="s">
        <v>3981</v>
      </c>
      <c r="K105" s="3" t="s">
        <v>3975</v>
      </c>
      <c r="L105" t="s">
        <v>6729</v>
      </c>
      <c r="M105" t="s">
        <v>6730</v>
      </c>
      <c r="N105" t="s">
        <v>3982</v>
      </c>
    </row>
    <row r="106" spans="1:14" x14ac:dyDescent="0.3">
      <c r="I106" t="s">
        <v>4256</v>
      </c>
      <c r="J106" t="s">
        <v>6029</v>
      </c>
      <c r="K106" s="3" t="s">
        <v>6030</v>
      </c>
      <c r="L106" t="s">
        <v>6731</v>
      </c>
      <c r="M106" t="s">
        <v>6732</v>
      </c>
      <c r="N106" t="s">
        <v>6733</v>
      </c>
    </row>
    <row r="107" spans="1:14" x14ac:dyDescent="0.3">
      <c r="I107" t="s">
        <v>4256</v>
      </c>
      <c r="J107" t="s">
        <v>2271</v>
      </c>
      <c r="K107" s="3" t="s">
        <v>794</v>
      </c>
      <c r="L107" t="s">
        <v>6734</v>
      </c>
      <c r="M107" t="s">
        <v>6735</v>
      </c>
      <c r="N107" t="s">
        <v>2961</v>
      </c>
    </row>
    <row r="108" spans="1:14" x14ac:dyDescent="0.3">
      <c r="I108" t="s">
        <v>493</v>
      </c>
      <c r="J108" t="s">
        <v>3452</v>
      </c>
      <c r="K108" s="3" t="s">
        <v>3547</v>
      </c>
      <c r="L108" t="s">
        <v>6736</v>
      </c>
      <c r="M108" t="s">
        <v>6737</v>
      </c>
      <c r="N108" t="s">
        <v>6723</v>
      </c>
    </row>
    <row r="109" spans="1:14" x14ac:dyDescent="0.3">
      <c r="I109" t="s">
        <v>4327</v>
      </c>
      <c r="J109" t="s">
        <v>2179</v>
      </c>
      <c r="K109" s="3" t="s">
        <v>681</v>
      </c>
      <c r="L109" t="s">
        <v>6738</v>
      </c>
      <c r="M109" t="s">
        <v>6739</v>
      </c>
      <c r="N109" t="s">
        <v>2961</v>
      </c>
    </row>
    <row r="110" spans="1:14" x14ac:dyDescent="0.3">
      <c r="I110" t="s">
        <v>493</v>
      </c>
      <c r="J110" t="s">
        <v>1605</v>
      </c>
      <c r="K110" s="3" t="s">
        <v>6740</v>
      </c>
      <c r="L110" t="s">
        <v>6741</v>
      </c>
      <c r="M110" t="s">
        <v>6742</v>
      </c>
      <c r="N110" t="s">
        <v>6743</v>
      </c>
    </row>
    <row r="111" spans="1:14" x14ac:dyDescent="0.3">
      <c r="I111" t="s">
        <v>4256</v>
      </c>
      <c r="J111" t="s">
        <v>4024</v>
      </c>
      <c r="K111" s="3" t="s">
        <v>4025</v>
      </c>
      <c r="L111" t="s">
        <v>6744</v>
      </c>
      <c r="M111" t="s">
        <v>6745</v>
      </c>
      <c r="N111" t="s">
        <v>2961</v>
      </c>
    </row>
    <row r="112" spans="1:14" x14ac:dyDescent="0.3">
      <c r="I112" t="s">
        <v>4256</v>
      </c>
      <c r="J112" t="s">
        <v>2278</v>
      </c>
      <c r="K112" s="3" t="s">
        <v>4044</v>
      </c>
      <c r="L112" t="s">
        <v>6746</v>
      </c>
      <c r="M112" t="s">
        <v>6747</v>
      </c>
      <c r="N112" t="s">
        <v>2961</v>
      </c>
    </row>
    <row r="113" spans="9:14" x14ac:dyDescent="0.3">
      <c r="I113" t="s">
        <v>4256</v>
      </c>
      <c r="J113" t="s">
        <v>2790</v>
      </c>
      <c r="K113" s="3" t="s">
        <v>6748</v>
      </c>
      <c r="L113" t="s">
        <v>6749</v>
      </c>
      <c r="M113" t="s">
        <v>6750</v>
      </c>
      <c r="N113" t="s">
        <v>6751</v>
      </c>
    </row>
    <row r="114" spans="9:14" x14ac:dyDescent="0.3">
      <c r="I114" t="s">
        <v>4256</v>
      </c>
      <c r="J114" t="s">
        <v>3301</v>
      </c>
      <c r="K114" s="3" t="s">
        <v>4784</v>
      </c>
      <c r="L114" t="s">
        <v>6752</v>
      </c>
      <c r="M114" t="s">
        <v>6750</v>
      </c>
      <c r="N114" t="s">
        <v>6753</v>
      </c>
    </row>
    <row r="115" spans="9:14" x14ac:dyDescent="0.3">
      <c r="I115" t="s">
        <v>4256</v>
      </c>
      <c r="J115" t="s">
        <v>2604</v>
      </c>
      <c r="K115" s="3" t="s">
        <v>887</v>
      </c>
      <c r="L115" t="s">
        <v>6754</v>
      </c>
      <c r="M115" t="s">
        <v>6755</v>
      </c>
      <c r="N115" t="s">
        <v>2961</v>
      </c>
    </row>
    <row r="116" spans="9:14" x14ac:dyDescent="0.3">
      <c r="I116" t="s">
        <v>1612</v>
      </c>
      <c r="J116" t="s">
        <v>1613</v>
      </c>
      <c r="K116" s="3" t="s">
        <v>6756</v>
      </c>
      <c r="L116" t="s">
        <v>6757</v>
      </c>
      <c r="M116" t="s">
        <v>6758</v>
      </c>
      <c r="N116" t="s">
        <v>6759</v>
      </c>
    </row>
    <row r="117" spans="9:14" x14ac:dyDescent="0.3">
      <c r="I117" t="s">
        <v>1612</v>
      </c>
      <c r="J117" t="s">
        <v>1657</v>
      </c>
      <c r="K117" s="3" t="s">
        <v>6760</v>
      </c>
      <c r="L117" t="s">
        <v>6761</v>
      </c>
      <c r="M117" t="s">
        <v>6758</v>
      </c>
      <c r="N117" t="s">
        <v>6762</v>
      </c>
    </row>
    <row r="118" spans="9:14" x14ac:dyDescent="0.3">
      <c r="I118" t="s">
        <v>4256</v>
      </c>
      <c r="J118" t="s">
        <v>3239</v>
      </c>
      <c r="K118" s="3" t="s">
        <v>6023</v>
      </c>
      <c r="L118" t="s">
        <v>6763</v>
      </c>
      <c r="M118" t="s">
        <v>6764</v>
      </c>
      <c r="N118" t="s">
        <v>6675</v>
      </c>
    </row>
    <row r="119" spans="9:14" x14ac:dyDescent="0.3">
      <c r="I119" t="s">
        <v>4256</v>
      </c>
      <c r="J119" t="s">
        <v>1552</v>
      </c>
      <c r="K119" s="3" t="s">
        <v>6765</v>
      </c>
      <c r="L119" t="s">
        <v>6766</v>
      </c>
      <c r="M119" t="s">
        <v>6764</v>
      </c>
      <c r="N119" t="s">
        <v>6767</v>
      </c>
    </row>
    <row r="120" spans="9:14" x14ac:dyDescent="0.3">
      <c r="I120" t="s">
        <v>4256</v>
      </c>
      <c r="J120" t="s">
        <v>2640</v>
      </c>
      <c r="K120" s="3" t="s">
        <v>4817</v>
      </c>
      <c r="L120" t="s">
        <v>6768</v>
      </c>
      <c r="M120" t="s">
        <v>6769</v>
      </c>
      <c r="N120" t="s">
        <v>2961</v>
      </c>
    </row>
    <row r="121" spans="9:14" x14ac:dyDescent="0.3">
      <c r="I121" t="s">
        <v>4256</v>
      </c>
      <c r="J121" t="s">
        <v>2647</v>
      </c>
      <c r="K121" s="3" t="s">
        <v>4817</v>
      </c>
      <c r="L121" t="s">
        <v>6768</v>
      </c>
      <c r="M121" t="s">
        <v>6769</v>
      </c>
      <c r="N121" t="s">
        <v>2961</v>
      </c>
    </row>
    <row r="122" spans="9:14" x14ac:dyDescent="0.3">
      <c r="I122" t="s">
        <v>4256</v>
      </c>
      <c r="J122" t="s">
        <v>2569</v>
      </c>
      <c r="K122" s="3" t="s">
        <v>6770</v>
      </c>
      <c r="L122" t="s">
        <v>6771</v>
      </c>
      <c r="M122" t="s">
        <v>6772</v>
      </c>
      <c r="N122" t="s">
        <v>6675</v>
      </c>
    </row>
    <row r="123" spans="9:14" x14ac:dyDescent="0.3">
      <c r="I123" t="s">
        <v>4256</v>
      </c>
      <c r="J123" t="s">
        <v>3576</v>
      </c>
      <c r="K123" s="3" t="s">
        <v>5179</v>
      </c>
      <c r="L123" t="s">
        <v>6773</v>
      </c>
      <c r="M123" t="s">
        <v>6774</v>
      </c>
      <c r="N123" t="s">
        <v>2961</v>
      </c>
    </row>
    <row r="124" spans="9:14" x14ac:dyDescent="0.3">
      <c r="I124" t="s">
        <v>4256</v>
      </c>
      <c r="J124" t="s">
        <v>3051</v>
      </c>
      <c r="K124" s="3" t="s">
        <v>5037</v>
      </c>
      <c r="L124" t="s">
        <v>6775</v>
      </c>
      <c r="M124" t="s">
        <v>6776</v>
      </c>
      <c r="N124" t="s">
        <v>6777</v>
      </c>
    </row>
    <row r="125" spans="9:14" x14ac:dyDescent="0.3">
      <c r="I125" t="s">
        <v>4256</v>
      </c>
      <c r="J125" t="s">
        <v>2120</v>
      </c>
      <c r="K125" s="3" t="s">
        <v>6778</v>
      </c>
      <c r="L125" t="s">
        <v>6779</v>
      </c>
      <c r="M125" t="s">
        <v>6780</v>
      </c>
      <c r="N125" t="s">
        <v>6781</v>
      </c>
    </row>
    <row r="126" spans="9:14" x14ac:dyDescent="0.3">
      <c r="I126" t="s">
        <v>4256</v>
      </c>
      <c r="J126" t="s">
        <v>2729</v>
      </c>
      <c r="K126" s="3" t="s">
        <v>5187</v>
      </c>
      <c r="L126" t="s">
        <v>6782</v>
      </c>
      <c r="M126" t="s">
        <v>6780</v>
      </c>
      <c r="N126" t="s">
        <v>2961</v>
      </c>
    </row>
    <row r="127" spans="9:14" x14ac:dyDescent="0.3">
      <c r="I127" t="s">
        <v>4327</v>
      </c>
      <c r="J127" t="s">
        <v>2246</v>
      </c>
      <c r="K127" s="3" t="s">
        <v>753</v>
      </c>
      <c r="L127" t="s">
        <v>6783</v>
      </c>
      <c r="M127" t="s">
        <v>6784</v>
      </c>
      <c r="N127" t="s">
        <v>2961</v>
      </c>
    </row>
    <row r="128" spans="9:14" x14ac:dyDescent="0.3">
      <c r="I128" t="s">
        <v>4256</v>
      </c>
      <c r="J128" t="s">
        <v>2744</v>
      </c>
      <c r="K128" s="3" t="s">
        <v>6058</v>
      </c>
      <c r="L128" t="s">
        <v>6785</v>
      </c>
      <c r="M128" t="s">
        <v>6786</v>
      </c>
      <c r="N128" t="s">
        <v>2961</v>
      </c>
    </row>
    <row r="129" spans="9:14" x14ac:dyDescent="0.3">
      <c r="I129" t="s">
        <v>4256</v>
      </c>
      <c r="J129" t="s">
        <v>2756</v>
      </c>
      <c r="K129" s="3" t="s">
        <v>6058</v>
      </c>
      <c r="L129" t="s">
        <v>6785</v>
      </c>
      <c r="M129" t="s">
        <v>6786</v>
      </c>
      <c r="N129" t="s">
        <v>2961</v>
      </c>
    </row>
    <row r="130" spans="9:14" x14ac:dyDescent="0.3">
      <c r="I130" t="s">
        <v>4256</v>
      </c>
      <c r="J130" t="s">
        <v>1753</v>
      </c>
      <c r="K130" s="3" t="s">
        <v>6058</v>
      </c>
      <c r="L130" t="s">
        <v>6785</v>
      </c>
      <c r="M130" t="s">
        <v>6786</v>
      </c>
      <c r="N130" t="s">
        <v>2961</v>
      </c>
    </row>
    <row r="131" spans="9:14" x14ac:dyDescent="0.3">
      <c r="I131" t="s">
        <v>4327</v>
      </c>
      <c r="J131" t="s">
        <v>5894</v>
      </c>
      <c r="K131" s="3" t="s">
        <v>762</v>
      </c>
      <c r="L131" t="s">
        <v>6787</v>
      </c>
      <c r="M131" t="s">
        <v>6788</v>
      </c>
      <c r="N131" t="s">
        <v>2961</v>
      </c>
    </row>
    <row r="132" spans="9:14" x14ac:dyDescent="0.3">
      <c r="I132" t="s">
        <v>4256</v>
      </c>
      <c r="J132" t="s">
        <v>4085</v>
      </c>
      <c r="K132" s="3" t="s">
        <v>1075</v>
      </c>
      <c r="L132" t="s">
        <v>6789</v>
      </c>
      <c r="M132" t="s">
        <v>6790</v>
      </c>
      <c r="N132" t="s">
        <v>6524</v>
      </c>
    </row>
    <row r="133" spans="9:14" x14ac:dyDescent="0.3">
      <c r="I133" t="s">
        <v>4301</v>
      </c>
      <c r="J133" t="s">
        <v>2218</v>
      </c>
      <c r="K133" s="3" t="s">
        <v>681</v>
      </c>
      <c r="L133" t="s">
        <v>6738</v>
      </c>
      <c r="M133" t="s">
        <v>6791</v>
      </c>
      <c r="N133" t="s">
        <v>2961</v>
      </c>
    </row>
    <row r="134" spans="9:14" x14ac:dyDescent="0.3">
      <c r="I134" t="s">
        <v>4327</v>
      </c>
      <c r="J134" t="s">
        <v>5931</v>
      </c>
      <c r="K134" s="3" t="s">
        <v>774</v>
      </c>
      <c r="L134" t="s">
        <v>6727</v>
      </c>
      <c r="M134" t="s">
        <v>6792</v>
      </c>
      <c r="N134" t="s">
        <v>2961</v>
      </c>
    </row>
    <row r="135" spans="9:14" x14ac:dyDescent="0.3">
      <c r="I135" t="s">
        <v>4256</v>
      </c>
      <c r="J135" t="s">
        <v>3665</v>
      </c>
      <c r="K135" s="3" t="s">
        <v>6289</v>
      </c>
      <c r="L135" t="s">
        <v>6793</v>
      </c>
      <c r="M135" t="s">
        <v>6794</v>
      </c>
      <c r="N135" t="s">
        <v>6795</v>
      </c>
    </row>
    <row r="136" spans="9:14" x14ac:dyDescent="0.3">
      <c r="I136" t="s">
        <v>4327</v>
      </c>
      <c r="J136" t="s">
        <v>2307</v>
      </c>
      <c r="K136" s="3" t="s">
        <v>3975</v>
      </c>
      <c r="L136" t="s">
        <v>6729</v>
      </c>
      <c r="M136" t="s">
        <v>6796</v>
      </c>
      <c r="N136" t="s">
        <v>2961</v>
      </c>
    </row>
    <row r="137" spans="9:14" x14ac:dyDescent="0.3">
      <c r="I137" t="s">
        <v>4256</v>
      </c>
      <c r="J137" t="s">
        <v>2075</v>
      </c>
      <c r="K137" s="3" t="s">
        <v>893</v>
      </c>
      <c r="L137" t="s">
        <v>6797</v>
      </c>
      <c r="M137" t="s">
        <v>6798</v>
      </c>
      <c r="N137" t="s">
        <v>2961</v>
      </c>
    </row>
    <row r="138" spans="9:14" x14ac:dyDescent="0.3">
      <c r="I138" t="s">
        <v>4256</v>
      </c>
      <c r="J138" t="s">
        <v>2798</v>
      </c>
      <c r="K138" s="3" t="s">
        <v>893</v>
      </c>
      <c r="L138" t="s">
        <v>6797</v>
      </c>
      <c r="M138" t="s">
        <v>6798</v>
      </c>
      <c r="N138" t="s">
        <v>2961</v>
      </c>
    </row>
    <row r="139" spans="9:14" x14ac:dyDescent="0.3">
      <c r="I139" t="s">
        <v>4256</v>
      </c>
      <c r="J139" t="s">
        <v>1917</v>
      </c>
      <c r="K139" s="3" t="s">
        <v>6799</v>
      </c>
      <c r="L139" t="s">
        <v>6800</v>
      </c>
      <c r="M139" t="s">
        <v>6801</v>
      </c>
      <c r="N139" t="s">
        <v>6802</v>
      </c>
    </row>
    <row r="140" spans="9:14" x14ac:dyDescent="0.3">
      <c r="I140" t="s">
        <v>4327</v>
      </c>
      <c r="J140" t="s">
        <v>2031</v>
      </c>
      <c r="K140" s="3" t="s">
        <v>4025</v>
      </c>
      <c r="L140" t="s">
        <v>6744</v>
      </c>
      <c r="M140" t="s">
        <v>6803</v>
      </c>
      <c r="N140" t="s">
        <v>2961</v>
      </c>
    </row>
    <row r="141" spans="9:14" x14ac:dyDescent="0.3">
      <c r="I141" t="s">
        <v>4327</v>
      </c>
      <c r="J141" t="s">
        <v>2327</v>
      </c>
      <c r="K141" s="3" t="s">
        <v>5949</v>
      </c>
      <c r="L141" t="s">
        <v>6804</v>
      </c>
      <c r="M141" t="s">
        <v>6803</v>
      </c>
      <c r="N141" t="s">
        <v>6805</v>
      </c>
    </row>
    <row r="142" spans="9:14" x14ac:dyDescent="0.3">
      <c r="I142" t="s">
        <v>4327</v>
      </c>
      <c r="J142" t="s">
        <v>2932</v>
      </c>
      <c r="K142" s="3" t="s">
        <v>4836</v>
      </c>
      <c r="L142" t="s">
        <v>6806</v>
      </c>
      <c r="M142" t="s">
        <v>6807</v>
      </c>
      <c r="N142" t="s">
        <v>6570</v>
      </c>
    </row>
    <row r="143" spans="9:14" x14ac:dyDescent="0.3">
      <c r="I143" t="s">
        <v>4256</v>
      </c>
      <c r="J143" t="s">
        <v>3852</v>
      </c>
      <c r="K143" s="3" t="s">
        <v>6808</v>
      </c>
      <c r="L143" t="s">
        <v>6809</v>
      </c>
      <c r="M143" t="s">
        <v>6810</v>
      </c>
      <c r="N143" t="s">
        <v>6811</v>
      </c>
    </row>
    <row r="144" spans="9:14" x14ac:dyDescent="0.3">
      <c r="I144" t="s">
        <v>4256</v>
      </c>
      <c r="J144" t="s">
        <v>3772</v>
      </c>
      <c r="K144" s="3" t="s">
        <v>5127</v>
      </c>
      <c r="L144" t="s">
        <v>6812</v>
      </c>
      <c r="M144" t="s">
        <v>6813</v>
      </c>
      <c r="N144" t="s">
        <v>6814</v>
      </c>
    </row>
    <row r="145" spans="9:14" x14ac:dyDescent="0.3">
      <c r="I145" t="s">
        <v>4256</v>
      </c>
      <c r="J145" t="s">
        <v>3933</v>
      </c>
      <c r="K145" s="3" t="s">
        <v>6815</v>
      </c>
      <c r="L145" t="s">
        <v>6816</v>
      </c>
      <c r="M145" t="s">
        <v>6817</v>
      </c>
      <c r="N145" t="s">
        <v>6811</v>
      </c>
    </row>
    <row r="146" spans="9:14" x14ac:dyDescent="0.3">
      <c r="I146" t="s">
        <v>4256</v>
      </c>
      <c r="J146" t="s">
        <v>3015</v>
      </c>
      <c r="K146" s="3" t="s">
        <v>1089</v>
      </c>
      <c r="L146" t="s">
        <v>6818</v>
      </c>
      <c r="M146" t="s">
        <v>6819</v>
      </c>
      <c r="N146" t="s">
        <v>2961</v>
      </c>
    </row>
    <row r="147" spans="9:14" x14ac:dyDescent="0.3">
      <c r="I147" t="s">
        <v>4256</v>
      </c>
      <c r="J147" t="s">
        <v>2577</v>
      </c>
      <c r="K147" s="3" t="s">
        <v>1089</v>
      </c>
      <c r="L147" t="s">
        <v>6818</v>
      </c>
      <c r="M147" t="s">
        <v>6819</v>
      </c>
      <c r="N147" t="s">
        <v>2961</v>
      </c>
    </row>
    <row r="148" spans="9:14" x14ac:dyDescent="0.3">
      <c r="I148" t="s">
        <v>4256</v>
      </c>
      <c r="J148" t="s">
        <v>3925</v>
      </c>
      <c r="K148" s="3" t="s">
        <v>4968</v>
      </c>
      <c r="L148" t="s">
        <v>6820</v>
      </c>
      <c r="M148" t="s">
        <v>6821</v>
      </c>
      <c r="N148" t="s">
        <v>6822</v>
      </c>
    </row>
    <row r="149" spans="9:14" x14ac:dyDescent="0.3">
      <c r="I149" t="s">
        <v>4256</v>
      </c>
      <c r="J149" t="s">
        <v>3835</v>
      </c>
      <c r="K149" s="3" t="s">
        <v>6823</v>
      </c>
      <c r="L149" t="s">
        <v>6824</v>
      </c>
      <c r="M149" t="s">
        <v>6825</v>
      </c>
      <c r="N149" t="s">
        <v>6675</v>
      </c>
    </row>
    <row r="150" spans="9:14" x14ac:dyDescent="0.3">
      <c r="I150" t="s">
        <v>1612</v>
      </c>
      <c r="J150" t="s">
        <v>2046</v>
      </c>
      <c r="K150" s="3" t="s">
        <v>6826</v>
      </c>
      <c r="L150" t="s">
        <v>6827</v>
      </c>
      <c r="M150" t="s">
        <v>6828</v>
      </c>
      <c r="N150" t="s">
        <v>6829</v>
      </c>
    </row>
    <row r="151" spans="9:14" x14ac:dyDescent="0.3">
      <c r="I151" t="s">
        <v>4256</v>
      </c>
      <c r="J151" t="s">
        <v>3091</v>
      </c>
      <c r="K151" s="3" t="s">
        <v>1093</v>
      </c>
      <c r="L151" t="s">
        <v>6830</v>
      </c>
      <c r="M151" t="s">
        <v>6831</v>
      </c>
      <c r="N151" t="s">
        <v>6832</v>
      </c>
    </row>
    <row r="152" spans="9:14" x14ac:dyDescent="0.3">
      <c r="I152" t="s">
        <v>4256</v>
      </c>
      <c r="J152" t="s">
        <v>3083</v>
      </c>
      <c r="K152" s="3" t="s">
        <v>1093</v>
      </c>
      <c r="L152" t="s">
        <v>6830</v>
      </c>
      <c r="M152" t="s">
        <v>6831</v>
      </c>
      <c r="N152" t="s">
        <v>6832</v>
      </c>
    </row>
    <row r="153" spans="9:14" x14ac:dyDescent="0.3">
      <c r="I153" t="s">
        <v>4256</v>
      </c>
      <c r="J153" t="s">
        <v>5015</v>
      </c>
      <c r="K153" s="3" t="s">
        <v>1093</v>
      </c>
      <c r="L153" t="s">
        <v>6830</v>
      </c>
      <c r="M153" t="s">
        <v>6831</v>
      </c>
      <c r="N153" t="s">
        <v>6833</v>
      </c>
    </row>
    <row r="154" spans="9:14" x14ac:dyDescent="0.3">
      <c r="I154" t="s">
        <v>4256</v>
      </c>
      <c r="J154" t="s">
        <v>2918</v>
      </c>
      <c r="K154" s="3" t="s">
        <v>6182</v>
      </c>
      <c r="L154" t="s">
        <v>6834</v>
      </c>
      <c r="M154" t="s">
        <v>6835</v>
      </c>
      <c r="N154" t="s">
        <v>6836</v>
      </c>
    </row>
    <row r="155" spans="9:14" x14ac:dyDescent="0.3">
      <c r="I155" t="s">
        <v>4256</v>
      </c>
      <c r="J155" t="s">
        <v>2293</v>
      </c>
      <c r="K155" s="3" t="s">
        <v>6837</v>
      </c>
      <c r="L155" t="s">
        <v>6838</v>
      </c>
      <c r="M155" t="s">
        <v>6839</v>
      </c>
      <c r="N155" t="s">
        <v>6781</v>
      </c>
    </row>
    <row r="156" spans="9:14" x14ac:dyDescent="0.3">
      <c r="I156" t="s">
        <v>4205</v>
      </c>
      <c r="J156" t="s">
        <v>1515</v>
      </c>
      <c r="K156" s="3" t="s">
        <v>6840</v>
      </c>
      <c r="L156" t="s">
        <v>6841</v>
      </c>
      <c r="M156" t="s">
        <v>6842</v>
      </c>
      <c r="N156" t="s">
        <v>6843</v>
      </c>
    </row>
    <row r="157" spans="9:14" x14ac:dyDescent="0.3">
      <c r="I157" t="s">
        <v>4205</v>
      </c>
      <c r="J157" t="s">
        <v>3567</v>
      </c>
      <c r="K157" s="3" t="s">
        <v>6748</v>
      </c>
      <c r="L157" t="s">
        <v>6749</v>
      </c>
      <c r="M157" t="s">
        <v>6842</v>
      </c>
      <c r="N157" t="s">
        <v>6524</v>
      </c>
    </row>
    <row r="158" spans="9:14" x14ac:dyDescent="0.3">
      <c r="I158" t="s">
        <v>4205</v>
      </c>
      <c r="J158" t="s">
        <v>3959</v>
      </c>
      <c r="K158" s="3" t="s">
        <v>1248</v>
      </c>
      <c r="L158" t="s">
        <v>6844</v>
      </c>
      <c r="M158" t="s">
        <v>6842</v>
      </c>
      <c r="N158" t="s">
        <v>6845</v>
      </c>
    </row>
    <row r="159" spans="9:14" x14ac:dyDescent="0.3">
      <c r="I159" t="s">
        <v>872</v>
      </c>
      <c r="J159" t="s">
        <v>2179</v>
      </c>
      <c r="K159" s="3" t="s">
        <v>681</v>
      </c>
      <c r="L159" t="s">
        <v>6738</v>
      </c>
      <c r="M159" t="s">
        <v>6846</v>
      </c>
      <c r="N159" t="s">
        <v>2961</v>
      </c>
    </row>
    <row r="160" spans="9:14" x14ac:dyDescent="0.3">
      <c r="I160" t="s">
        <v>872</v>
      </c>
      <c r="J160" t="s">
        <v>4123</v>
      </c>
      <c r="K160" s="3" t="s">
        <v>786</v>
      </c>
      <c r="L160" t="s">
        <v>6847</v>
      </c>
      <c r="M160" t="s">
        <v>6846</v>
      </c>
      <c r="N160" t="s">
        <v>6723</v>
      </c>
    </row>
    <row r="161" spans="9:14" x14ac:dyDescent="0.3">
      <c r="I161" t="s">
        <v>4256</v>
      </c>
      <c r="J161" t="s">
        <v>5785</v>
      </c>
      <c r="K161" s="3" t="s">
        <v>6848</v>
      </c>
      <c r="L161" t="s">
        <v>6849</v>
      </c>
      <c r="M161" t="s">
        <v>6850</v>
      </c>
      <c r="N161" t="s">
        <v>6851</v>
      </c>
    </row>
    <row r="162" spans="9:14" x14ac:dyDescent="0.3">
      <c r="I162" t="s">
        <v>4256</v>
      </c>
      <c r="J162" t="s">
        <v>3313</v>
      </c>
      <c r="K162" s="3" t="s">
        <v>6852</v>
      </c>
      <c r="L162" t="s">
        <v>6853</v>
      </c>
      <c r="M162" t="s">
        <v>6854</v>
      </c>
      <c r="N162" t="s">
        <v>6675</v>
      </c>
    </row>
    <row r="163" spans="9:14" x14ac:dyDescent="0.3">
      <c r="I163" t="s">
        <v>4256</v>
      </c>
      <c r="J163" t="s">
        <v>3605</v>
      </c>
      <c r="K163" s="3" t="s">
        <v>6852</v>
      </c>
      <c r="L163" t="s">
        <v>6853</v>
      </c>
      <c r="M163" t="s">
        <v>6854</v>
      </c>
      <c r="N163" t="s">
        <v>6524</v>
      </c>
    </row>
    <row r="164" spans="9:14" x14ac:dyDescent="0.3">
      <c r="I164" t="s">
        <v>1612</v>
      </c>
      <c r="J164" t="s">
        <v>5789</v>
      </c>
      <c r="K164" s="3" t="s">
        <v>887</v>
      </c>
      <c r="L164" t="s">
        <v>6754</v>
      </c>
      <c r="M164" t="s">
        <v>6855</v>
      </c>
      <c r="N164" t="s">
        <v>5791</v>
      </c>
    </row>
    <row r="165" spans="9:14" x14ac:dyDescent="0.3">
      <c r="I165" t="s">
        <v>493</v>
      </c>
      <c r="J165" t="s">
        <v>2203</v>
      </c>
      <c r="K165" s="3" t="s">
        <v>6856</v>
      </c>
      <c r="L165" t="s">
        <v>6857</v>
      </c>
      <c r="M165" t="s">
        <v>6858</v>
      </c>
      <c r="N165" t="s">
        <v>6859</v>
      </c>
    </row>
    <row r="166" spans="9:14" x14ac:dyDescent="0.3">
      <c r="I166" t="s">
        <v>4256</v>
      </c>
      <c r="J166" t="s">
        <v>3503</v>
      </c>
      <c r="K166" s="3" t="s">
        <v>1107</v>
      </c>
      <c r="L166" t="s">
        <v>6860</v>
      </c>
      <c r="M166" t="s">
        <v>6861</v>
      </c>
      <c r="N166" t="s">
        <v>6862</v>
      </c>
    </row>
    <row r="167" spans="9:14" x14ac:dyDescent="0.3">
      <c r="I167" t="s">
        <v>4327</v>
      </c>
      <c r="J167" t="s">
        <v>2965</v>
      </c>
      <c r="K167" s="3" t="s">
        <v>893</v>
      </c>
      <c r="L167" t="s">
        <v>6797</v>
      </c>
      <c r="M167" t="s">
        <v>6863</v>
      </c>
      <c r="N167" t="s">
        <v>2961</v>
      </c>
    </row>
    <row r="168" spans="9:14" x14ac:dyDescent="0.3">
      <c r="I168" t="s">
        <v>4327</v>
      </c>
      <c r="J168" t="s">
        <v>3817</v>
      </c>
      <c r="K168" s="3" t="s">
        <v>893</v>
      </c>
      <c r="L168" t="s">
        <v>6797</v>
      </c>
      <c r="M168" t="s">
        <v>6863</v>
      </c>
      <c r="N168" t="s">
        <v>6864</v>
      </c>
    </row>
    <row r="169" spans="9:14" x14ac:dyDescent="0.3">
      <c r="I169" t="s">
        <v>4256</v>
      </c>
      <c r="J169" t="s">
        <v>2736</v>
      </c>
      <c r="K169" s="3" t="s">
        <v>1259</v>
      </c>
      <c r="L169" t="s">
        <v>6865</v>
      </c>
      <c r="M169" t="s">
        <v>6866</v>
      </c>
      <c r="N169" t="s">
        <v>6867</v>
      </c>
    </row>
    <row r="170" spans="9:14" x14ac:dyDescent="0.3">
      <c r="I170" t="s">
        <v>4256</v>
      </c>
      <c r="J170" t="s">
        <v>3530</v>
      </c>
      <c r="K170" s="3" t="s">
        <v>1259</v>
      </c>
      <c r="L170" t="s">
        <v>6865</v>
      </c>
      <c r="M170" t="s">
        <v>6866</v>
      </c>
      <c r="N170" t="s">
        <v>6868</v>
      </c>
    </row>
    <row r="171" spans="9:14" x14ac:dyDescent="0.3">
      <c r="I171" t="s">
        <v>4301</v>
      </c>
      <c r="J171" t="s">
        <v>3677</v>
      </c>
      <c r="K171" s="3" t="s">
        <v>5925</v>
      </c>
      <c r="L171" t="s">
        <v>6869</v>
      </c>
      <c r="M171" t="s">
        <v>6870</v>
      </c>
      <c r="N171" t="s">
        <v>6871</v>
      </c>
    </row>
    <row r="172" spans="9:14" x14ac:dyDescent="0.3">
      <c r="I172" t="s">
        <v>4256</v>
      </c>
      <c r="J172" t="s">
        <v>2769</v>
      </c>
      <c r="K172" s="3" t="s">
        <v>6204</v>
      </c>
      <c r="L172" t="s">
        <v>6872</v>
      </c>
      <c r="M172" t="s">
        <v>6873</v>
      </c>
      <c r="N172" t="s">
        <v>6867</v>
      </c>
    </row>
    <row r="173" spans="9:14" x14ac:dyDescent="0.3">
      <c r="I173" t="s">
        <v>4205</v>
      </c>
      <c r="J173" t="s">
        <v>3364</v>
      </c>
      <c r="K173" s="3" t="s">
        <v>1075</v>
      </c>
      <c r="L173" t="s">
        <v>6789</v>
      </c>
      <c r="M173" t="s">
        <v>6874</v>
      </c>
      <c r="N173" t="s">
        <v>6524</v>
      </c>
    </row>
    <row r="174" spans="9:14" x14ac:dyDescent="0.3">
      <c r="I174" t="s">
        <v>4256</v>
      </c>
      <c r="J174" t="s">
        <v>3660</v>
      </c>
      <c r="K174" s="3" t="s">
        <v>6875</v>
      </c>
      <c r="L174" t="s">
        <v>6876</v>
      </c>
      <c r="M174" t="s">
        <v>6877</v>
      </c>
      <c r="N174" t="s">
        <v>6795</v>
      </c>
    </row>
    <row r="175" spans="9:14" x14ac:dyDescent="0.3">
      <c r="I175" t="s">
        <v>4256</v>
      </c>
      <c r="J175" t="s">
        <v>4033</v>
      </c>
      <c r="K175" s="3" t="s">
        <v>5101</v>
      </c>
      <c r="L175" t="s">
        <v>6878</v>
      </c>
      <c r="M175" t="s">
        <v>6879</v>
      </c>
      <c r="N175" t="s">
        <v>6833</v>
      </c>
    </row>
    <row r="176" spans="9:14" x14ac:dyDescent="0.3">
      <c r="I176" t="s">
        <v>493</v>
      </c>
      <c r="J176" t="s">
        <v>6880</v>
      </c>
      <c r="K176" s="3" t="s">
        <v>667</v>
      </c>
      <c r="L176" t="s">
        <v>6881</v>
      </c>
      <c r="M176" t="s">
        <v>6882</v>
      </c>
      <c r="N176" t="s">
        <v>6883</v>
      </c>
    </row>
    <row r="177" spans="9:14" x14ac:dyDescent="0.3">
      <c r="I177" t="s">
        <v>4256</v>
      </c>
      <c r="J177" t="s">
        <v>2004</v>
      </c>
      <c r="K177" s="3" t="s">
        <v>1263</v>
      </c>
      <c r="L177" t="s">
        <v>5794</v>
      </c>
      <c r="M177" t="s">
        <v>6884</v>
      </c>
      <c r="N177" t="s">
        <v>2961</v>
      </c>
    </row>
    <row r="178" spans="9:14" x14ac:dyDescent="0.3">
      <c r="I178" t="s">
        <v>4256</v>
      </c>
      <c r="J178" t="s">
        <v>4096</v>
      </c>
      <c r="K178" s="3" t="s">
        <v>6885</v>
      </c>
      <c r="L178" t="s">
        <v>6886</v>
      </c>
      <c r="M178" t="s">
        <v>6887</v>
      </c>
      <c r="N178" t="s">
        <v>6888</v>
      </c>
    </row>
    <row r="179" spans="9:14" x14ac:dyDescent="0.3">
      <c r="I179" t="s">
        <v>4327</v>
      </c>
      <c r="J179" t="s">
        <v>3951</v>
      </c>
      <c r="K179" s="3" t="s">
        <v>6144</v>
      </c>
      <c r="L179" t="s">
        <v>6889</v>
      </c>
      <c r="M179" t="s">
        <v>6890</v>
      </c>
      <c r="N179" t="s">
        <v>6524</v>
      </c>
    </row>
    <row r="180" spans="9:14" x14ac:dyDescent="0.3">
      <c r="I180" t="s">
        <v>4256</v>
      </c>
      <c r="J180" t="s">
        <v>3581</v>
      </c>
      <c r="K180" s="3" t="s">
        <v>6333</v>
      </c>
      <c r="L180" t="s">
        <v>6891</v>
      </c>
      <c r="M180" t="s">
        <v>6892</v>
      </c>
      <c r="N180" t="s">
        <v>6893</v>
      </c>
    </row>
    <row r="181" spans="9:14" x14ac:dyDescent="0.3">
      <c r="I181" t="s">
        <v>4256</v>
      </c>
      <c r="J181" t="s">
        <v>3586</v>
      </c>
      <c r="K181" s="3" t="s">
        <v>6333</v>
      </c>
      <c r="L181" t="s">
        <v>6891</v>
      </c>
      <c r="M181" t="s">
        <v>6892</v>
      </c>
      <c r="N181" t="s">
        <v>6893</v>
      </c>
    </row>
    <row r="182" spans="9:14" x14ac:dyDescent="0.3">
      <c r="I182" t="s">
        <v>4256</v>
      </c>
      <c r="J182" t="s">
        <v>2848</v>
      </c>
      <c r="K182" s="3" t="s">
        <v>5105</v>
      </c>
      <c r="L182" t="s">
        <v>6894</v>
      </c>
      <c r="M182" t="s">
        <v>6895</v>
      </c>
      <c r="N182" t="s">
        <v>6675</v>
      </c>
    </row>
    <row r="183" spans="9:14" x14ac:dyDescent="0.3">
      <c r="I183" t="s">
        <v>1612</v>
      </c>
      <c r="J183" t="s">
        <v>1649</v>
      </c>
      <c r="K183" s="3" t="s">
        <v>6896</v>
      </c>
      <c r="L183" t="s">
        <v>6897</v>
      </c>
      <c r="M183" t="s">
        <v>6898</v>
      </c>
      <c r="N183" t="s">
        <v>6899</v>
      </c>
    </row>
    <row r="184" spans="9:14" x14ac:dyDescent="0.3">
      <c r="I184" t="s">
        <v>4256</v>
      </c>
      <c r="J184" t="s">
        <v>2827</v>
      </c>
      <c r="K184" s="3" t="s">
        <v>6900</v>
      </c>
      <c r="L184" t="s">
        <v>6901</v>
      </c>
      <c r="M184" t="s">
        <v>6902</v>
      </c>
      <c r="N184" t="s">
        <v>6903</v>
      </c>
    </row>
    <row r="185" spans="9:14" x14ac:dyDescent="0.3">
      <c r="I185" t="s">
        <v>4256</v>
      </c>
      <c r="J185" t="s">
        <v>5969</v>
      </c>
      <c r="K185" s="3" t="s">
        <v>5709</v>
      </c>
      <c r="L185" t="s">
        <v>6904</v>
      </c>
      <c r="M185" t="s">
        <v>6902</v>
      </c>
      <c r="N185" t="s">
        <v>6524</v>
      </c>
    </row>
    <row r="186" spans="9:14" x14ac:dyDescent="0.3">
      <c r="I186" t="s">
        <v>4327</v>
      </c>
      <c r="J186" t="s">
        <v>6192</v>
      </c>
      <c r="K186" s="3" t="s">
        <v>1089</v>
      </c>
      <c r="L186" t="s">
        <v>6818</v>
      </c>
      <c r="M186" t="s">
        <v>6905</v>
      </c>
      <c r="N186" t="s">
        <v>6194</v>
      </c>
    </row>
    <row r="187" spans="9:14" x14ac:dyDescent="0.3">
      <c r="I187" t="s">
        <v>4256</v>
      </c>
      <c r="J187" t="s">
        <v>2562</v>
      </c>
      <c r="K187" s="3" t="s">
        <v>6413</v>
      </c>
      <c r="L187" t="s">
        <v>6906</v>
      </c>
      <c r="M187" t="s">
        <v>6907</v>
      </c>
      <c r="N187" t="s">
        <v>2961</v>
      </c>
    </row>
    <row r="188" spans="9:14" x14ac:dyDescent="0.3">
      <c r="I188" t="s">
        <v>4256</v>
      </c>
      <c r="J188" t="s">
        <v>3255</v>
      </c>
      <c r="K188" s="3" t="s">
        <v>6336</v>
      </c>
      <c r="L188" t="s">
        <v>6908</v>
      </c>
      <c r="M188" t="s">
        <v>6909</v>
      </c>
      <c r="N188" t="s">
        <v>6910</v>
      </c>
    </row>
    <row r="189" spans="9:14" x14ac:dyDescent="0.3">
      <c r="I189" t="s">
        <v>4256</v>
      </c>
      <c r="J189" t="s">
        <v>4449</v>
      </c>
      <c r="K189" s="3" t="s">
        <v>5412</v>
      </c>
      <c r="L189" t="s">
        <v>6911</v>
      </c>
      <c r="M189" t="s">
        <v>6912</v>
      </c>
      <c r="N189" t="s">
        <v>6833</v>
      </c>
    </row>
    <row r="190" spans="9:14" x14ac:dyDescent="0.3">
      <c r="I190" t="s">
        <v>4327</v>
      </c>
      <c r="J190" t="s">
        <v>6217</v>
      </c>
      <c r="K190" s="3" t="s">
        <v>908</v>
      </c>
      <c r="L190" t="s">
        <v>6913</v>
      </c>
      <c r="M190" t="s">
        <v>6914</v>
      </c>
      <c r="N190" t="s">
        <v>2961</v>
      </c>
    </row>
    <row r="191" spans="9:14" x14ac:dyDescent="0.3">
      <c r="I191" t="s">
        <v>493</v>
      </c>
      <c r="J191" t="s">
        <v>2596</v>
      </c>
      <c r="K191" s="3" t="s">
        <v>6915</v>
      </c>
      <c r="L191" t="s">
        <v>6916</v>
      </c>
      <c r="M191" t="s">
        <v>6917</v>
      </c>
      <c r="N191" t="s">
        <v>6918</v>
      </c>
    </row>
    <row r="192" spans="9:14" x14ac:dyDescent="0.3">
      <c r="I192" t="s">
        <v>4301</v>
      </c>
      <c r="J192" t="s">
        <v>2610</v>
      </c>
      <c r="K192" s="3" t="s">
        <v>1216</v>
      </c>
      <c r="L192" t="s">
        <v>6919</v>
      </c>
      <c r="M192" t="s">
        <v>6920</v>
      </c>
      <c r="N192" t="s">
        <v>2961</v>
      </c>
    </row>
    <row r="193" spans="9:14" x14ac:dyDescent="0.3">
      <c r="I193" t="s">
        <v>4301</v>
      </c>
      <c r="J193" t="s">
        <v>1939</v>
      </c>
      <c r="K193" s="3" t="s">
        <v>4919</v>
      </c>
      <c r="L193" t="s">
        <v>6921</v>
      </c>
      <c r="M193" t="s">
        <v>6920</v>
      </c>
      <c r="N193" t="s">
        <v>2961</v>
      </c>
    </row>
    <row r="194" spans="9:14" x14ac:dyDescent="0.3">
      <c r="I194" t="s">
        <v>4256</v>
      </c>
      <c r="J194" t="s">
        <v>3059</v>
      </c>
      <c r="K194" s="3" t="s">
        <v>5163</v>
      </c>
      <c r="L194" t="s">
        <v>6922</v>
      </c>
      <c r="M194" t="s">
        <v>6923</v>
      </c>
      <c r="N194" t="s">
        <v>6924</v>
      </c>
    </row>
    <row r="195" spans="9:14" x14ac:dyDescent="0.3">
      <c r="I195" t="s">
        <v>4327</v>
      </c>
      <c r="J195" t="s">
        <v>1953</v>
      </c>
      <c r="K195" s="3" t="s">
        <v>1107</v>
      </c>
      <c r="L195" t="s">
        <v>6860</v>
      </c>
      <c r="M195" t="s">
        <v>6925</v>
      </c>
      <c r="N195" t="s">
        <v>2961</v>
      </c>
    </row>
    <row r="196" spans="9:14" x14ac:dyDescent="0.3">
      <c r="I196" t="s">
        <v>4327</v>
      </c>
      <c r="J196" t="s">
        <v>2925</v>
      </c>
      <c r="K196" s="3" t="s">
        <v>6926</v>
      </c>
      <c r="L196" t="s">
        <v>6927</v>
      </c>
      <c r="M196" t="s">
        <v>6925</v>
      </c>
      <c r="N196" t="s">
        <v>6928</v>
      </c>
    </row>
    <row r="197" spans="9:14" x14ac:dyDescent="0.3">
      <c r="I197" t="s">
        <v>4256</v>
      </c>
      <c r="J197" t="s">
        <v>3386</v>
      </c>
      <c r="K197" s="3" t="s">
        <v>6328</v>
      </c>
      <c r="L197" t="s">
        <v>6929</v>
      </c>
      <c r="M197" t="s">
        <v>6930</v>
      </c>
      <c r="N197" t="s">
        <v>6931</v>
      </c>
    </row>
    <row r="198" spans="9:14" x14ac:dyDescent="0.3">
      <c r="I198" t="s">
        <v>4327</v>
      </c>
      <c r="J198" t="s">
        <v>2878</v>
      </c>
      <c r="K198" s="3" t="s">
        <v>1110</v>
      </c>
      <c r="L198" t="s">
        <v>6932</v>
      </c>
      <c r="M198" t="s">
        <v>6933</v>
      </c>
      <c r="N198" t="s">
        <v>2961</v>
      </c>
    </row>
    <row r="199" spans="9:14" x14ac:dyDescent="0.3">
      <c r="I199" t="s">
        <v>4256</v>
      </c>
      <c r="J199" t="s">
        <v>2285</v>
      </c>
      <c r="K199" s="3" t="s">
        <v>1136</v>
      </c>
      <c r="L199" t="s">
        <v>6934</v>
      </c>
      <c r="M199" t="s">
        <v>6935</v>
      </c>
      <c r="N199" t="s">
        <v>6936</v>
      </c>
    </row>
    <row r="200" spans="9:14" x14ac:dyDescent="0.3">
      <c r="I200" t="s">
        <v>493</v>
      </c>
      <c r="J200" t="s">
        <v>6937</v>
      </c>
      <c r="K200" s="3" t="s">
        <v>762</v>
      </c>
      <c r="L200" t="s">
        <v>6787</v>
      </c>
      <c r="M200" t="s">
        <v>6938</v>
      </c>
      <c r="N200" t="s">
        <v>6939</v>
      </c>
    </row>
    <row r="201" spans="9:14" x14ac:dyDescent="0.3">
      <c r="I201" t="s">
        <v>4205</v>
      </c>
      <c r="J201" t="s">
        <v>1641</v>
      </c>
      <c r="K201" s="3" t="s">
        <v>6940</v>
      </c>
      <c r="L201" t="s">
        <v>6941</v>
      </c>
      <c r="M201" t="s">
        <v>6942</v>
      </c>
      <c r="N201" t="s">
        <v>6943</v>
      </c>
    </row>
    <row r="202" spans="9:14" x14ac:dyDescent="0.3">
      <c r="I202" t="s">
        <v>872</v>
      </c>
      <c r="J202" t="s">
        <v>2465</v>
      </c>
      <c r="K202" s="3" t="s">
        <v>4104</v>
      </c>
      <c r="L202" t="s">
        <v>6944</v>
      </c>
      <c r="M202" t="s">
        <v>6945</v>
      </c>
      <c r="N202" t="s">
        <v>2961</v>
      </c>
    </row>
    <row r="203" spans="9:14" x14ac:dyDescent="0.3">
      <c r="I203" t="s">
        <v>4327</v>
      </c>
      <c r="J203" t="s">
        <v>6001</v>
      </c>
      <c r="K203" s="3" t="s">
        <v>6875</v>
      </c>
      <c r="L203" t="s">
        <v>6876</v>
      </c>
      <c r="M203" t="s">
        <v>6946</v>
      </c>
      <c r="N203" t="s">
        <v>6888</v>
      </c>
    </row>
    <row r="204" spans="9:14" x14ac:dyDescent="0.3">
      <c r="I204" t="s">
        <v>4301</v>
      </c>
      <c r="J204" t="s">
        <v>3144</v>
      </c>
      <c r="K204" s="3" t="s">
        <v>5046</v>
      </c>
      <c r="L204" t="s">
        <v>6947</v>
      </c>
      <c r="M204" t="s">
        <v>6948</v>
      </c>
      <c r="N204" t="s">
        <v>6949</v>
      </c>
    </row>
    <row r="205" spans="9:14" x14ac:dyDescent="0.3">
      <c r="I205" t="s">
        <v>4256</v>
      </c>
      <c r="J205" t="s">
        <v>5210</v>
      </c>
      <c r="K205" s="3" t="s">
        <v>5211</v>
      </c>
      <c r="L205" t="s">
        <v>6950</v>
      </c>
      <c r="M205" t="s">
        <v>6951</v>
      </c>
      <c r="N205" t="s">
        <v>6952</v>
      </c>
    </row>
    <row r="206" spans="9:14" x14ac:dyDescent="0.3">
      <c r="I206" t="s">
        <v>4327</v>
      </c>
      <c r="J206" t="s">
        <v>5255</v>
      </c>
      <c r="K206" s="3" t="s">
        <v>5256</v>
      </c>
      <c r="L206" t="s">
        <v>6953</v>
      </c>
      <c r="M206" t="s">
        <v>6954</v>
      </c>
      <c r="N206" t="s">
        <v>6955</v>
      </c>
    </row>
    <row r="207" spans="9:14" x14ac:dyDescent="0.3">
      <c r="I207" t="s">
        <v>872</v>
      </c>
      <c r="J207" t="s">
        <v>5894</v>
      </c>
      <c r="K207" s="3" t="s">
        <v>6058</v>
      </c>
      <c r="L207" t="s">
        <v>6785</v>
      </c>
      <c r="M207" t="s">
        <v>6956</v>
      </c>
      <c r="N207" t="s">
        <v>2961</v>
      </c>
    </row>
    <row r="208" spans="9:14" x14ac:dyDescent="0.3">
      <c r="I208" t="s">
        <v>4256</v>
      </c>
      <c r="J208" t="s">
        <v>3472</v>
      </c>
      <c r="K208" s="3" t="s">
        <v>5232</v>
      </c>
      <c r="L208" t="s">
        <v>6957</v>
      </c>
      <c r="M208" t="s">
        <v>6958</v>
      </c>
      <c r="N208" t="s">
        <v>6931</v>
      </c>
    </row>
    <row r="209" spans="9:14" x14ac:dyDescent="0.3">
      <c r="I209" t="s">
        <v>4205</v>
      </c>
      <c r="J209" t="s">
        <v>6959</v>
      </c>
      <c r="K209" s="3" t="s">
        <v>6960</v>
      </c>
      <c r="L209" t="s">
        <v>6961</v>
      </c>
      <c r="M209" t="s">
        <v>6962</v>
      </c>
      <c r="N209" t="s">
        <v>6963</v>
      </c>
    </row>
    <row r="210" spans="9:14" x14ac:dyDescent="0.3">
      <c r="I210" t="s">
        <v>4256</v>
      </c>
      <c r="J210" t="s">
        <v>6369</v>
      </c>
      <c r="K210" s="3" t="s">
        <v>6370</v>
      </c>
      <c r="L210" t="s">
        <v>6964</v>
      </c>
      <c r="M210" t="s">
        <v>6965</v>
      </c>
      <c r="N210" t="s">
        <v>2961</v>
      </c>
    </row>
    <row r="211" spans="9:14" x14ac:dyDescent="0.3">
      <c r="I211" t="s">
        <v>1612</v>
      </c>
      <c r="J211" t="s">
        <v>2224</v>
      </c>
      <c r="K211" s="3" t="s">
        <v>6966</v>
      </c>
      <c r="L211" t="s">
        <v>6967</v>
      </c>
      <c r="M211" t="s">
        <v>6968</v>
      </c>
      <c r="N211" t="s">
        <v>6969</v>
      </c>
    </row>
    <row r="212" spans="9:14" x14ac:dyDescent="0.3">
      <c r="I212" t="s">
        <v>4327</v>
      </c>
      <c r="J212" t="s">
        <v>3095</v>
      </c>
      <c r="K212" s="3" t="s">
        <v>1140</v>
      </c>
      <c r="L212" t="s">
        <v>6970</v>
      </c>
      <c r="M212" t="s">
        <v>6971</v>
      </c>
      <c r="N212" t="s">
        <v>6972</v>
      </c>
    </row>
    <row r="213" spans="9:14" x14ac:dyDescent="0.3">
      <c r="I213" t="s">
        <v>4256</v>
      </c>
      <c r="J213" t="s">
        <v>3860</v>
      </c>
      <c r="K213" s="3" t="s">
        <v>929</v>
      </c>
      <c r="L213" t="s">
        <v>6973</v>
      </c>
      <c r="M213" t="s">
        <v>6974</v>
      </c>
      <c r="N213" t="s">
        <v>6862</v>
      </c>
    </row>
    <row r="214" spans="9:14" x14ac:dyDescent="0.3">
      <c r="I214" t="s">
        <v>872</v>
      </c>
      <c r="J214" t="s">
        <v>1953</v>
      </c>
      <c r="K214" s="3" t="s">
        <v>6975</v>
      </c>
      <c r="L214" t="s">
        <v>6976</v>
      </c>
      <c r="M214" t="s">
        <v>6977</v>
      </c>
      <c r="N214" t="s">
        <v>2961</v>
      </c>
    </row>
    <row r="215" spans="9:14" x14ac:dyDescent="0.3">
      <c r="I215" t="s">
        <v>872</v>
      </c>
      <c r="J215" t="s">
        <v>6284</v>
      </c>
      <c r="K215" s="3" t="s">
        <v>908</v>
      </c>
      <c r="L215" t="s">
        <v>6913</v>
      </c>
      <c r="M215" t="s">
        <v>6977</v>
      </c>
      <c r="N215" t="s">
        <v>2961</v>
      </c>
    </row>
    <row r="216" spans="9:14" x14ac:dyDescent="0.3">
      <c r="I216" t="s">
        <v>872</v>
      </c>
      <c r="J216" t="s">
        <v>587</v>
      </c>
      <c r="K216" s="3" t="s">
        <v>1154</v>
      </c>
      <c r="L216" t="s">
        <v>6978</v>
      </c>
      <c r="M216" t="s">
        <v>6977</v>
      </c>
      <c r="N216" t="s">
        <v>6979</v>
      </c>
    </row>
    <row r="217" spans="9:14" x14ac:dyDescent="0.3">
      <c r="I217" t="s">
        <v>4256</v>
      </c>
      <c r="J217" t="s">
        <v>6980</v>
      </c>
      <c r="K217" s="3" t="s">
        <v>6981</v>
      </c>
      <c r="L217" t="s">
        <v>6982</v>
      </c>
      <c r="M217" t="s">
        <v>6983</v>
      </c>
      <c r="N217" t="s">
        <v>6851</v>
      </c>
    </row>
    <row r="218" spans="9:14" x14ac:dyDescent="0.3">
      <c r="I218" t="s">
        <v>4256</v>
      </c>
      <c r="J218" t="s">
        <v>4610</v>
      </c>
      <c r="K218" s="3" t="s">
        <v>6984</v>
      </c>
      <c r="L218" t="s">
        <v>6985</v>
      </c>
      <c r="M218" t="s">
        <v>6986</v>
      </c>
      <c r="N218" t="s">
        <v>6987</v>
      </c>
    </row>
    <row r="219" spans="9:14" x14ac:dyDescent="0.3">
      <c r="I219" t="s">
        <v>4256</v>
      </c>
      <c r="J219" t="s">
        <v>3641</v>
      </c>
      <c r="K219" s="3" t="s">
        <v>6984</v>
      </c>
      <c r="L219" t="s">
        <v>6985</v>
      </c>
      <c r="M219" t="s">
        <v>6986</v>
      </c>
      <c r="N219" t="s">
        <v>6988</v>
      </c>
    </row>
    <row r="220" spans="9:14" x14ac:dyDescent="0.3">
      <c r="I220" t="s">
        <v>4256</v>
      </c>
      <c r="J220" t="s">
        <v>5278</v>
      </c>
      <c r="K220" s="3" t="s">
        <v>5279</v>
      </c>
      <c r="L220" t="s">
        <v>6989</v>
      </c>
      <c r="M220" t="s">
        <v>6990</v>
      </c>
      <c r="N220" t="s">
        <v>6991</v>
      </c>
    </row>
    <row r="221" spans="9:14" x14ac:dyDescent="0.3">
      <c r="I221" t="s">
        <v>4256</v>
      </c>
      <c r="J221" t="s">
        <v>2362</v>
      </c>
      <c r="K221" s="3" t="s">
        <v>6992</v>
      </c>
      <c r="L221" t="s">
        <v>6993</v>
      </c>
      <c r="M221" t="s">
        <v>6994</v>
      </c>
      <c r="N221" t="s">
        <v>2961</v>
      </c>
    </row>
    <row r="222" spans="9:14" x14ac:dyDescent="0.3">
      <c r="I222" t="s">
        <v>4256</v>
      </c>
      <c r="J222" t="s">
        <v>4828</v>
      </c>
      <c r="K222" s="3" t="s">
        <v>919</v>
      </c>
      <c r="L222" t="s">
        <v>6995</v>
      </c>
      <c r="M222" t="s">
        <v>6996</v>
      </c>
      <c r="N222" t="s">
        <v>6997</v>
      </c>
    </row>
    <row r="223" spans="9:14" x14ac:dyDescent="0.3">
      <c r="I223" t="s">
        <v>1612</v>
      </c>
      <c r="J223" t="s">
        <v>1807</v>
      </c>
      <c r="K223" s="3" t="s">
        <v>6998</v>
      </c>
      <c r="L223" t="s">
        <v>6999</v>
      </c>
      <c r="M223" t="s">
        <v>7000</v>
      </c>
      <c r="N223" t="s">
        <v>7001</v>
      </c>
    </row>
    <row r="224" spans="9:14" x14ac:dyDescent="0.3">
      <c r="I224" t="s">
        <v>4256</v>
      </c>
      <c r="J224" t="s">
        <v>4349</v>
      </c>
      <c r="K224" s="3" t="s">
        <v>7002</v>
      </c>
      <c r="L224" t="s">
        <v>7003</v>
      </c>
      <c r="M224" t="s">
        <v>7004</v>
      </c>
      <c r="N224" t="s">
        <v>7005</v>
      </c>
    </row>
    <row r="225" spans="9:14" x14ac:dyDescent="0.3">
      <c r="I225" t="s">
        <v>4205</v>
      </c>
      <c r="J225" t="s">
        <v>2135</v>
      </c>
      <c r="K225" s="3" t="s">
        <v>7006</v>
      </c>
      <c r="L225" t="s">
        <v>7007</v>
      </c>
      <c r="M225" t="s">
        <v>7008</v>
      </c>
      <c r="N225" t="s">
        <v>7009</v>
      </c>
    </row>
    <row r="226" spans="9:14" x14ac:dyDescent="0.3">
      <c r="I226" t="s">
        <v>4205</v>
      </c>
      <c r="J226" t="s">
        <v>2012</v>
      </c>
      <c r="K226" s="3" t="s">
        <v>7010</v>
      </c>
      <c r="L226" t="s">
        <v>7011</v>
      </c>
      <c r="M226" t="s">
        <v>7008</v>
      </c>
      <c r="N226" t="s">
        <v>7012</v>
      </c>
    </row>
    <row r="227" spans="9:14" x14ac:dyDescent="0.3">
      <c r="I227" t="s">
        <v>4205</v>
      </c>
      <c r="J227" t="s">
        <v>1895</v>
      </c>
      <c r="K227" s="3" t="s">
        <v>7013</v>
      </c>
      <c r="L227" t="s">
        <v>7014</v>
      </c>
      <c r="M227" t="s">
        <v>7008</v>
      </c>
      <c r="N227" t="s">
        <v>7012</v>
      </c>
    </row>
    <row r="228" spans="9:14" x14ac:dyDescent="0.3">
      <c r="I228" t="s">
        <v>4256</v>
      </c>
      <c r="J228" t="s">
        <v>3551</v>
      </c>
      <c r="K228" s="3" t="s">
        <v>7015</v>
      </c>
      <c r="L228" t="s">
        <v>7016</v>
      </c>
      <c r="M228" t="s">
        <v>7017</v>
      </c>
      <c r="N228" t="s">
        <v>6836</v>
      </c>
    </row>
    <row r="229" spans="9:14" x14ac:dyDescent="0.3">
      <c r="I229" t="s">
        <v>493</v>
      </c>
      <c r="J229" t="s">
        <v>1678</v>
      </c>
      <c r="K229" s="3" t="s">
        <v>7018</v>
      </c>
      <c r="L229" t="s">
        <v>7019</v>
      </c>
      <c r="M229" t="s">
        <v>7020</v>
      </c>
      <c r="N229" t="s">
        <v>7021</v>
      </c>
    </row>
    <row r="230" spans="9:14" x14ac:dyDescent="0.3">
      <c r="I230" t="s">
        <v>4205</v>
      </c>
      <c r="J230" t="s">
        <v>4911</v>
      </c>
      <c r="K230" s="3" t="s">
        <v>7022</v>
      </c>
      <c r="L230" t="s">
        <v>7023</v>
      </c>
      <c r="M230" t="s">
        <v>7024</v>
      </c>
      <c r="N230" t="s">
        <v>7025</v>
      </c>
    </row>
    <row r="231" spans="9:14" x14ac:dyDescent="0.3">
      <c r="I231" t="s">
        <v>4256</v>
      </c>
      <c r="J231" t="s">
        <v>4861</v>
      </c>
      <c r="K231" s="3" t="s">
        <v>938</v>
      </c>
      <c r="L231" t="s">
        <v>7026</v>
      </c>
      <c r="M231" t="s">
        <v>7027</v>
      </c>
      <c r="N231" t="s">
        <v>6833</v>
      </c>
    </row>
    <row r="232" spans="9:14" x14ac:dyDescent="0.3">
      <c r="I232" t="s">
        <v>4256</v>
      </c>
      <c r="J232" t="s">
        <v>4272</v>
      </c>
      <c r="K232" s="3" t="s">
        <v>5906</v>
      </c>
      <c r="L232" t="s">
        <v>7028</v>
      </c>
      <c r="M232" t="s">
        <v>7029</v>
      </c>
      <c r="N232" t="s">
        <v>7030</v>
      </c>
    </row>
    <row r="233" spans="9:14" x14ac:dyDescent="0.3">
      <c r="I233" t="s">
        <v>4256</v>
      </c>
      <c r="J233" t="s">
        <v>6476</v>
      </c>
      <c r="K233" s="3" t="s">
        <v>5906</v>
      </c>
      <c r="L233" t="s">
        <v>7028</v>
      </c>
      <c r="M233" t="s">
        <v>7029</v>
      </c>
      <c r="N233" t="s">
        <v>2961</v>
      </c>
    </row>
    <row r="234" spans="9:14" x14ac:dyDescent="0.3">
      <c r="I234" t="s">
        <v>872</v>
      </c>
      <c r="J234" t="s">
        <v>6117</v>
      </c>
      <c r="K234" s="3" t="s">
        <v>6885</v>
      </c>
      <c r="L234" t="s">
        <v>6886</v>
      </c>
      <c r="M234" t="s">
        <v>7031</v>
      </c>
      <c r="N234" t="s">
        <v>6524</v>
      </c>
    </row>
    <row r="235" spans="9:14" x14ac:dyDescent="0.3">
      <c r="I235" t="s">
        <v>4256</v>
      </c>
      <c r="J235" t="s">
        <v>5456</v>
      </c>
      <c r="K235" s="3" t="s">
        <v>5457</v>
      </c>
      <c r="L235" t="s">
        <v>7032</v>
      </c>
      <c r="M235" t="s">
        <v>7033</v>
      </c>
      <c r="N235" t="s">
        <v>7034</v>
      </c>
    </row>
    <row r="236" spans="9:14" x14ac:dyDescent="0.3">
      <c r="I236" t="s">
        <v>4256</v>
      </c>
      <c r="J236" t="s">
        <v>7035</v>
      </c>
      <c r="K236" s="3" t="s">
        <v>7036</v>
      </c>
      <c r="L236" t="s">
        <v>7037</v>
      </c>
      <c r="M236" t="s">
        <v>7038</v>
      </c>
      <c r="N236" t="s">
        <v>6695</v>
      </c>
    </row>
    <row r="237" spans="9:14" x14ac:dyDescent="0.3">
      <c r="I237" t="s">
        <v>4256</v>
      </c>
      <c r="J237" t="s">
        <v>5476</v>
      </c>
      <c r="K237" s="3" t="s">
        <v>5477</v>
      </c>
      <c r="L237" t="s">
        <v>7039</v>
      </c>
      <c r="M237" t="s">
        <v>7040</v>
      </c>
      <c r="N237" t="s">
        <v>6851</v>
      </c>
    </row>
    <row r="238" spans="9:14" x14ac:dyDescent="0.3">
      <c r="I238" t="s">
        <v>4256</v>
      </c>
      <c r="J238" t="s">
        <v>3709</v>
      </c>
      <c r="K238" s="3" t="s">
        <v>6489</v>
      </c>
      <c r="L238" t="s">
        <v>7041</v>
      </c>
      <c r="M238" t="s">
        <v>7042</v>
      </c>
      <c r="N238" t="s">
        <v>7043</v>
      </c>
    </row>
    <row r="239" spans="9:14" x14ac:dyDescent="0.3">
      <c r="I239" t="s">
        <v>4327</v>
      </c>
      <c r="J239" t="s">
        <v>3239</v>
      </c>
      <c r="K239" s="3" t="s">
        <v>6370</v>
      </c>
      <c r="L239" t="s">
        <v>6964</v>
      </c>
      <c r="M239" t="s">
        <v>7044</v>
      </c>
      <c r="N239" t="s">
        <v>2961</v>
      </c>
    </row>
    <row r="240" spans="9:14" x14ac:dyDescent="0.3">
      <c r="I240" t="s">
        <v>4301</v>
      </c>
      <c r="J240" t="s">
        <v>6365</v>
      </c>
      <c r="K240" s="3" t="s">
        <v>923</v>
      </c>
      <c r="L240" t="s">
        <v>7045</v>
      </c>
      <c r="M240" t="s">
        <v>7046</v>
      </c>
      <c r="N240" t="s">
        <v>2961</v>
      </c>
    </row>
    <row r="241" spans="9:14" x14ac:dyDescent="0.3">
      <c r="I241" t="s">
        <v>4256</v>
      </c>
      <c r="J241" t="s">
        <v>7047</v>
      </c>
      <c r="K241" s="3" t="s">
        <v>5917</v>
      </c>
      <c r="L241" t="s">
        <v>7048</v>
      </c>
      <c r="M241" t="s">
        <v>7049</v>
      </c>
      <c r="N241" t="s">
        <v>7050</v>
      </c>
    </row>
    <row r="242" spans="9:14" x14ac:dyDescent="0.3">
      <c r="I242" t="s">
        <v>4256</v>
      </c>
      <c r="J242" t="s">
        <v>3151</v>
      </c>
      <c r="K242" s="3" t="s">
        <v>5917</v>
      </c>
      <c r="L242" t="s">
        <v>7048</v>
      </c>
      <c r="M242" t="s">
        <v>7049</v>
      </c>
      <c r="N242" t="s">
        <v>2961</v>
      </c>
    </row>
    <row r="243" spans="9:14" x14ac:dyDescent="0.3">
      <c r="I243" t="s">
        <v>4256</v>
      </c>
      <c r="J243" t="s">
        <v>1567</v>
      </c>
      <c r="K243" s="3" t="s">
        <v>7051</v>
      </c>
      <c r="L243" t="s">
        <v>7052</v>
      </c>
      <c r="M243" t="s">
        <v>7053</v>
      </c>
      <c r="N243" t="s">
        <v>7054</v>
      </c>
    </row>
    <row r="244" spans="9:14" x14ac:dyDescent="0.3">
      <c r="I244" t="s">
        <v>4205</v>
      </c>
      <c r="J244" t="s">
        <v>2951</v>
      </c>
      <c r="K244" s="3" t="s">
        <v>7055</v>
      </c>
      <c r="L244" t="s">
        <v>7056</v>
      </c>
      <c r="M244" t="s">
        <v>7057</v>
      </c>
      <c r="N244" t="s">
        <v>7058</v>
      </c>
    </row>
    <row r="245" spans="9:14" x14ac:dyDescent="0.3">
      <c r="I245" t="s">
        <v>493</v>
      </c>
      <c r="J245" t="s">
        <v>6288</v>
      </c>
      <c r="K245" s="3" t="s">
        <v>6289</v>
      </c>
      <c r="L245" t="s">
        <v>6793</v>
      </c>
      <c r="M245" t="s">
        <v>7059</v>
      </c>
      <c r="N245" t="s">
        <v>6292</v>
      </c>
    </row>
    <row r="246" spans="9:14" x14ac:dyDescent="0.3">
      <c r="I246" t="s">
        <v>493</v>
      </c>
      <c r="J246" t="s">
        <v>6311</v>
      </c>
      <c r="K246" s="3" t="s">
        <v>6312</v>
      </c>
      <c r="L246" t="s">
        <v>7060</v>
      </c>
      <c r="M246" t="s">
        <v>7059</v>
      </c>
      <c r="N246" t="s">
        <v>6314</v>
      </c>
    </row>
    <row r="247" spans="9:14" x14ac:dyDescent="0.3">
      <c r="I247" t="s">
        <v>4327</v>
      </c>
      <c r="J247" t="s">
        <v>6106</v>
      </c>
      <c r="K247" s="3" t="s">
        <v>914</v>
      </c>
      <c r="L247" t="s">
        <v>7061</v>
      </c>
      <c r="M247" t="s">
        <v>7062</v>
      </c>
      <c r="N247" t="s">
        <v>2961</v>
      </c>
    </row>
    <row r="248" spans="9:14" x14ac:dyDescent="0.3">
      <c r="I248" t="s">
        <v>4256</v>
      </c>
      <c r="J248" t="s">
        <v>5660</v>
      </c>
      <c r="K248" s="3" t="s">
        <v>5661</v>
      </c>
      <c r="L248" t="s">
        <v>7063</v>
      </c>
      <c r="M248" t="s">
        <v>7064</v>
      </c>
      <c r="N248" t="s">
        <v>6997</v>
      </c>
    </row>
    <row r="249" spans="9:14" x14ac:dyDescent="0.3">
      <c r="I249" t="s">
        <v>4205</v>
      </c>
      <c r="J249" t="s">
        <v>3888</v>
      </c>
      <c r="K249" s="3" t="s">
        <v>5480</v>
      </c>
      <c r="L249" t="s">
        <v>7065</v>
      </c>
      <c r="M249" t="s">
        <v>7066</v>
      </c>
      <c r="N249" t="s">
        <v>7067</v>
      </c>
    </row>
    <row r="250" spans="9:14" x14ac:dyDescent="0.3">
      <c r="I250" t="s">
        <v>4256</v>
      </c>
      <c r="J250" t="s">
        <v>6181</v>
      </c>
      <c r="K250" s="3" t="s">
        <v>7068</v>
      </c>
      <c r="L250" t="s">
        <v>7069</v>
      </c>
      <c r="M250" t="s">
        <v>7070</v>
      </c>
      <c r="N250" t="s">
        <v>2961</v>
      </c>
    </row>
    <row r="251" spans="9:14" x14ac:dyDescent="0.3">
      <c r="I251" t="s">
        <v>4256</v>
      </c>
      <c r="J251" t="s">
        <v>2699</v>
      </c>
      <c r="K251" s="3" t="s">
        <v>7071</v>
      </c>
      <c r="L251" t="s">
        <v>7072</v>
      </c>
      <c r="M251" t="s">
        <v>7073</v>
      </c>
      <c r="N251" t="s">
        <v>7074</v>
      </c>
    </row>
    <row r="252" spans="9:14" x14ac:dyDescent="0.3">
      <c r="I252" t="s">
        <v>4256</v>
      </c>
      <c r="J252" t="s">
        <v>4318</v>
      </c>
      <c r="K252" s="3" t="s">
        <v>5786</v>
      </c>
      <c r="L252" t="s">
        <v>7075</v>
      </c>
      <c r="M252" t="s">
        <v>7076</v>
      </c>
      <c r="N252" t="s">
        <v>6833</v>
      </c>
    </row>
    <row r="253" spans="9:14" x14ac:dyDescent="0.3">
      <c r="I253" t="s">
        <v>493</v>
      </c>
      <c r="J253" t="s">
        <v>1909</v>
      </c>
      <c r="K253" s="3" t="s">
        <v>7077</v>
      </c>
      <c r="L253" t="s">
        <v>7078</v>
      </c>
      <c r="M253" t="s">
        <v>7079</v>
      </c>
      <c r="N253" t="s">
        <v>7080</v>
      </c>
    </row>
    <row r="254" spans="9:14" x14ac:dyDescent="0.3">
      <c r="I254" t="s">
        <v>4256</v>
      </c>
      <c r="J254" t="s">
        <v>5073</v>
      </c>
      <c r="K254" s="3" t="s">
        <v>7081</v>
      </c>
      <c r="L254" t="s">
        <v>7082</v>
      </c>
      <c r="M254" t="s">
        <v>7083</v>
      </c>
      <c r="N254" t="s">
        <v>6833</v>
      </c>
    </row>
    <row r="255" spans="9:14" x14ac:dyDescent="0.3">
      <c r="I255" t="s">
        <v>493</v>
      </c>
      <c r="J255" t="s">
        <v>2313</v>
      </c>
      <c r="K255" s="3" t="s">
        <v>911</v>
      </c>
      <c r="L255" t="s">
        <v>7084</v>
      </c>
      <c r="M255" t="s">
        <v>7085</v>
      </c>
      <c r="N255" t="s">
        <v>6832</v>
      </c>
    </row>
    <row r="256" spans="9:14" x14ac:dyDescent="0.3">
      <c r="I256" t="s">
        <v>4327</v>
      </c>
      <c r="J256" t="s">
        <v>2465</v>
      </c>
      <c r="K256" s="3" t="s">
        <v>7086</v>
      </c>
      <c r="L256" t="s">
        <v>7087</v>
      </c>
      <c r="M256" t="s">
        <v>7088</v>
      </c>
      <c r="N256" t="s">
        <v>7089</v>
      </c>
    </row>
    <row r="257" spans="9:14" x14ac:dyDescent="0.3">
      <c r="I257" t="s">
        <v>493</v>
      </c>
      <c r="J257" t="s">
        <v>6399</v>
      </c>
      <c r="K257" s="3" t="s">
        <v>6204</v>
      </c>
      <c r="L257" t="s">
        <v>6872</v>
      </c>
      <c r="M257" t="s">
        <v>7090</v>
      </c>
      <c r="N257" t="s">
        <v>6401</v>
      </c>
    </row>
    <row r="258" spans="9:14" x14ac:dyDescent="0.3">
      <c r="I258" t="s">
        <v>493</v>
      </c>
      <c r="J258" t="s">
        <v>2411</v>
      </c>
      <c r="K258" s="3" t="s">
        <v>5101</v>
      </c>
      <c r="L258" t="s">
        <v>6878</v>
      </c>
      <c r="M258" t="s">
        <v>7090</v>
      </c>
      <c r="N258" t="s">
        <v>6832</v>
      </c>
    </row>
    <row r="259" spans="9:14" x14ac:dyDescent="0.3">
      <c r="I259" t="s">
        <v>493</v>
      </c>
      <c r="J259" t="s">
        <v>1288</v>
      </c>
      <c r="K259" s="3" t="s">
        <v>7091</v>
      </c>
      <c r="L259" t="s">
        <v>7092</v>
      </c>
      <c r="M259" t="s">
        <v>7090</v>
      </c>
      <c r="N259" t="s">
        <v>7093</v>
      </c>
    </row>
    <row r="260" spans="9:14" x14ac:dyDescent="0.3">
      <c r="I260" t="s">
        <v>493</v>
      </c>
      <c r="J260" t="s">
        <v>7094</v>
      </c>
      <c r="K260" s="3" t="s">
        <v>923</v>
      </c>
      <c r="L260" t="s">
        <v>7045</v>
      </c>
      <c r="M260" t="s">
        <v>7095</v>
      </c>
      <c r="N260" t="s">
        <v>7096</v>
      </c>
    </row>
    <row r="261" spans="9:14" x14ac:dyDescent="0.3">
      <c r="I261" t="s">
        <v>4256</v>
      </c>
      <c r="J261" t="s">
        <v>4691</v>
      </c>
      <c r="K261" s="3" t="s">
        <v>7097</v>
      </c>
      <c r="L261" t="s">
        <v>7098</v>
      </c>
      <c r="M261" t="s">
        <v>7099</v>
      </c>
      <c r="N261" t="s">
        <v>6997</v>
      </c>
    </row>
    <row r="262" spans="9:14" x14ac:dyDescent="0.3">
      <c r="I262" t="s">
        <v>4256</v>
      </c>
      <c r="J262" t="s">
        <v>5831</v>
      </c>
      <c r="K262" s="3" t="s">
        <v>5832</v>
      </c>
      <c r="L262" t="s">
        <v>7100</v>
      </c>
      <c r="M262" t="s">
        <v>7101</v>
      </c>
      <c r="N262" t="s">
        <v>7102</v>
      </c>
    </row>
    <row r="263" spans="9:14" x14ac:dyDescent="0.3">
      <c r="I263" t="s">
        <v>4256</v>
      </c>
      <c r="J263" t="s">
        <v>1598</v>
      </c>
      <c r="K263" s="3" t="s">
        <v>7103</v>
      </c>
      <c r="L263" t="s">
        <v>7104</v>
      </c>
      <c r="M263" t="s">
        <v>7101</v>
      </c>
      <c r="N263" t="s">
        <v>7054</v>
      </c>
    </row>
    <row r="264" spans="9:14" x14ac:dyDescent="0.3">
      <c r="I264" t="s">
        <v>4256</v>
      </c>
      <c r="J264" t="s">
        <v>5927</v>
      </c>
      <c r="K264" s="3" t="s">
        <v>5928</v>
      </c>
      <c r="L264" t="s">
        <v>7105</v>
      </c>
      <c r="M264" t="s">
        <v>7106</v>
      </c>
      <c r="N264" t="s">
        <v>7107</v>
      </c>
    </row>
    <row r="265" spans="9:14" x14ac:dyDescent="0.3">
      <c r="I265" t="s">
        <v>4256</v>
      </c>
      <c r="J265" t="s">
        <v>6128</v>
      </c>
      <c r="K265" s="3" t="s">
        <v>7108</v>
      </c>
      <c r="L265" t="s">
        <v>7109</v>
      </c>
      <c r="M265" t="s">
        <v>7110</v>
      </c>
      <c r="N265" t="s">
        <v>6524</v>
      </c>
    </row>
    <row r="266" spans="9:14" x14ac:dyDescent="0.3">
      <c r="I266" t="s">
        <v>872</v>
      </c>
      <c r="J266" t="s">
        <v>2932</v>
      </c>
      <c r="K266" s="3" t="s">
        <v>914</v>
      </c>
      <c r="L266" t="s">
        <v>7061</v>
      </c>
      <c r="M266" t="s">
        <v>7111</v>
      </c>
      <c r="N266" t="s">
        <v>6864</v>
      </c>
    </row>
    <row r="267" spans="9:14" x14ac:dyDescent="0.3">
      <c r="I267" t="s">
        <v>4327</v>
      </c>
      <c r="J267" t="s">
        <v>3297</v>
      </c>
      <c r="K267" s="3" t="s">
        <v>7112</v>
      </c>
      <c r="L267" t="s">
        <v>7113</v>
      </c>
      <c r="M267" t="s">
        <v>7114</v>
      </c>
      <c r="N267" t="s">
        <v>2961</v>
      </c>
    </row>
    <row r="268" spans="9:14" x14ac:dyDescent="0.3">
      <c r="I268" t="s">
        <v>4256</v>
      </c>
      <c r="J268" t="s">
        <v>4120</v>
      </c>
      <c r="K268" s="3" t="s">
        <v>7115</v>
      </c>
      <c r="L268" t="s">
        <v>7116</v>
      </c>
      <c r="M268" t="s">
        <v>7117</v>
      </c>
      <c r="N268" t="s">
        <v>6836</v>
      </c>
    </row>
    <row r="269" spans="9:14" x14ac:dyDescent="0.3">
      <c r="I269" t="s">
        <v>4256</v>
      </c>
      <c r="J269" t="s">
        <v>7118</v>
      </c>
      <c r="K269" s="3" t="s">
        <v>7119</v>
      </c>
      <c r="L269" t="s">
        <v>7120</v>
      </c>
      <c r="M269" t="s">
        <v>7121</v>
      </c>
      <c r="N269" t="s">
        <v>7122</v>
      </c>
    </row>
    <row r="270" spans="9:14" x14ac:dyDescent="0.3">
      <c r="I270" t="s">
        <v>493</v>
      </c>
      <c r="J270" t="s">
        <v>6459</v>
      </c>
      <c r="K270" s="3" t="s">
        <v>5793</v>
      </c>
      <c r="L270" t="s">
        <v>7123</v>
      </c>
      <c r="M270" t="s">
        <v>7124</v>
      </c>
      <c r="N270" t="s">
        <v>6401</v>
      </c>
    </row>
    <row r="271" spans="9:14" x14ac:dyDescent="0.3">
      <c r="I271" t="s">
        <v>4327</v>
      </c>
      <c r="J271" t="s">
        <v>3669</v>
      </c>
      <c r="K271" s="3" t="s">
        <v>7125</v>
      </c>
      <c r="L271" t="s">
        <v>7126</v>
      </c>
      <c r="M271" t="s">
        <v>7127</v>
      </c>
      <c r="N271" t="s">
        <v>2961</v>
      </c>
    </row>
    <row r="272" spans="9:14" x14ac:dyDescent="0.3">
      <c r="I272" t="s">
        <v>872</v>
      </c>
      <c r="J272" t="s">
        <v>4758</v>
      </c>
      <c r="K272" s="3" t="s">
        <v>7002</v>
      </c>
      <c r="L272" t="s">
        <v>7003</v>
      </c>
      <c r="M272" t="s">
        <v>7128</v>
      </c>
      <c r="N272" t="s">
        <v>7129</v>
      </c>
    </row>
    <row r="273" spans="9:14" x14ac:dyDescent="0.3">
      <c r="I273" t="s">
        <v>4256</v>
      </c>
      <c r="J273" t="s">
        <v>4358</v>
      </c>
      <c r="K273" s="3" t="s">
        <v>5953</v>
      </c>
      <c r="L273" t="s">
        <v>7130</v>
      </c>
      <c r="M273" t="s">
        <v>7131</v>
      </c>
      <c r="N273" t="s">
        <v>7030</v>
      </c>
    </row>
    <row r="274" spans="9:14" x14ac:dyDescent="0.3">
      <c r="I274" t="s">
        <v>4256</v>
      </c>
      <c r="J274" t="s">
        <v>4293</v>
      </c>
      <c r="K274" s="3" t="s">
        <v>7132</v>
      </c>
      <c r="L274" t="s">
        <v>7133</v>
      </c>
      <c r="M274" t="s">
        <v>7131</v>
      </c>
      <c r="N274" t="s">
        <v>7134</v>
      </c>
    </row>
    <row r="275" spans="9:14" x14ac:dyDescent="0.3">
      <c r="I275" t="s">
        <v>4256</v>
      </c>
      <c r="J275" t="s">
        <v>6026</v>
      </c>
      <c r="K275" s="3" t="s">
        <v>6027</v>
      </c>
      <c r="L275" t="s">
        <v>7135</v>
      </c>
      <c r="M275" t="s">
        <v>7136</v>
      </c>
      <c r="N275" t="s">
        <v>6952</v>
      </c>
    </row>
    <row r="276" spans="9:14" x14ac:dyDescent="0.3">
      <c r="I276" t="s">
        <v>4256</v>
      </c>
      <c r="J276" t="s">
        <v>5149</v>
      </c>
      <c r="K276" s="3" t="s">
        <v>6027</v>
      </c>
      <c r="L276" t="s">
        <v>7135</v>
      </c>
      <c r="M276" t="s">
        <v>7136</v>
      </c>
      <c r="N276" t="s">
        <v>7107</v>
      </c>
    </row>
    <row r="277" spans="9:14" x14ac:dyDescent="0.3">
      <c r="I277" t="s">
        <v>4256</v>
      </c>
      <c r="J277" t="s">
        <v>3306</v>
      </c>
      <c r="K277" s="3" t="s">
        <v>6027</v>
      </c>
      <c r="L277" t="s">
        <v>7135</v>
      </c>
      <c r="M277" t="s">
        <v>7136</v>
      </c>
      <c r="N277" t="s">
        <v>7137</v>
      </c>
    </row>
    <row r="278" spans="9:14" x14ac:dyDescent="0.3">
      <c r="I278" t="s">
        <v>493</v>
      </c>
      <c r="J278" t="s">
        <v>2369</v>
      </c>
      <c r="K278" s="3" t="s">
        <v>5508</v>
      </c>
      <c r="L278" t="s">
        <v>7138</v>
      </c>
      <c r="M278" t="s">
        <v>7139</v>
      </c>
      <c r="N278" t="s">
        <v>6832</v>
      </c>
    </row>
    <row r="279" spans="9:14" x14ac:dyDescent="0.3">
      <c r="I279" t="s">
        <v>4256</v>
      </c>
      <c r="J279" t="s">
        <v>6010</v>
      </c>
      <c r="K279" s="3" t="s">
        <v>6011</v>
      </c>
      <c r="L279" t="s">
        <v>7140</v>
      </c>
      <c r="M279" t="s">
        <v>7141</v>
      </c>
      <c r="N279" t="s">
        <v>6524</v>
      </c>
    </row>
    <row r="280" spans="9:14" x14ac:dyDescent="0.3">
      <c r="I280" t="s">
        <v>4327</v>
      </c>
      <c r="J280" t="s">
        <v>3732</v>
      </c>
      <c r="K280" s="3" t="s">
        <v>7142</v>
      </c>
      <c r="L280" t="s">
        <v>7143</v>
      </c>
      <c r="M280" t="s">
        <v>7144</v>
      </c>
      <c r="N280" t="s">
        <v>7145</v>
      </c>
    </row>
    <row r="281" spans="9:14" x14ac:dyDescent="0.3">
      <c r="I281" t="s">
        <v>4256</v>
      </c>
      <c r="J281" t="s">
        <v>607</v>
      </c>
      <c r="K281" s="3" t="s">
        <v>5669</v>
      </c>
      <c r="L281" t="s">
        <v>7146</v>
      </c>
      <c r="M281" t="s">
        <v>7147</v>
      </c>
      <c r="N281" t="s">
        <v>7148</v>
      </c>
    </row>
    <row r="282" spans="9:14" x14ac:dyDescent="0.3">
      <c r="I282" t="s">
        <v>4256</v>
      </c>
      <c r="J282" t="s">
        <v>2632</v>
      </c>
      <c r="K282" s="3" t="s">
        <v>7149</v>
      </c>
      <c r="L282" t="s">
        <v>7150</v>
      </c>
      <c r="M282" t="s">
        <v>7151</v>
      </c>
      <c r="N282" t="s">
        <v>7152</v>
      </c>
    </row>
    <row r="283" spans="9:14" x14ac:dyDescent="0.3">
      <c r="I283" t="s">
        <v>4256</v>
      </c>
      <c r="J283" t="s">
        <v>4004</v>
      </c>
      <c r="K283" s="3" t="s">
        <v>7153</v>
      </c>
      <c r="L283" t="s">
        <v>7154</v>
      </c>
      <c r="M283" t="s">
        <v>7155</v>
      </c>
      <c r="N283" t="s">
        <v>6570</v>
      </c>
    </row>
    <row r="284" spans="9:14" x14ac:dyDescent="0.3">
      <c r="I284" t="s">
        <v>4256</v>
      </c>
      <c r="J284" t="s">
        <v>5356</v>
      </c>
      <c r="K284" s="3" t="s">
        <v>7156</v>
      </c>
      <c r="L284" t="s">
        <v>7157</v>
      </c>
      <c r="M284" t="s">
        <v>7155</v>
      </c>
      <c r="N284" t="s">
        <v>7158</v>
      </c>
    </row>
  </sheetData>
  <mergeCells count="1">
    <mergeCell ref="I1:N1"/>
  </mergeCells>
  <conditionalFormatting sqref="B1:B28">
    <cfRule type="duplicateValues" dxfId="7" priority="7"/>
  </conditionalFormatting>
  <conditionalFormatting sqref="B1:B28">
    <cfRule type="duplicateValues" dxfId="6" priority="8"/>
  </conditionalFormatting>
  <conditionalFormatting sqref="B29:B100">
    <cfRule type="duplicateValues" dxfId="5" priority="6"/>
  </conditionalFormatting>
  <conditionalFormatting sqref="B29:B100">
    <cfRule type="duplicateValues" dxfId="4" priority="5"/>
  </conditionalFormatting>
  <conditionalFormatting sqref="B29:B100">
    <cfRule type="duplicateValues" dxfId="3" priority="4"/>
  </conditionalFormatting>
  <conditionalFormatting sqref="B29:B100">
    <cfRule type="duplicateValues" dxfId="2" priority="3"/>
  </conditionalFormatting>
  <conditionalFormatting sqref="B101:B103">
    <cfRule type="duplicateValues" dxfId="1" priority="1"/>
  </conditionalFormatting>
  <conditionalFormatting sqref="B101:B103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S1</vt:lpstr>
      <vt:lpstr>S2</vt:lpstr>
      <vt:lpstr>S3</vt:lpstr>
      <vt:lpstr>S4</vt:lpstr>
      <vt:lpstr>S5</vt:lpstr>
      <vt:lpstr>S6</vt:lpstr>
      <vt:lpstr>S7</vt:lpstr>
      <vt:lpstr>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6-02-03T15:29:33Z</dcterms:created>
  <dcterms:modified xsi:type="dcterms:W3CDTF">2026-03-26T16:25:20Z</dcterms:modified>
</cp:coreProperties>
</file>